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9" firstSheet="0" activeTab="1"/>
  </bookViews>
  <sheets>
    <sheet name="Total list" sheetId="1" state="visible" r:id="rId2"/>
    <sheet name="Types" sheetId="2" state="visible" r:id="rId3"/>
    <sheet name="1.5-fold for 14.5 to 11.5" sheetId="3" state="visible" r:id="rId4"/>
    <sheet name="1.5-fold for 15.5 to 14.5" sheetId="4" state="visible" r:id="rId5"/>
    <sheet name="Sheet7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92" uniqueCount="1397">
  <si>
    <t xml:space="preserve">Master No.</t>
  </si>
  <si>
    <t xml:space="preserve">E11.5</t>
  </si>
  <si>
    <t xml:space="preserve">E14.5</t>
  </si>
  <si>
    <t xml:space="preserve">E15.5</t>
  </si>
  <si>
    <t xml:space="preserve">3dpp</t>
  </si>
  <si>
    <t xml:space="preserve">IPI</t>
  </si>
  <si>
    <t xml:space="preserve">MGI</t>
  </si>
  <si>
    <t xml:space="preserve">SP</t>
  </si>
  <si>
    <t xml:space="preserve">Protein name</t>
  </si>
  <si>
    <t xml:space="preserve">MW</t>
  </si>
  <si>
    <t xml:space="preserve">PI</t>
  </si>
  <si>
    <t xml:space="preserve">Protein Score</t>
  </si>
  <si>
    <t xml:space="preserve">Matched Peptides</t>
  </si>
  <si>
    <t xml:space="preserve">Unmatched Peptide</t>
  </si>
  <si>
    <t xml:space="preserve">Coverage (%)</t>
  </si>
  <si>
    <t xml:space="preserve">Best Ion Score</t>
  </si>
  <si>
    <t xml:space="preserve">Peptides Sequence Identified by MSMS</t>
  </si>
  <si>
    <t xml:space="preserve">IPI00108189.3</t>
  </si>
  <si>
    <t xml:space="preserve">MGI:1321133; Hint1</t>
  </si>
  <si>
    <t xml:space="preserve">P70349</t>
  </si>
  <si>
    <t xml:space="preserve">Histidine triad nucleotide-binding protein 1</t>
  </si>
  <si>
    <t xml:space="preserve">33
28
16
15</t>
  </si>
  <si>
    <t xml:space="preserve">IIFEDDR
AQVAQPGGDTIFGK
CLAFHDISPQAPTHFLVIPK
MVVNEGADGGQSVYHIHLHVLGGR</t>
  </si>
  <si>
    <t xml:space="preserve">IPI00108220.3</t>
  </si>
  <si>
    <t xml:space="preserve">MGI:1920582; 1700041C02Rik</t>
  </si>
  <si>
    <t xml:space="preserve">Adult male testis cDNA, RIKEN full-length enriched library, clone:1700111D19 product:weakly similar to HYPOTHETICAL 44.2 kDa PROTEIN (Fragment)</t>
  </si>
  <si>
    <t xml:space="preserve">EIQSLPR</t>
  </si>
  <si>
    <t xml:space="preserve">IPI00109109.1</t>
  </si>
  <si>
    <t xml:space="preserve">MGI:98352; Sod2</t>
  </si>
  <si>
    <t xml:space="preserve">P09671</t>
  </si>
  <si>
    <t xml:space="preserve">Superoxide dismutase [Mn], mitochondrial precursor</t>
  </si>
  <si>
    <t xml:space="preserve">26
24
31
25
65</t>
  </si>
  <si>
    <t xml:space="preserve">DFGSFEK
NVRPDYLK
GELLEAIKR
GDVTTQVALQPALK
HHAAYVNNLNATEEK</t>
  </si>
  <si>
    <t xml:space="preserve">IPI00109482.2</t>
  </si>
  <si>
    <t xml:space="preserve">MGI:1916469; Ddah1</t>
  </si>
  <si>
    <t xml:space="preserve">Q9CWS0</t>
  </si>
  <si>
    <t xml:space="preserve">NG,NG-dimethylarginine dimethylaminohydrolase 1</t>
  </si>
  <si>
    <t xml:space="preserve">34
53
26</t>
  </si>
  <si>
    <t xml:space="preserve">APPESLCR
SQGEEVDFAR
DENATLDGGDVLFTGR</t>
  </si>
  <si>
    <t xml:space="preserve">IPI00110658.1</t>
  </si>
  <si>
    <t xml:space="preserve">MGI:96015; Hba-a;</t>
  </si>
  <si>
    <t xml:space="preserve">Q9CY10</t>
  </si>
  <si>
    <t xml:space="preserve">13 days embryo liver cDNA, RIKEN full-length enriched library, clone:2510040B16 product:hemoglobin, beta adult major chain, full insert sequence</t>
  </si>
  <si>
    <t xml:space="preserve">39
23</t>
  </si>
  <si>
    <t xml:space="preserve">IGGHGAEYGAEALER 
TYFPHFDVSHGSAQVK</t>
  </si>
  <si>
    <t xml:space="preserve">MGI:96015; Hba-a1;</t>
  </si>
  <si>
    <t xml:space="preserve">15
18
105
32</t>
  </si>
  <si>
    <t xml:space="preserve">MFASFPTTK
LRVDPVNFK
IGGHGAEYGAEALER
TYFPHFDVSHGSAQVK</t>
  </si>
  <si>
    <t xml:space="preserve">IPI00110684.1</t>
  </si>
  <si>
    <t xml:space="preserve">MGI:97831; Ppa1</t>
  </si>
  <si>
    <t xml:space="preserve">Q9D819</t>
  </si>
  <si>
    <t xml:space="preserve">Inorganic pyrophosphatase</t>
  </si>
  <si>
    <t xml:space="preserve">6
12</t>
  </si>
  <si>
    <t xml:space="preserve">AAPFTLEYR
YVANLFPYK</t>
  </si>
  <si>
    <t xml:space="preserve">IPI00110850.1</t>
  </si>
  <si>
    <t xml:space="preserve">MGI:87904; Actb</t>
  </si>
  <si>
    <t xml:space="preserve">P60710</t>
  </si>
  <si>
    <t xml:space="preserve">Actin, cytoplasmic 1</t>
  </si>
  <si>
    <t xml:space="preserve">25
59
83
59
28</t>
  </si>
  <si>
    <t xml:space="preserve">IIAPPER
GYSFTTTAER
QEYDESGPSIVHR
SYELPDGQVITIGNER
VAPEEHPVLLTEAPLNPK</t>
  </si>
  <si>
    <t xml:space="preserve">IPI00110851.1</t>
  </si>
  <si>
    <t xml:space="preserve">P63260 </t>
  </si>
  <si>
    <t xml:space="preserve">Actin, cytoplasmic 2</t>
  </si>
  <si>
    <t xml:space="preserve">19
30
19
32
41</t>
  </si>
  <si>
    <t xml:space="preserve">IIAPPER
AGFAGDDAPR
GYSFTTTAER
QEYDESGPSIVHR
SYELPDGQVITIGNER</t>
  </si>
  <si>
    <t xml:space="preserve">IPI00110990.1</t>
  </si>
  <si>
    <t xml:space="preserve">MGI:1919599; Dusp3</t>
  </si>
  <si>
    <t xml:space="preserve">Q9D7X3</t>
  </si>
  <si>
    <t xml:space="preserve">Dual specificity protein phosphatase 3</t>
  </si>
  <si>
    <t xml:space="preserve">51
14
20
21
</t>
  </si>
  <si>
    <t xml:space="preserve">ATDFIDQALAHK
LGITHVLNAAEGR
ANDTQEFNLSAYFER
VYVGNASVAQDITQLQK
</t>
  </si>
  <si>
    <t xml:space="preserve">IPI00111211.1</t>
  </si>
  <si>
    <t xml:space="preserve">MGI:1914558; Mrpl46</t>
  </si>
  <si>
    <t xml:space="preserve">Q9EQI8</t>
  </si>
  <si>
    <t xml:space="preserve">39S ribosomal protein L46, mitochondrial precursor</t>
  </si>
  <si>
    <t xml:space="preserve">31
31
21
21
21
6</t>
  </si>
  <si>
    <t xml:space="preserve">YLAQVR
ALDEAQR
NLVLLVR
SLYSDHELR
FLGNAPCGHYK
LSGALCLQRPPLITK</t>
  </si>
  <si>
    <t xml:space="preserve">IPI00111218.1</t>
  </si>
  <si>
    <t xml:space="preserve">MGI:99600; Aldh2</t>
  </si>
  <si>
    <t xml:space="preserve">P47738</t>
  </si>
  <si>
    <t xml:space="preserve">Aldehyde dehydrogenase, mitochondrial [Precursor]</t>
  </si>
  <si>
    <t xml:space="preserve">21
18
</t>
  </si>
  <si>
    <t xml:space="preserve">TIPIDGDFFSYTR
TFVQENVYDEFVER
</t>
  </si>
  <si>
    <t xml:space="preserve">22
47
18
46
17</t>
  </si>
  <si>
    <t xml:space="preserve">LADLIER
TIEEVVGR
TEQGPQVDETQFK
TIPIDGDFFSYTR
VAEQTPLTALYVANLIK</t>
  </si>
  <si>
    <t xml:space="preserve">13
16
18
26
27
28
34
45
53
63
69</t>
  </si>
  <si>
    <t xml:space="preserve">AAFQLGSPWR
EAGFPPGVVNIVPGFGPTAGAAIASHEGVDK
VAEQTPLTALYVANLIK
LADLIER
TEQGPQVDETQFK
ELGEYGLQAYTEVK
GYFIQPTVFGDVK
TIEEVVGR
TFVQENVYDEFVER
VVGNPFDSR
TIPIDGDFFSYTR</t>
  </si>
  <si>
    <t xml:space="preserve">54
26
31
20
10
20
29
26
46
53
92
44</t>
  </si>
  <si>
    <t xml:space="preserve">VVGNPFDSR
YGLAAAVFTK
LLCGGGAAADR
AAFQLGSPWR
LGPALATGNVVVMK
EEIFGPVMQILK
GYFIQPTVFGDVK
TEQGPQVDETQFK
TIPIDGDFFSYTR
ELGEYGLQAYTEVK
TFVQENVYDEFVER
VAEQTPLTALYVANLIK</t>
  </si>
  <si>
    <t xml:space="preserve">42
41
59
28
47
42
58
39
81
15</t>
  </si>
  <si>
    <t xml:space="preserve">LADLIER
TIEEVVGR
VVGNPFDSR
EEIFGPVMQILK
GYFIQPTVFGDVK
TEQGPQVDETQFK
TIPIDGDFFSYTR
ELGEYGLQAYTEVK
TFVQENVYDEFVER
VAEQTPLTALYVANLIK</t>
  </si>
  <si>
    <t xml:space="preserve">34
57
74
66
107
111</t>
  </si>
  <si>
    <t xml:space="preserve">TIEEVVGR
VVGNPFDSR
GYFIQPTVFGDVK
TEQGPQVDETQFK
TIPIDGDFFSYTR
TFVQENVYDEFVER</t>
  </si>
  <si>
    <t xml:space="preserve">IPI00111908.8</t>
  </si>
  <si>
    <t xml:space="preserve">MGI:891996; Cps1</t>
  </si>
  <si>
    <t xml:space="preserve">Q8C196</t>
  </si>
  <si>
    <t xml:space="preserve">Carbamoyl-phosphate synthase [ammonia], mitochondrial precursor</t>
  </si>
  <si>
    <t xml:space="preserve">16
11</t>
  </si>
  <si>
    <t xml:space="preserve">EIEYEVVR
CLGLTEAQTR</t>
  </si>
  <si>
    <t xml:space="preserve">Q8C196 </t>
  </si>
  <si>
    <t xml:space="preserve">9
22
19</t>
  </si>
  <si>
    <t xml:space="preserve">SLFHYR
EIEYEVVR
FVHDNYVIR</t>
  </si>
  <si>
    <t xml:space="preserve">19
9
11
31
35</t>
  </si>
  <si>
    <t xml:space="preserve">SLFHYR
FLEEATR
EIEYEVVR
FVHDNYVIR
GNDVLVIECNLR</t>
  </si>
  <si>
    <t xml:space="preserve">11
10
13
29
25</t>
  </si>
  <si>
    <t xml:space="preserve">DADPILR
SLFHYR
LRDADPILR
FVHDNYVIR
GNDVLVIECNLR</t>
  </si>
  <si>
    <t xml:space="preserve">13
11
12
37</t>
  </si>
  <si>
    <t xml:space="preserve">SLFHYR
EIEYEVVR
VPAIYGVDTR
FVHDNYVIR</t>
  </si>
  <si>
    <t xml:space="preserve">11
16
28
22
22</t>
  </si>
  <si>
    <t xml:space="preserve">SLFHYR
VPAIYGVDTR
FVHDNYVIR
GQNQPVLNITNR
GNDVLVIECNLR</t>
  </si>
  <si>
    <t xml:space="preserve">Carbamoyl-phosphate synthase</t>
  </si>
  <si>
    <t xml:space="preserve">10
10
26
19</t>
  </si>
  <si>
    <t xml:space="preserve">EIEYEVVR
VPAIYGVDTR
FVHDNYVIR
GQNQPVLNITNR</t>
  </si>
  <si>
    <t xml:space="preserve">18
10
39
16
41
13
11
20</t>
  </si>
  <si>
    <t xml:space="preserve">SLFHYR
FLEEATR
EIEYEVVR
VPAIYGVDTR
FVHDNYVIR
AADTIGYPVMIR
GQNQPVLNITNR
GNDVLVIECNLR</t>
  </si>
  <si>
    <t xml:space="preserve">23
24
43
38
54</t>
  </si>
  <si>
    <t xml:space="preserve">SLFHYR
EIEYEVVR
VPAIYGVDTR
FVHDNYVIR
GQNQPVLNITNR</t>
  </si>
  <si>
    <t xml:space="preserve">IPI00111958.1</t>
  </si>
  <si>
    <t xml:space="preserve">MGI:98916; Urod</t>
  </si>
  <si>
    <t xml:space="preserve">P70697</t>
  </si>
  <si>
    <t xml:space="preserve">Uroporphyrinogen decarboxylase</t>
  </si>
  <si>
    <t xml:space="preserve">20
10
13</t>
  </si>
  <si>
    <t xml:space="preserve">YLPEFR
GPSFPEPLR
AAQDFFSTCR</t>
  </si>
  <si>
    <t xml:space="preserve">21
29
42
44
47
24
46
48
34</t>
  </si>
  <si>
    <t xml:space="preserve">NDTFLR
YLPEFR
FALPYIR
GPSFPEPLR
AAQDFFSTCR
GPSFPEPLREER
LVQQMLDDFGPQR
SPEACCELTLQPLR
AVTLQGNLDPCALYASEEEIGR</t>
  </si>
  <si>
    <t xml:space="preserve">IPI00112555.3</t>
  </si>
  <si>
    <t xml:space="preserve">MGI:2449057; Gars</t>
  </si>
  <si>
    <t xml:space="preserve">Q9CZD3</t>
  </si>
  <si>
    <t xml:space="preserve">Glycyl-tRNA synthetase</t>
  </si>
  <si>
    <t xml:space="preserve">10
10
23</t>
  </si>
  <si>
    <t xml:space="preserve">NGECFR
TPHTATLR
AEVSELPNVVR</t>
  </si>
  <si>
    <t xml:space="preserve">IPI00113073.3</t>
  </si>
  <si>
    <t xml:space="preserve">MGI:1919785; Aldh1b1</t>
  </si>
  <si>
    <t xml:space="preserve"> Bone marrow macrophage cDNA, RIKEN full-length enriched library, clone:I830028J03 product:aldehyde dehydrogenase 1 family, member B1, full insert sequence</t>
  </si>
  <si>
    <t xml:space="preserve">12
10
20
27
11
53</t>
  </si>
  <si>
    <t xml:space="preserve">ILGYIR
LADLVER
ELGEDGLR
YGLAAAVFTR
TFVEESIYR
VAEQTPLSALYLASLIK</t>
  </si>
  <si>
    <t xml:space="preserve">47
35
38
26
31
66
35
39
13
35
11
23</t>
  </si>
  <si>
    <t xml:space="preserve">ILGYIR
LLCGGER
LADLVER
IEEVIQR
KIEEVIQR
YGLAAAVFTR
TFVEESIYR
EEIFGPVQPLFK
VAFTGSTEVGHLIQK
TIPMDGEHFCFTR
IAKEEIFGPVQPLFK
VGNPFELDTQQGPQVDKEQFER</t>
  </si>
  <si>
    <t xml:space="preserve">IPI00113163.1</t>
  </si>
  <si>
    <t xml:space="preserve">MGI:87951; Afp</t>
  </si>
  <si>
    <t xml:space="preserve">P02772</t>
  </si>
  <si>
    <t xml:space="preserve">Alpha-fetoprotein precursor</t>
  </si>
  <si>
    <t xml:space="preserve">10
13
16
18
19
23
28</t>
  </si>
  <si>
    <t xml:space="preserve">AQDQEVCFTEEGPK
HQCLLAR
FIYEVSR
TAPASVPPFQFPEPAESC K 
THPNLPVSVILR
NFAQFSSEEK
LCITSFLR</t>
  </si>
  <si>
    <t xml:space="preserve">28
41
43
47
43
40
57
88
20
16
18</t>
  </si>
  <si>
    <t xml:space="preserve">AVFMNR
HQCLLAR
FIYEVSR
LCITSFLR
NFAQFSSEEK
LQNLFLIGYTR
THPNLPVSVILR
YGLSGCCSQSGVER
EGSMLNEHVCSVIR
EGSMLNEHVCSVIR
KAPQLTSAELIDLTGK</t>
  </si>
  <si>
    <t xml:space="preserve">49
45
52
21
55
70
80
33
66
65
54</t>
  </si>
  <si>
    <t xml:space="preserve">HQCLLAR
FIYEVSR
LCITSFLR
RLCITSFLR
NFAQFSSEEK
LQNLFLIGYTR
THPNLPVSVILR
ADNKEECFQTK
YGLSGCCSQSGVER
AQDQEVCFTEEGPK
KAPQLTSAELIDLTGK</t>
  </si>
  <si>
    <t xml:space="preserve">Alpha-fetoprotein precoursor</t>
  </si>
  <si>
    <t xml:space="preserve">17
12
28
14</t>
  </si>
  <si>
    <t xml:space="preserve">FIYEVSR
LCITSFLR
NFAQFSSEEK
LQNLFLIGYTR</t>
  </si>
  <si>
    <t xml:space="preserve">10
30
22
20
23
25</t>
  </si>
  <si>
    <t xml:space="preserve">HQCLLAR
FIYEVSR
NFAQFSSEEK
LQNLFLIGYTR
THPNLPVSVILR
AQDQEVCFTEEGPK</t>
  </si>
  <si>
    <t xml:space="preserve">34
39
33
44
31
37
65
38
12</t>
  </si>
  <si>
    <t xml:space="preserve">AVFMNR
HQCLLAR
FIYEVSR
LCITSFLR
NFAQFSSEEK
LQNLFLIGYTR
THPNLPVSVILR
YGLSGCCSQSGVER
EGSMLNEHVCSVIR</t>
  </si>
  <si>
    <t xml:space="preserve">IPI00113427.2</t>
  </si>
  <si>
    <t xml:space="preserve">MGI:96902; Lzp-s</t>
  </si>
  <si>
    <t xml:space="preserve">P17897</t>
  </si>
  <si>
    <t xml:space="preserve">Lysozyme C type P precursor</t>
  </si>
  <si>
    <t xml:space="preserve">43
26</t>
  </si>
  <si>
    <t xml:space="preserve">AWVAWR
STDYGIFQINSR</t>
  </si>
  <si>
    <t xml:space="preserve">IPI00113870.1</t>
  </si>
  <si>
    <t xml:space="preserve">MGI:97503; Pcna</t>
  </si>
  <si>
    <t xml:space="preserve">P17918</t>
  </si>
  <si>
    <t xml:space="preserve">Proliferating cell nuclear antigen</t>
  </si>
  <si>
    <t xml:space="preserve">18
33
</t>
  </si>
  <si>
    <t xml:space="preserve">YLNFFTK
SEGFDTYR
</t>
  </si>
  <si>
    <t xml:space="preserve">10
37
39
13
16
</t>
  </si>
  <si>
    <t xml:space="preserve">MPSGEFAR
YLNFFTK
SEGFDTYR
CAGNEDIITLR
AEDNADTLALVFEAPNQEK
</t>
  </si>
  <si>
    <t xml:space="preserve">19
30
42
14
31
60</t>
  </si>
  <si>
    <t xml:space="preserve">YYLAPK
YLNFFTK
SEGFDTYR
CAGNEDIITLR
DLSHIGDAVVISCAK
AEDNADTLALVFEAPNQEK
</t>
  </si>
  <si>
    <t xml:space="preserve">IPI00114017.1</t>
  </si>
  <si>
    <t xml:space="preserve">MGI:88031; Anxa7</t>
  </si>
  <si>
    <t xml:space="preserve">Q07076</t>
  </si>
  <si>
    <t xml:space="preserve">Annexin A7</t>
  </si>
  <si>
    <t xml:space="preserve">19
11
25
23
19
39
36
10</t>
  </si>
  <si>
    <t xml:space="preserve">TNQEIR
LYQAGEGR
SDTSGHFER
CYQLEFGR
VLIEILCTR
EFSGYVESGLK
GFGTDEQAIVDVVSNR
LGTDESCFNMILATR</t>
  </si>
  <si>
    <t xml:space="preserve">IPI00114162.2</t>
  </si>
  <si>
    <t xml:space="preserve">MGI:101790; Fabp5</t>
  </si>
  <si>
    <t xml:space="preserve">Q05816</t>
  </si>
  <si>
    <t xml:space="preserve"> Fatty acid-binding protein, epidermal</t>
  </si>
  <si>
    <t xml:space="preserve">71
73
39
20
14
26</t>
  </si>
  <si>
    <t xml:space="preserve">ELGVGLALR
FDETTADGR
LMESHGFEEYMK
MIVECVMNNATCTR
MIVECVMNNATCTR
TTVFSCNLGEKFDETTADGR</t>
  </si>
  <si>
    <t xml:space="preserve">IPI00114209.1</t>
  </si>
  <si>
    <t xml:space="preserve">MGI:95753; Glud1</t>
  </si>
  <si>
    <t xml:space="preserve">P26443</t>
  </si>
  <si>
    <t xml:space="preserve">Glutamate dehydrogenase 1, metachondron precursor</t>
  </si>
  <si>
    <t xml:space="preserve">15
38
28
</t>
  </si>
  <si>
    <t xml:space="preserve">YNLGLDLR
NLNHVSYGR
LQHGSILGFPK
</t>
  </si>
  <si>
    <t xml:space="preserve">P26443 </t>
  </si>
  <si>
    <t xml:space="preserve">Glutamate dehydrogenase 1, mitochondrial precursor</t>
  </si>
  <si>
    <t xml:space="preserve">30
16
29
14
17
</t>
  </si>
  <si>
    <t xml:space="preserve">YNLGLDLR
MVEGFFDR
NLNHVSYGR
LQHGSILGFPK
HGGTIPVVPTAEFQDR
</t>
  </si>
  <si>
    <t xml:space="preserve">Glutamate dehydrogenase 1, mitochondrial [Precursor</t>
  </si>
  <si>
    <t xml:space="preserve">15
49
12
67
55
47
62</t>
  </si>
  <si>
    <t xml:space="preserve">AQHSQHR
YNLGLDLR
MVEGFFDR
NLNHVSYGR
LQHGSILGFPK
HGGTIPVVPTAEFQDR
IIAEGANGPTTPEADKIFLER</t>
  </si>
  <si>
    <t xml:space="preserve">54
41
14
62
69
78
53
49
49
33
30
18
55
</t>
  </si>
  <si>
    <t xml:space="preserve">YNLGLDLR
MVEGFFDR
MVEGFFDR
NLNHVSYGR
DDGSWEVIEGYR
DIVHSGLAYTMER
HGGTIPVVPTAEFQDR
TFVVQGFGNVGLHSMR
IIKPCNHVLSLSFPIR
DSNYHLLMSVQESLER
GFIGPGIDVPAPDMSTGER
KGFIGPGIDVPAPDMSTGER
IIAEGANGPTTPEADKIFLER
</t>
  </si>
  <si>
    <t xml:space="preserve">IPI00114710.2</t>
  </si>
  <si>
    <t xml:space="preserve">MGI:97520; Pcx</t>
  </si>
  <si>
    <t xml:space="preserve">Q05920</t>
  </si>
  <si>
    <t xml:space="preserve"> Activated spleen cDNA, RIKEN full-length enriched library, clone:F830201B12 product:pyruvate carboxylase, full insert sequence</t>
  </si>
  <si>
    <t xml:space="preserve">10
12
19
23
25
26
29
40
51</t>
  </si>
  <si>
    <t xml:space="preserve">VVEIAPATHLDPQLR
QKADEAYLIGR
GTPLDTEVPLER
ADEAYLIGR
AEAEAQAEELSFPR
HYFIEVNSR
IAEEFEVELER
FIGPSPEVVR
VVHSYEELEENYTR</t>
  </si>
  <si>
    <t xml:space="preserve">11
19
22
28
</t>
  </si>
  <si>
    <t xml:space="preserve">EGPEGFAR
FIGPSPEVVR
GTPLDTEVPLER
AEAEAQAEELSFPR
</t>
  </si>
  <si>
    <t xml:space="preserve">18
25
32
</t>
  </si>
  <si>
    <t xml:space="preserve">EGPEGFAR
GTPLDTEVPLER
AEAEAQAEELSFPR
</t>
  </si>
  <si>
    <t xml:space="preserve">10
12
18
19
20
21
21
24
31
32
36
58
</t>
  </si>
  <si>
    <t xml:space="preserve">IEGRPGASLPPLNLK
VVEIAPATHLDPQLR
IAPYVAHNFNK
EGPEGFAR
GTPLDTEVPLER
SFQPDTGR
VVHSYEELEENYTR
ADEAYLIGR
HYFIEVNSR
ADFAQACQDAGVR
FIGPSPEVVR
AEAEAQAEELSFPR</t>
  </si>
  <si>
    <t xml:space="preserve">10
11
14
15
16
26
28
31
31
32
41
47
50
</t>
  </si>
  <si>
    <t xml:space="preserve">IEGRPGASLPPLNLK
ENGVDAVHPGYGFLSER
SFQPDTGR
VVEIAPATHLDPQLR
GTPLDTEVPLER
EGPEGFAR
FIGPSPEVVR
HYFIEVNSR
VVHSYEELEENYTR
ADFAQACQDAGVR
IAEEFEVELER
AEAEAQAEELSFPR
ADEAYLIGR
</t>
  </si>
  <si>
    <t xml:space="preserve">IPI00114818.1</t>
  </si>
  <si>
    <t xml:space="preserve">MGI:1915065; Sec14l2</t>
  </si>
  <si>
    <t xml:space="preserve">Q99J08</t>
  </si>
  <si>
    <t xml:space="preserve">SEC14-like protein 2</t>
  </si>
  <si>
    <t xml:space="preserve">13
17
10</t>
  </si>
  <si>
    <t xml:space="preserve">FDNTYSFIHAK
QQYEHTVQVSR
LFPVAYNLIKPFLSEDTR</t>
  </si>
  <si>
    <t xml:space="preserve">IPI00115569.1</t>
  </si>
  <si>
    <t xml:space="preserve">MGI:107450; Dld</t>
  </si>
  <si>
    <t xml:space="preserve">O08749</t>
  </si>
  <si>
    <t xml:space="preserve"> Dihydrolipoyl dehydrogenase, mitochondrial precursor</t>
  </si>
  <si>
    <t xml:space="preserve">14
60</t>
  </si>
  <si>
    <t xml:space="preserve">FPFAANSR
VCHAHPTLSEAFR</t>
  </si>
  <si>
    <t xml:space="preserve">IPI00115871.3</t>
  </si>
  <si>
    <t xml:space="preserve">MGI:1349396; Acot1 </t>
  </si>
  <si>
    <t xml:space="preserve">O55137 </t>
  </si>
  <si>
    <t xml:space="preserve"> Acyl-coenzyme A thioesterase 1</t>
  </si>
  <si>
    <t xml:space="preserve">17
46
36
59
</t>
  </si>
  <si>
    <t xml:space="preserve">SFIPVER
HFLAPGVR
LAHAVHER
GLAPEQPVTLR
</t>
  </si>
  <si>
    <t xml:space="preserve">IPI00116074.1</t>
  </si>
  <si>
    <t xml:space="preserve">MGI:87880; Aco2</t>
  </si>
  <si>
    <t xml:space="preserve">Q99KI0</t>
  </si>
  <si>
    <t xml:space="preserve">Aconitate hydratase, mitochondrial precursor</t>
  </si>
  <si>
    <t xml:space="preserve">13
43
22
</t>
  </si>
  <si>
    <t xml:space="preserve">DGYAQILR
FKLEAPDADELPR
NAVTQEFGPVPDTAR
</t>
  </si>
  <si>
    <t xml:space="preserve">10
14
15
30
49
</t>
  </si>
  <si>
    <t xml:space="preserve">VAMSHFEPSEYIR
DGYAQILR
SQFTITPGSEQIR
NAVTQEFGPVPDTAR
FKLEAPDADELPR
</t>
  </si>
  <si>
    <t xml:space="preserve">15
18
18
20
32
</t>
  </si>
  <si>
    <t xml:space="preserve">NINIVR
EHAALEPR
NAVTQEFGPVPDTAR
DGYAQILR
FKLEAPDADELPR
</t>
  </si>
  <si>
    <t xml:space="preserve">22
42
35
15
20
53
14
79
20
28
</t>
  </si>
  <si>
    <t xml:space="preserve">NINIVR
EHAALEPR
DGYAQILR
LNRPLTLSEK
SQFTITPGSEQIR
FKLEAPDADELPR
VAMSHFEPSEYIR
NAVTQEFGPVPDTAR
SDFDPGQDTYQHPPK
IVYGHLDDPANQEIER
</t>
  </si>
  <si>
    <t xml:space="preserve">IPI00116279.3</t>
  </si>
  <si>
    <t xml:space="preserve">MGI:107185; Cct5</t>
  </si>
  <si>
    <t xml:space="preserve">P80316</t>
  </si>
  <si>
    <t xml:space="preserve">T-complex protein 1 subunit epsilon</t>
  </si>
  <si>
    <t xml:space="preserve">29
35
18
12
</t>
  </si>
  <si>
    <t xml:space="preserve">AVTIFIR
IADGYEQAAR
SLHDALCVIR
LGFAGVVQEISFGTTK
</t>
  </si>
  <si>
    <t xml:space="preserve">IPI00116603.1</t>
  </si>
  <si>
    <t xml:space="preserve">MGI:97448; Otc</t>
  </si>
  <si>
    <t xml:space="preserve">P11725</t>
  </si>
  <si>
    <t xml:space="preserve">Ornithine carbamoyltransferase, mitochondrial precursor</t>
  </si>
  <si>
    <t xml:space="preserve">35
23
</t>
  </si>
  <si>
    <t xml:space="preserve">SLVFPEAENR
KPEEVDDEVFYSPR
</t>
  </si>
  <si>
    <t xml:space="preserve">IPI00117146.1</t>
  </si>
  <si>
    <t xml:space="preserve">MGI:97788; Psph</t>
  </si>
  <si>
    <t xml:space="preserve">Q99LS3</t>
  </si>
  <si>
    <t xml:space="preserve">Phosphoserine phosphatase</t>
  </si>
  <si>
    <t xml:space="preserve">23
62
60
50
</t>
  </si>
  <si>
    <t xml:space="preserve">LALIQPSR
NVQVFLISGGFR
LNIPTTNVFANR
LLAEHPPHLTPGIR
</t>
  </si>
  <si>
    <t xml:space="preserve">IPI00117214.2</t>
  </si>
  <si>
    <t xml:space="preserve">MGI:1919729; Hsdl2</t>
  </si>
  <si>
    <t xml:space="preserve">Q2TPA8</t>
  </si>
  <si>
    <t xml:space="preserve">Mammary gland RCB-0527 Jyg-MC(B) cDNA, RIKEN full-length enriched library, clone:G930024N11 product:hypothetical protein, full insert sequence===Hydroxysteroid dehydrogenase-like 2 protein.</t>
  </si>
  <si>
    <t xml:space="preserve">40
26
17</t>
  </si>
  <si>
    <t xml:space="preserve">VGHGEPSDR
DSLSDEVVR
LAGCTVFITGASR</t>
  </si>
  <si>
    <t xml:space="preserve">IPI00117312.1</t>
  </si>
  <si>
    <t xml:space="preserve">MGI:95792; Got2</t>
  </si>
  <si>
    <t xml:space="preserve">P05202</t>
  </si>
  <si>
    <t xml:space="preserve">Aspartate aminotransferase, mitochondrial precursor</t>
  </si>
  <si>
    <t xml:space="preserve">26
35
19
43
81
54</t>
  </si>
  <si>
    <t xml:space="preserve">VGASFLQR
DAGMQLQGYR
DAGMQLQGYR
IAATILTSPDLR
FVTVQTISGTGALR
DDNGKPYVLPSVR</t>
  </si>
  <si>
    <t xml:space="preserve">IPI00117910.2</t>
  </si>
  <si>
    <t xml:space="preserve">MGI:109486; Prdx2</t>
  </si>
  <si>
    <t xml:space="preserve">Q61171</t>
  </si>
  <si>
    <t xml:space="preserve">Peroxiredoxin-2</t>
  </si>
  <si>
    <t xml:space="preserve">40
37
47
34
64
79
18
</t>
  </si>
  <si>
    <t xml:space="preserve">SVDEALR
GLFIIDAK
NDEGIAYR
SLSQNYGVLK
QITVNDLPVGR
SAPDFTATAVVDGAFK
EGGLGPLNIPLLADVTK
</t>
  </si>
  <si>
    <t xml:space="preserve">41
32
52
37
69
84
36
</t>
  </si>
  <si>
    <t xml:space="preserve">SVDEALR
GLFIIDAK
NDEGIAYR
SLSQNYGVLK
QITVNDLPVGR
SAPDFTATAVVDGAFK
KEGGLGPLNIPLLADVTK
</t>
  </si>
  <si>
    <t xml:space="preserve">49
44
58
59
91
97
21
26
</t>
  </si>
  <si>
    <t xml:space="preserve">SVDEALR
GLFIIDAK
NDEGIAYR
SLSQNYGVLK
QITVNDLPVGR
SAPDFTATAVVDGAFK
EGGLGPLNIPLLADVTK
KEGGLGPLNIPLLADVTK
</t>
  </si>
  <si>
    <t xml:space="preserve">IPI00117914.2</t>
  </si>
  <si>
    <t xml:space="preserve">MGI:88070; Arg1</t>
  </si>
  <si>
    <t xml:space="preserve">Q61176</t>
  </si>
  <si>
    <t xml:space="preserve"> Adult male liver tumor cDNA, RIKEN full-length enriched library, clone:C730019N20 product:arginase 1, liver, full insert sequence</t>
  </si>
  <si>
    <t xml:space="preserve">DIVYIGLR</t>
  </si>
  <si>
    <t xml:space="preserve">34
16
</t>
  </si>
  <si>
    <t xml:space="preserve">DIVYIGLR
EGLYITEEIYK
</t>
  </si>
  <si>
    <t xml:space="preserve">41
18
13
15
</t>
  </si>
  <si>
    <t xml:space="preserve">DIVYIGLR
LKETEYDVR
DVDPGEHYIIK
TGLLSGLDIMEVNPTLGK
</t>
  </si>
  <si>
    <t xml:space="preserve">50
29
22
</t>
  </si>
  <si>
    <t xml:space="preserve">DIVYIGLR
LKETEYDVR
STVNTAVALTLACFGTQR
</t>
  </si>
  <si>
    <t xml:space="preserve">IPI00118676.3</t>
  </si>
  <si>
    <t xml:space="preserve">MGI:95303; Eif4a1</t>
  </si>
  <si>
    <t xml:space="preserve">P60843</t>
  </si>
  <si>
    <t xml:space="preserve">Eukaryotic initiation factor 4A-I</t>
  </si>
  <si>
    <t xml:space="preserve">KEELTLEGIR</t>
  </si>
  <si>
    <t xml:space="preserve">IPI00119470.1</t>
  </si>
  <si>
    <t xml:space="preserve">MGI:1919011; Amdhd1</t>
  </si>
  <si>
    <t xml:space="preserve">Adult male liver cDNA, RIKEN full-length enriched library, clone:1300019J08 product:CDNA FLJ30055 FIS, CLONE ADRGL1000165, WEAKLY SIMILAR TO IMIDAZOLONEPROPIONASE (EC 3.5.2.7) homolog</t>
  </si>
  <si>
    <t xml:space="preserve">26
27
48
</t>
  </si>
  <si>
    <t xml:space="preserve">GVFDLDTTRR
QFSGETFEER
TAVEAADDIISHHLPR
</t>
  </si>
  <si>
    <t xml:space="preserve">IPI00119886.1</t>
  </si>
  <si>
    <t xml:space="preserve">MGI:1919030; Isyna1</t>
  </si>
  <si>
    <t xml:space="preserve">Q9JHU9</t>
  </si>
  <si>
    <t xml:space="preserve">Myo-inositol 1-phosphate synthase A1</t>
  </si>
  <si>
    <t xml:space="preserve">14
17
</t>
  </si>
  <si>
    <t xml:space="preserve">ADNLIPGTR
HVFVGGDDFK
YVPYVGDSKR
</t>
  </si>
  <si>
    <t xml:space="preserve">IPI00120123.1</t>
  </si>
  <si>
    <t xml:space="preserve">MGI:1921379; Dmgdh</t>
  </si>
  <si>
    <t xml:space="preserve">Q9DBT9</t>
  </si>
  <si>
    <t xml:space="preserve">Dimethylglycine dehydrogenase, mitochondrial precursor</t>
  </si>
  <si>
    <t xml:space="preserve">12
62
18
</t>
  </si>
  <si>
    <t xml:space="preserve">DLEGSYYLR
SFNISDIPVTAIR
NYPATIIQEPLVLTEPAR
</t>
  </si>
  <si>
    <t xml:space="preserve">IPI00121105.2</t>
  </si>
  <si>
    <t xml:space="preserve">MGI:96009; Hadhsc</t>
  </si>
  <si>
    <t xml:space="preserve">Q61425</t>
  </si>
  <si>
    <t xml:space="preserve"> Short chain 3-hydroxyacyl-CoA dehydrogenase, mitochondrial precursor</t>
  </si>
  <si>
    <t xml:space="preserve">15
37
38
24
10
</t>
  </si>
  <si>
    <t xml:space="preserve">NELFQR
DTPGFIVNR
LKNELFQR
LLVPYLIEAVR
FAGLHFFNPVPMMK
</t>
  </si>
  <si>
    <t xml:space="preserve">IPI00121209.1</t>
  </si>
  <si>
    <t xml:space="preserve">MGI:88049; Apoa1</t>
  </si>
  <si>
    <t xml:space="preserve">Q00623 </t>
  </si>
  <si>
    <t xml:space="preserve">Apolipoprotein A-I precursor</t>
  </si>
  <si>
    <t xml:space="preserve">26
26
41
32
16
63
40
</t>
  </si>
  <si>
    <t xml:space="preserve">THVDSLR
ARPALEDLR
LSPVAEEFR
WKEDVELYR
VQPYLDEFQK
SNPTLNEYHTR
VAPLGAELQESAR
</t>
  </si>
  <si>
    <t xml:space="preserve">47
30
14
29
54
17
28
10
69
77
30
</t>
  </si>
  <si>
    <t xml:space="preserve">THVDSLR
LQELQGR
EDVELYR
ARPALEDLR
LSPVAEEFR
DFANVYVDAVK
VQPYLDEFQK
TQLAPHSEQMR
SNPTLNEYHTR
VAPLGAELQESAR
VKDFANVYVDAVK
</t>
  </si>
  <si>
    <t xml:space="preserve">IPI00121297.1</t>
  </si>
  <si>
    <t xml:space="preserve">MGI:106095; Naca</t>
  </si>
  <si>
    <t xml:space="preserve">Q60817</t>
  </si>
  <si>
    <t xml:space="preserve">Nascent polypeptide-associated complex alpha subunit</t>
  </si>
  <si>
    <t xml:space="preserve">13
39
29
31
</t>
  </si>
  <si>
    <t xml:space="preserve">QVTGVTR
SPASDTYIVFGEAK
NILFVITKPDVYK
IEDLSQQAQLAAAEK
</t>
  </si>
  <si>
    <t xml:space="preserve">IPI00121440.3</t>
  </si>
  <si>
    <t xml:space="preserve">MGI:106098; Etfb</t>
  </si>
  <si>
    <t xml:space="preserve">Q9DCW4</t>
  </si>
  <si>
    <t xml:space="preserve"> Electron transfer flavoprotein beta-subunit</t>
  </si>
  <si>
    <t xml:space="preserve">20
57
30
46
34
</t>
  </si>
  <si>
    <t xml:space="preserve">EIDGGLETLR
LKLPAVVTADLR
VSVISVEEPPQR
EIIAVSCGPSQCQETIR
GIHVEIPGAQAESLGPLQVAR
</t>
  </si>
  <si>
    <t xml:space="preserve">IPI00121514.3</t>
  </si>
  <si>
    <t xml:space="preserve">MGI:109130; Stip1</t>
  </si>
  <si>
    <t xml:space="preserve">Q60864</t>
  </si>
  <si>
    <t xml:space="preserve">Stress-induced-phosphoprotein 1</t>
  </si>
  <si>
    <t xml:space="preserve">12
14
30
23</t>
  </si>
  <si>
    <t xml:space="preserve">SLLSDPTYR
EGLQNMEAR
KAAALEFLNR
YKDAIHFYNK</t>
  </si>
  <si>
    <t xml:space="preserve">IPI00121517.1</t>
  </si>
  <si>
    <t xml:space="preserve">MGI:107372; Pter</t>
  </si>
  <si>
    <t xml:space="preserve">Q60866</t>
  </si>
  <si>
    <t xml:space="preserve">Phosphotriesterase-related protein</t>
  </si>
  <si>
    <t xml:space="preserve">17
62
31
40
51
16
17
</t>
  </si>
  <si>
    <t xml:space="preserve">NPYSHR
NPGAPFQIIR
GGGALVENTTTGLSR
VHFLVDEGYEDR
VQTVLGLVEPSQLGR
RVHFLVDEGYEDR
YGGHGYSHILTNIVPK
</t>
  </si>
  <si>
    <t xml:space="preserve">IPI00121534.8</t>
  </si>
  <si>
    <t xml:space="preserve">MGI:88269; Car2</t>
  </si>
  <si>
    <t xml:space="preserve">P00920</t>
  </si>
  <si>
    <t xml:space="preserve">Carbonic anhydrase 2</t>
  </si>
  <si>
    <t xml:space="preserve">31
12
</t>
  </si>
  <si>
    <t xml:space="preserve">GGPLSDSYR
IGPASQGLQK
</t>
  </si>
  <si>
    <t xml:space="preserve">44
36
33
</t>
  </si>
  <si>
    <t xml:space="preserve">GGPLSDSYR
IGPASQGLQK
DFPIANGDR
</t>
  </si>
  <si>
    <t xml:space="preserve">55
28
37
30
21
24
38
</t>
  </si>
  <si>
    <t xml:space="preserve">GGPLSDSYR
IGPASQGLQK
DFPIANGDR
VLEALHSIK
HNGPENWHK
YAAELHLVHWNTK
EPITVSSEQMSHFR
</t>
  </si>
  <si>
    <t xml:space="preserve">IPI00121788.1</t>
  </si>
  <si>
    <t xml:space="preserve">MGI:99523; Prdx1</t>
  </si>
  <si>
    <t xml:space="preserve">P35700</t>
  </si>
  <si>
    <t xml:space="preserve">Peroxiredoxin-1</t>
  </si>
  <si>
    <t xml:space="preserve">39
48
20
53
60
16
27
50
32
</t>
  </si>
  <si>
    <t xml:space="preserve">SVDEIIR
ADEGISFR
GLFIIDDK
IGYPAPNFK
TIAQDYGVLK
ATAVMPDGQFK
LVQAFQFTDK
QITINDLPVGR
GLFIIDDKGILR
</t>
  </si>
  <si>
    <t xml:space="preserve">46
43
50
34
50
20
47
51
</t>
  </si>
  <si>
    <t xml:space="preserve">SVDEIIR
ADEGISFR
GLFIIDDK
IGYPAPNFK
TIAQDYGVLK
ATAVMPDGQFK
LVQAFQFTDK
QITINDLPVGR
</t>
  </si>
  <si>
    <t xml:space="preserve">51
35
45
45
51
27
29
67
38
</t>
  </si>
  <si>
    <t xml:space="preserve">IPI00122312.2</t>
  </si>
  <si>
    <t xml:space="preserve">MGI:95526; Fgg</t>
  </si>
  <si>
    <t xml:space="preserve">Q3UER8</t>
  </si>
  <si>
    <t xml:space="preserve">Adult male liver tumor cDNA, RIKEN full-length enriched library, clone:C730002J02 product:fibrinogen, gamma polypeptide, full insert sequence</t>
  </si>
  <si>
    <t xml:space="preserve">19
23
25
30
39
41
</t>
  </si>
  <si>
    <t xml:space="preserve">DNCCILDER
ESGLYFIRPLK
VGPESDKYR
TLEDILFR
YEALLLTHETSIR
IIPFNR
</t>
  </si>
  <si>
    <t xml:space="preserve">Q8VCM7</t>
  </si>
  <si>
    <t xml:space="preserve">Fibrinogen gamma chain precursor</t>
  </si>
  <si>
    <t xml:space="preserve">13
14
15
36</t>
  </si>
  <si>
    <t xml:space="preserve">YLQEIYNSNNQK
IIPFNR
ESGLYFIRPLK
TLEDILFR</t>
  </si>
  <si>
    <t xml:space="preserve">IPI00122862.3</t>
  </si>
  <si>
    <t xml:space="preserve">MGI:1342005; Mthfd1</t>
  </si>
  <si>
    <t xml:space="preserve">Q922D8</t>
  </si>
  <si>
    <t xml:space="preserve">C-1-TETRAHYDROFOLATE SYNTHASE, CYTOPLASMIC</t>
  </si>
  <si>
    <t xml:space="preserve">19
23
</t>
  </si>
  <si>
    <t xml:space="preserve">GVPTGFVLPIR
LIGNLAR
</t>
  </si>
  <si>
    <t xml:space="preserve">GVPTGFVLPIR</t>
  </si>
  <si>
    <t xml:space="preserve">IPI00123750.1</t>
  </si>
  <si>
    <t xml:space="preserve">MGI:96011; Hao1</t>
  </si>
  <si>
    <t xml:space="preserve">Q9WU19 </t>
  </si>
  <si>
    <t xml:space="preserve">Hydroxyacid oxidase 1</t>
  </si>
  <si>
    <t xml:space="preserve">10
18
</t>
  </si>
  <si>
    <t xml:space="preserve">FKLPPQLR
AIFVTVDTPYLGNR
</t>
  </si>
  <si>
    <t xml:space="preserve">13
14
18
23
28
</t>
  </si>
  <si>
    <t xml:space="preserve">HGVDGILVSNHGAR
SGANDQETLADNIQAFSR
FKLPPQLR
AIFVTVDTPYLGNR
SVYDYYR
</t>
  </si>
  <si>
    <t xml:space="preserve">IPI00124223.1</t>
  </si>
  <si>
    <t xml:space="preserve">MGI:1096367; Psme1 </t>
  </si>
  <si>
    <t xml:space="preserve">P97371</t>
  </si>
  <si>
    <t xml:space="preserve">Proteasome activator complex subunit 1</t>
  </si>
  <si>
    <t xml:space="preserve">23
27
29
35
37
40
60
</t>
  </si>
  <si>
    <t xml:space="preserve">IVVLLQR
LEGFHTQISK
APLDIPVPDPVKEK
VFELMTNLHTK
TENLLGSYFPK
QPHVGDYR
QLVHELDEAEYQEIR
</t>
  </si>
  <si>
    <t xml:space="preserve">IPI00124692.1</t>
  </si>
  <si>
    <t xml:space="preserve">MGI:1274789; Taldo1</t>
  </si>
  <si>
    <t xml:space="preserve">Q93092</t>
  </si>
  <si>
    <t xml:space="preserve">Transaldolase</t>
  </si>
  <si>
    <t xml:space="preserve">VSTEVDAR</t>
  </si>
  <si>
    <t xml:space="preserve">IPI00125035.1</t>
  </si>
  <si>
    <t xml:space="preserve">MGI:87979; Ak3l1</t>
  </si>
  <si>
    <t xml:space="preserve">Q9WUR9 </t>
  </si>
  <si>
    <t xml:space="preserve">Adenylate kinase isoenzyme 4, mitochondrial</t>
  </si>
  <si>
    <t xml:space="preserve">65
13
</t>
  </si>
  <si>
    <t xml:space="preserve">GLLVPDHVITR
GVLHQFSGTETNR
</t>
  </si>
  <si>
    <t xml:space="preserve">IPI00125515.3</t>
  </si>
  <si>
    <t xml:space="preserve">MGI:1860093; Stard10</t>
  </si>
  <si>
    <t xml:space="preserve">Q9JMD3</t>
  </si>
  <si>
    <t xml:space="preserve">PCTP-like protein(StAR-related lipid transfer protein 10)</t>
  </si>
  <si>
    <t xml:space="preserve">43
14
</t>
  </si>
  <si>
    <t xml:space="preserve">ESVQVPDDQDFR
AVSIQTGYLIQSTGPK
</t>
  </si>
  <si>
    <t xml:space="preserve">IPI00126120.1</t>
  </si>
  <si>
    <t xml:space="preserve">MGI:1341859; Gstz1</t>
  </si>
  <si>
    <t xml:space="preserve">Q9WVL0</t>
  </si>
  <si>
    <t xml:space="preserve">Maleylacetoacetate isomerase</t>
  </si>
  <si>
    <t xml:space="preserve">10
29
10
16
</t>
  </si>
  <si>
    <t xml:space="preserve">LLPQDPQKR
RQPDTPAELR
GIDYEIVPINLIK
ELLALEVFQVSHPR
</t>
  </si>
  <si>
    <t xml:space="preserve">IPI00126208.1</t>
  </si>
  <si>
    <t xml:space="preserve">MGI:96021; Hbb-b1</t>
  </si>
  <si>
    <t xml:space="preserve">11 days embryo whole body cDNA, RIKEN full-length enriched library, clone:2700082N11 product:hemoglobin, beta adult major chain, full insert sequence</t>
  </si>
  <si>
    <t xml:space="preserve">33
33
40
43
45
70
</t>
  </si>
  <si>
    <t xml:space="preserve">LLVVYPWTQR
VITAFNDGLNHLDSLK
LHVDPENFR
DFTPAAQAAFQK
VNADEVGGEALGR
VVAGVAAALAHK
</t>
  </si>
  <si>
    <t xml:space="preserve">83
48
38
70
89
</t>
  </si>
  <si>
    <t xml:space="preserve">VVAGVAAALAHK
LHVDPENFR
LLVVYPWTQR
VNADEVGGEALGR
VITAFNDGLNHLDSLK
</t>
  </si>
  <si>
    <t xml:space="preserve">IPI00126400.1</t>
  </si>
  <si>
    <t xml:space="preserve">MGI:107933; Mns1</t>
  </si>
  <si>
    <t xml:space="preserve">Meiosis-specific nuclear structural protein 1</t>
  </si>
  <si>
    <t xml:space="preserve">21
12
</t>
  </si>
  <si>
    <t xml:space="preserve">YIEEFQR
IIEFANIQEQR
</t>
  </si>
  <si>
    <t xml:space="preserve">IPI00127206.5</t>
  </si>
  <si>
    <t xml:space="preserve">MGI:87995; Aldob</t>
  </si>
  <si>
    <t xml:space="preserve">Q91Y97</t>
  </si>
  <si>
    <t xml:space="preserve">Fructose-bisphosphate aldolase B</t>
  </si>
  <si>
    <t xml:space="preserve">53
46
49
55
28
35
</t>
  </si>
  <si>
    <t xml:space="preserve">LSFSYGR
DSQGNLFR
ELSEIAQR
FPALTPEQK
ETTIQGLDGLSER
IADQCPSSLAIQENANALAR
</t>
  </si>
  <si>
    <t xml:space="preserve">31
37
38
42
47
52
</t>
  </si>
  <si>
    <t xml:space="preserve">ETTIQGLDGLSER
FPALTPEQK
ELSEIAQR
LSFSYGR
IADQCPSSLAIQENANALAR
DSQGNLFR
</t>
  </si>
  <si>
    <t xml:space="preserve">53
70
47
51
27
16
82
49
11
65
13
28
95
</t>
  </si>
  <si>
    <t xml:space="preserve">LSFSYGR
DSQGNLFR
ELSEIAQR
FPALTPEQK
VENTEENRR
LDQGGAPLAGTNK
ETTIQGLDGLSER
GILAADESVGTMGNR
GILAADESVGTMGNR
YTPEQVAMATVTALHR
YTPEQVAMATVTALHR
KYTPEQVAMATVTALHR
IADQCPSSLAIQENANALAR
</t>
  </si>
  <si>
    <t xml:space="preserve">16
30
30
34
37
49
59
63
65
86
87
</t>
  </si>
  <si>
    <t xml:space="preserve">ATQEAFMKR
YTPEQVAMATVTALHR
KYTPEQVAMATVTALHR
VENTEENRR
LDQGGAPLAGTNK
LSFSYGR
ELSEIAQR
DSQGNLFR
FPALTPEQK
IADQCPSSLAIQENANALAR
ETTIQGLDGLSER
</t>
  </si>
  <si>
    <t xml:space="preserve">IPI00127415.1</t>
  </si>
  <si>
    <t xml:space="preserve">MGI:106184; Npm1</t>
  </si>
  <si>
    <t xml:space="preserve">Q61937</t>
  </si>
  <si>
    <t xml:space="preserve"> Nucleophosmin</t>
  </si>
  <si>
    <t xml:space="preserve">21
24
29
80
</t>
  </si>
  <si>
    <t xml:space="preserve">DLKPSTPR
GPSSVEDIK
ADKDYHFK
VDNDENEHQLSLR
</t>
  </si>
  <si>
    <t xml:space="preserve">28
30
26
61
27
</t>
  </si>
  <si>
    <t xml:space="preserve">FINYVK
GPSSVEDIK
ADKDYHFK
VDNDENEHQLSLR
MSVQPTVSLGGFEITPPVVLR
</t>
  </si>
  <si>
    <t xml:space="preserve">36
41
35
84
</t>
  </si>
  <si>
    <t xml:space="preserve">31
22
31
32
65
19
</t>
  </si>
  <si>
    <t xml:space="preserve">FINYVK
DLKPSTPR
GPSSVEDIK
ADKDYHFK
VDNDENEHQLSLR
MSVQPTVSLGGFEITPPVVLR
</t>
  </si>
  <si>
    <t xml:space="preserve">24
38
44
65
44
73
14
34
</t>
  </si>
  <si>
    <t xml:space="preserve">VTLATLK
FINYVK
DLKPSTPR
GPSSVEDIK
ADKDYHFK
VDNDENEHQLSLR
MSVQPTVSLGGFEITPPVVLR
MSVQPTVSLGGFEITPPVVLR
</t>
  </si>
  <si>
    <t xml:space="preserve">IPI00127560.1</t>
  </si>
  <si>
    <t xml:space="preserve">MGI:98865; Ttr</t>
  </si>
  <si>
    <t xml:space="preserve">P07309</t>
  </si>
  <si>
    <t xml:space="preserve">Transthyretin precursor</t>
  </si>
  <si>
    <t xml:space="preserve">FVEGVYR</t>
  </si>
  <si>
    <t xml:space="preserve">39
43
45
53</t>
  </si>
  <si>
    <t xml:space="preserve">TSEGSWEPFASGK
TAESGELHGLTTDEK
TLGISPFHEFADVVFTAN DSGHR 
FVEGVYR</t>
  </si>
  <si>
    <t xml:space="preserve">IPI00127691.1</t>
  </si>
  <si>
    <t xml:space="preserve">MGI:95852; Gss</t>
  </si>
  <si>
    <t xml:space="preserve">P51855</t>
  </si>
  <si>
    <t xml:space="preserve">Glutathione synthetase</t>
  </si>
  <si>
    <t xml:space="preserve">11
14
19
22
23
31
34
43
44
51
</t>
  </si>
  <si>
    <t xml:space="preserve">GRFEDVSER
QIEINTISASFGGLASR
EGIAQTVFLGLNR
AVENELLDR
HVGHLLR
IEPEPFR
LFDIYK
VGLLEALLPGQPEAVAR
NIFDQR
ALAEGVLLR
</t>
  </si>
  <si>
    <t xml:space="preserve">IPI00128378.1</t>
  </si>
  <si>
    <t xml:space="preserve">MGI:88285; Cbs</t>
  </si>
  <si>
    <t xml:space="preserve">Cystathionine beta-synthase, isoform 1</t>
  </si>
  <si>
    <t xml:space="preserve">16
26
16
</t>
  </si>
  <si>
    <t xml:space="preserve">CVVILPDSVR
SNDEDSFAFAR
LKNEIPNSHILDQYR
</t>
  </si>
  <si>
    <t xml:space="preserve">IPI00128518.1</t>
  </si>
  <si>
    <t xml:space="preserve">MGI:88017; Mat1a</t>
  </si>
  <si>
    <t xml:space="preserve">Q91X83</t>
  </si>
  <si>
    <t xml:space="preserve"> S-adenosylmethionine synthetase isoform type-1</t>
  </si>
  <si>
    <t xml:space="preserve">19
31
44
</t>
  </si>
  <si>
    <t xml:space="preserve">NFDLRPGVIVR
FVIGGPQGDAGVTGR
YLDEDTVYHLQPSGR
</t>
  </si>
  <si>
    <t xml:space="preserve">17
85
27
</t>
  </si>
  <si>
    <t xml:space="preserve">16
19
24
26
28
43
47
100
</t>
  </si>
  <si>
    <t xml:space="preserve">HIGYDDSAK
SGVLPWLRPDSK
ICDQISDAVLDAHLK
NFDLRPGVIVR
TQVTVQYMQDNGAVIPVR
YLDEDTVYHLQPSGR
TACYGHFGR
FVIGGPQGDAGVTGR
</t>
  </si>
  <si>
    <t xml:space="preserve">IPI00128556.1</t>
  </si>
  <si>
    <t xml:space="preserve">MGI:1914625; Qprt</t>
  </si>
  <si>
    <t xml:space="preserve">Q91X91</t>
  </si>
  <si>
    <t xml:space="preserve">Nicotinate-nucleotide pyrophosphorylase</t>
  </si>
  <si>
    <t xml:space="preserve">18
19
22
33
39
45
</t>
  </si>
  <si>
    <t xml:space="preserve">CSGIASAAATAVEVAR
KTTPGFR
VEVECSSLEEAFR
LFAEGDTPVPHAR
GPAHHLLLGER
YGLQVGGAACHR
</t>
  </si>
  <si>
    <t xml:space="preserve">IPI00128904.1</t>
  </si>
  <si>
    <t xml:space="preserve">MGI:1345635; Pcbp1</t>
  </si>
  <si>
    <t xml:space="preserve">P60335</t>
  </si>
  <si>
    <t xml:space="preserve">Poly(rC)-binding protein 1</t>
  </si>
  <si>
    <t xml:space="preserve">19
34
53
50
39
37
12
37
</t>
  </si>
  <si>
    <t xml:space="preserve">QGANINEIR
IANPVEGSSGR
INISEGNCPER
IITLTGPTNAIFK
LVVPATQCGSLIGK
AITIAGVPQSVTECVK
QICLVMLETLSQSPQGR
ESTGAQVQVAGDMLPNSTER
</t>
  </si>
  <si>
    <t xml:space="preserve">IPI00129011.1</t>
  </si>
  <si>
    <t xml:space="preserve">MGI:1339962; Ftcd</t>
  </si>
  <si>
    <t xml:space="preserve">Q91XD4</t>
  </si>
  <si>
    <t xml:space="preserve">Formimidoyltransferase-cyclodeaminase </t>
  </si>
  <si>
    <t xml:space="preserve">11
15
18
23
32
40
</t>
  </si>
  <si>
    <t xml:space="preserve">QTLPAIR
TVYTFVGQPECVVEGALHAAR
AISQTPGCVLLDVDAGPSTNR
ACALQEGLR
LFVLEEEHR
TQAALVLGSLEAR
</t>
  </si>
  <si>
    <t xml:space="preserve">IPI00129096.1</t>
  </si>
  <si>
    <t xml:space="preserve">MGI:2144151; Pnpo</t>
  </si>
  <si>
    <t xml:space="preserve">Q91XF0</t>
  </si>
  <si>
    <t xml:space="preserve">Pyridoxine-5'-phosphate oxidase</t>
  </si>
  <si>
    <t xml:space="preserve">43
22
55
64
62
30
26
13
</t>
  </si>
  <si>
    <t xml:space="preserve">DGKPSAR
QSSVIPDR
SSQIGAVVSR
FFTNYESR
EAENYFHSRPK
QSSVIPDREYLR
EAFEETHLTSLDPMK
EAFEETHLTSLDPMK
</t>
  </si>
  <si>
    <t xml:space="preserve">IPI00129178.1</t>
  </si>
  <si>
    <t xml:space="preserve">MGI:97394; Oat</t>
  </si>
  <si>
    <t xml:space="preserve">P29758</t>
  </si>
  <si>
    <t xml:space="preserve">Ornithine aminotransferase, mitochondrial precursor</t>
  </si>
  <si>
    <t xml:space="preserve">17
28
16
35
15
21
23
10
</t>
  </si>
  <si>
    <t xml:space="preserve">LFNYNK
GLLNAIVIR
LPSDVVTSVR
LAPPLVIKEDEIR
TEQGPPSSEYIFER
YGAHNYHPLPVALER
KTEQGPPSSEYIFER
HQVLFIADEIQTGLAR
</t>
  </si>
  <si>
    <t xml:space="preserve">IPI00129225.1</t>
  </si>
  <si>
    <t xml:space="preserve">MGI:1097705; Kng1 </t>
  </si>
  <si>
    <t xml:space="preserve">O08677</t>
  </si>
  <si>
    <t xml:space="preserve"> Isoform LMW of Kininogen-1 precursor</t>
  </si>
  <si>
    <t xml:space="preserve">19
22
37
</t>
  </si>
  <si>
    <t xml:space="preserve">ENEFFIVTQTCK
TDGSPTFYSFK
YVIEFIAR
</t>
  </si>
  <si>
    <t xml:space="preserve">IPI00129430.1</t>
  </si>
  <si>
    <t xml:space="preserve">MGI:1918764; Sfpq</t>
  </si>
  <si>
    <t xml:space="preserve">Q8VIJ6</t>
  </si>
  <si>
    <t xml:space="preserve"> Splicing factor, proline- and glutamine-rich</t>
  </si>
  <si>
    <t xml:space="preserve">14
12
</t>
  </si>
  <si>
    <t xml:space="preserve">FATHAAALSVR
FGQGGAGPVGGQGPR
</t>
  </si>
  <si>
    <t xml:space="preserve">17
17
10
</t>
  </si>
  <si>
    <t xml:space="preserve">FATHAAALSVR
FGQGGAGPVGGQGPR
FAQHGTFEYEYSQR
</t>
  </si>
  <si>
    <t xml:space="preserve">18
19
</t>
  </si>
  <si>
    <t xml:space="preserve">11
24
26
34
</t>
  </si>
  <si>
    <t xml:space="preserve">GMGPGTPAGYGR
LFVGNLPADITEDEFKR
FATHAAALSVR
FGQGGAGPVGGQGPR
</t>
  </si>
  <si>
    <t xml:space="preserve">IPI00129526.1</t>
  </si>
  <si>
    <t xml:space="preserve">MGI:98817; Hsp90b1</t>
  </si>
  <si>
    <t xml:space="preserve">P08113</t>
  </si>
  <si>
    <t xml:space="preserve">Endoplasmin precursor</t>
  </si>
  <si>
    <t xml:space="preserve">21
21
23
24
30
35
36
37
42
43
59
</t>
  </si>
  <si>
    <t xml:space="preserve">IYFMAGSSR
FQSSHHSTDITSLDQYVER
YLNFVK
TFEINPR
LGVIEDHSNR
GVVDSDDLPLNVSR
NLLHVTDTGVGMTR
EAESSPFVER
FAFQAEVNR
GLFDEYGSK
SILFVPTSAPR
</t>
  </si>
  <si>
    <t xml:space="preserve">13
19
19
21
23
25
28
35
43
46
50
54
57
73
</t>
  </si>
  <si>
    <t xml:space="preserve">KTFEINPR
NKEIFLR
FQSSHHSTDITSLDQYVER
NLLHVTDTGVGMTR
YLNFVK
EEEAIQLDGLNASQIR
TFEINPR
LGVIEDHSNR
FAFQAEVNR
EAESSPFVER
KEAESSPFVER
GLFDEYGSK
SILFVPTSAPR
GVVDSDDLPLNVSR
</t>
  </si>
  <si>
    <t xml:space="preserve">IPI00129685.1</t>
  </si>
  <si>
    <t xml:space="preserve">MGI:104890; Tpt1</t>
  </si>
  <si>
    <t xml:space="preserve">P63028</t>
  </si>
  <si>
    <t xml:space="preserve">Translationally-controlled tumor protein</t>
  </si>
  <si>
    <t xml:space="preserve">29
12
</t>
  </si>
  <si>
    <t xml:space="preserve">LEEQKPER
GKLEEQKPER
</t>
  </si>
  <si>
    <t xml:space="preserve">IPI00129755.2</t>
  </si>
  <si>
    <t xml:space="preserve">MGI:891970; Serpina1b</t>
  </si>
  <si>
    <t xml:space="preserve">P22599</t>
  </si>
  <si>
    <t xml:space="preserve">Alpha-1-antitrypsin 1-2 precursor</t>
  </si>
  <si>
    <t xml:space="preserve">LVQIHIPR</t>
  </si>
  <si>
    <t xml:space="preserve">IPI00129928.2</t>
  </si>
  <si>
    <t xml:space="preserve">MGI:95530; Fh1</t>
  </si>
  <si>
    <t xml:space="preserve">P97807-1</t>
  </si>
  <si>
    <t xml:space="preserve">Isoform Mitochondrial of Fumarate hydratase, mitochondrial precursor</t>
  </si>
  <si>
    <t xml:space="preserve">42
25
25
</t>
  </si>
  <si>
    <t xml:space="preserve">FLGSGPR
YYGAQTVR
IYELAAGGTAVGTGLNTR
</t>
  </si>
  <si>
    <t xml:space="preserve">IPI00130102.3</t>
  </si>
  <si>
    <t xml:space="preserve">MGI:94885; Des</t>
  </si>
  <si>
    <t xml:space="preserve">P31001</t>
  </si>
  <si>
    <t xml:space="preserve"> Desmin</t>
  </si>
  <si>
    <t xml:space="preserve">11
13
26
</t>
  </si>
  <si>
    <t xml:space="preserve">TSGGAGGLGSLR
FLEQQNAALAAEVNR
VHEEEIR
</t>
  </si>
  <si>
    <t xml:space="preserve">IPI00130280.1</t>
  </si>
  <si>
    <t xml:space="preserve">MGI:88115; Atp5a1</t>
  </si>
  <si>
    <t xml:space="preserve">Q03265 </t>
  </si>
  <si>
    <t xml:space="preserve"> ATP synthase alpha chain, mitochondrial precursor</t>
  </si>
  <si>
    <t xml:space="preserve">14
33
35
36
45
50
58
67
79
85
</t>
  </si>
  <si>
    <t xml:space="preserve">VGSAAQTR
LELAQYR
ILGADTSVDLEETGR
ELIIGDR
VLSIGDGIAR
APGIIPR
AVDSLVPIGR
HALIIYDDLSK
TGAIVDVPVGEELLGR
EAYPGDVFYLHSR
</t>
  </si>
  <si>
    <t xml:space="preserve">IPI00130530.1</t>
  </si>
  <si>
    <t xml:space="preserve">MGI:1923488; Grhpr</t>
  </si>
  <si>
    <t xml:space="preserve">Q91Z53</t>
  </si>
  <si>
    <t xml:space="preserve"> Glyoxylate reductase/hydroxypyruvate reductase</t>
  </si>
  <si>
    <t xml:space="preserve">11
18
22
33
34
35
</t>
  </si>
  <si>
    <t xml:space="preserve">RLKPFGVQR
RLPEAIEEVK
VFVTGPLPAEGR
LKPFGVQR
NTAIFINISR
LLDAAGANLR
</t>
  </si>
  <si>
    <t xml:space="preserve">IPI00130535.1</t>
  </si>
  <si>
    <t xml:space="preserve">MGI:105386; Dbt</t>
  </si>
  <si>
    <t xml:space="preserve">P53395</t>
  </si>
  <si>
    <t xml:space="preserve">Lipoamide acyltransferase component of branched-chain alpha-keto acid dehydrogenase complex, mitochondrial precursor</t>
  </si>
  <si>
    <t xml:space="preserve">20
32
37
</t>
  </si>
  <si>
    <t xml:space="preserve">SEITPPPPQPK
LREELKPVALAR
LSDIGEGIR
</t>
  </si>
  <si>
    <t xml:space="preserve">11
21
25
29
38</t>
  </si>
  <si>
    <t xml:space="preserve">DRTEPVTGFQK
ILKEDILSFLEK
TFPTPIAKPPVFTGK
SEITPPPPQPK
LSDIGEGIR</t>
  </si>
  <si>
    <t xml:space="preserve">IPI00130950.1</t>
  </si>
  <si>
    <t xml:space="preserve">MGI:1339972; Bhmt</t>
  </si>
  <si>
    <t xml:space="preserve">O35490</t>
  </si>
  <si>
    <t xml:space="preserve">Betaine--homocysteine S-methyltransferase 1</t>
  </si>
  <si>
    <t xml:space="preserve">14
45
29
</t>
  </si>
  <si>
    <t xml:space="preserve">EGLEAAR
EAYNLGVR
AIAEELAPER
</t>
  </si>
  <si>
    <t xml:space="preserve">IPI00131186.2</t>
  </si>
  <si>
    <t xml:space="preserve">MGI:1202875; Btf3</t>
  </si>
  <si>
    <t xml:space="preserve">Q64152-2</t>
  </si>
  <si>
    <t xml:space="preserve">Isoform 2 of Transcription factor BTF3</t>
  </si>
  <si>
    <t xml:space="preserve">37
78
</t>
  </si>
  <si>
    <t xml:space="preserve">LQAQVR
VQASLAANTFTITGHAETK
</t>
  </si>
  <si>
    <t xml:space="preserve">IPI00131695.3</t>
  </si>
  <si>
    <t xml:space="preserve">MGI:87991; Alb1</t>
  </si>
  <si>
    <t xml:space="preserve">P07724</t>
  </si>
  <si>
    <t xml:space="preserve">Serum albumin precursor</t>
  </si>
  <si>
    <t xml:space="preserve">18
22
</t>
  </si>
  <si>
    <t xml:space="preserve">APQVSTPTLVEAAR
LGEYGFQNAILVR
</t>
  </si>
  <si>
    <t xml:space="preserve">18
27
</t>
  </si>
  <si>
    <t xml:space="preserve">LGEYGFQNAILVR
APQVSTPTLVEAAR
</t>
  </si>
  <si>
    <t xml:space="preserve">16
20
25</t>
  </si>
  <si>
    <t xml:space="preserve">LGEYGFQNAILVR
LPCVEDYLSAILNR
APQVSTPTLVEAAR</t>
  </si>
  <si>
    <t xml:space="preserve">45
38
35
46
36
43
34
58
63
74
11
11
100
</t>
  </si>
  <si>
    <t xml:space="preserve">ALVSSVR
LCAIPNLR
CCTLPEDQR
YNDLGEQHFK
HPDYSVSLLLR
APQVSTPTLVEAAR
RHPDYSVSLLLR
LGEYGFQNAILVR
DVFLGTFLYEYSR
LPCVEDYLSAILNR
RPCFSALTVDETYVPK
ENPTTFMGHYLHEVAR
AADKDTCFSTEGPNLVTR
</t>
  </si>
  <si>
    <t xml:space="preserve">14
24
33
34
40
41
46
50
55
57
67
73
</t>
  </si>
  <si>
    <t xml:space="preserve">HPDYSVSLLLR
CCTLPEDQR
SLHTLFGDK
RHPDYSVSLLLR
LCAIPNLR
ALVSSVR
YNDLGEQHFK
LPCVEDYLSAILNR
DVFLGTFLYEYSR
AADKDTCFSTEGPNLVTR
APQVSTPTLVEAAR
LGEYGFQNAILVR
</t>
  </si>
  <si>
    <t xml:space="preserve">37
36
20
14
38
37
70
56
81
27
64
26
25
16
95
</t>
  </si>
  <si>
    <t xml:space="preserve">ALVSSVR
LCAIPNLR
SLHTLFGDK
LVQEVTDFAK
CCTLPEDQR
YNDLGEQHFK
APQVSTPTLVEAAR
RHPDYSVSLLLR
LGEYGFQNAILVR
DVFLGTFLYEYSR
LPCVEDYLSAILNR
LSQTFPNADFAEITK
RPCFSALTVDETYVPK
ENPTTFMGHYLHEVAR
AADKDTCFSTEGPNLVTR
</t>
  </si>
  <si>
    <t xml:space="preserve">15
30
30
31
32
42
43
49
51
55
67
78
96
100
128</t>
  </si>
  <si>
    <t xml:space="preserve">ENPTTFMGHYLHEVAR
CCTLPEDQR
HPDYSVSLLLR
ECCHGDLLECADDRAEL AK 
RPCFSALTVDETYVPK
RHPDYSVSLLLR
ALVSSVR
LCAIPNLR
QEPERNECFLQHK
YNDLGEQHFK
DVFLGTFLYEYSR
LGEYGFQNAILVR
LPCVEDYLSAILNR
APQVSTPTLVEAAR
AADKDTCFSTEGPNLVT R</t>
  </si>
  <si>
    <t xml:space="preserve">IPI00132762.1</t>
  </si>
  <si>
    <t xml:space="preserve">MGI:1915265; Trap1</t>
  </si>
  <si>
    <t xml:space="preserve">Q9CQN1 </t>
  </si>
  <si>
    <t xml:space="preserve">Heat shock protein 75 kDa, mitochondrial precursor</t>
  </si>
  <si>
    <t xml:space="preserve">12
14
17
22
26
26
</t>
  </si>
  <si>
    <t xml:space="preserve">YIAQAYDKPR
ELLQESALIR
YESSALPAGQLTSLPDYASR
DISEFQHEEFYR
AQLLQPTLEINPR
GVVDSEDIPLNLSR
</t>
  </si>
  <si>
    <t xml:space="preserve">27
10
18
37
21
59
28
48
48
48
28</t>
  </si>
  <si>
    <t xml:space="preserve">DVLQQR
KLCQLR
FFIDQSK
TDAPLNIR
ELLQESALIR
YIAQAYDKPR
NIYYLCAPNR
AQLLQPTLEINPR
GVVDSEDIPLNLSR
DISEFQHEEFYR
YESSALPAGQLTSLPDYASR</t>
  </si>
  <si>
    <t xml:space="preserve">IPI00133440.1</t>
  </si>
  <si>
    <t xml:space="preserve">MGI:97572; Phb</t>
  </si>
  <si>
    <t xml:space="preserve">P67778 </t>
  </si>
  <si>
    <t xml:space="preserve">Prohibitin(B-cell receptor-associated protein 32)</t>
  </si>
  <si>
    <t xml:space="preserve">22
38
31
29
18
</t>
  </si>
  <si>
    <t xml:space="preserve">AVIFDR
FDAGELITQR
DLQNVNITLR
IYTSIGEDYDER
KLEAAEDIAYQLSR
</t>
  </si>
  <si>
    <t xml:space="preserve">IPI00133456.1</t>
  </si>
  <si>
    <t xml:space="preserve">MGI:108024; Rgn</t>
  </si>
  <si>
    <t xml:space="preserve">Q64374</t>
  </si>
  <si>
    <t xml:space="preserve">Regucalcin</t>
  </si>
  <si>
    <t xml:space="preserve">27
30
30
41
56
</t>
  </si>
  <si>
    <t xml:space="preserve">WDTVSNQVQR
VAVDAPVSSVALR
YFAGTMAEETAPAVLER
DGLNAEGLLR
HQGSLYSLFPDHSVK
</t>
  </si>
  <si>
    <t xml:space="preserve">66
10
49
63
18
44
</t>
  </si>
  <si>
    <t xml:space="preserve">DGLNAEGLLR
WDTVSNQVQR
VAVDAPVSSVALR
HQGSLYSLFPDHSVK
YFAGTMAEETAPAVLER
YFAGTMAEETAPAVLER
</t>
  </si>
  <si>
    <t xml:space="preserve">IPI00133522.1</t>
  </si>
  <si>
    <t xml:space="preserve">MGI:97464; P4hb</t>
  </si>
  <si>
    <t xml:space="preserve">P09103 </t>
  </si>
  <si>
    <t xml:space="preserve"> Protein disulfide-isomerase precursor</t>
  </si>
  <si>
    <t xml:space="preserve">14
23
26
27
30
38
42
47
55
59
85
89
123
</t>
  </si>
  <si>
    <t xml:space="preserve">KFDEGR
ITEFCHR
TVIDYNGER
LKAEGSEIR
KEECPAVR
THILLFLPK
FFPASADR
LGETYKDHENIIIAK
YQLDKDGVVLFK
VLVGANFEEVAFDEK
HNQLPLVIEFTEQTAPK
ILFIFIDSDHTDNQR
VDATEESDLAQQYGVR
</t>
  </si>
  <si>
    <t xml:space="preserve">IPI00133549.2</t>
  </si>
  <si>
    <t xml:space="preserve">MGI:97473; Pah</t>
  </si>
  <si>
    <t xml:space="preserve">P16331</t>
  </si>
  <si>
    <t xml:space="preserve">Phenylalanine-4-hydroxylase</t>
  </si>
  <si>
    <t xml:space="preserve">DFLGGLAFR</t>
  </si>
  <si>
    <t xml:space="preserve">10
28
</t>
  </si>
  <si>
    <t xml:space="preserve">TFAATIPRPFSVR
DFLGGLAFR
</t>
  </si>
  <si>
    <t xml:space="preserve">IPI00133916.2</t>
  </si>
  <si>
    <t xml:space="preserve">MGI:1891925; Hnrph1 </t>
  </si>
  <si>
    <t xml:space="preserve">O35737 </t>
  </si>
  <si>
    <t xml:space="preserve">Heterogeneous nuclear ribonucleoprotein H1</t>
  </si>
  <si>
    <t xml:space="preserve">38
18
25
</t>
  </si>
  <si>
    <t xml:space="preserve">VHIEIGPDGR
HTGPNSPDTANDGFVR
ATENDIYNFFSPLNPVR
</t>
  </si>
  <si>
    <t xml:space="preserve">22
24
46
56
70
73
</t>
  </si>
  <si>
    <t xml:space="preserve">YVELFLNSTAGASGGAYEHR
EGRPSGEAFVELESEDEVK
GLPWSCSADEVQR
VHIEIGPDGR
ATENDIYNFFSPLNPVR
HTGPNSPDTANDGFVR
</t>
  </si>
  <si>
    <t xml:space="preserve">IPI00134621.2</t>
  </si>
  <si>
    <t xml:space="preserve">MGI:1333112; Ran</t>
  </si>
  <si>
    <t xml:space="preserve">P62827</t>
  </si>
  <si>
    <t xml:space="preserve">GTP-binding nuclear protein Ran</t>
  </si>
  <si>
    <t xml:space="preserve">39
59
49
44
34
22
52
30
26
</t>
  </si>
  <si>
    <t xml:space="preserve">SIVFHR
NVPNWHR
HLTGEFEK
NLQYYDISAK
FNVWDTAGQEK
VCENIPIVLCGNK
SNYNFEKPFLWLAR
YVATLGVEVHPLVFHTNR
KYVATLGVEVHPLVFHTNR
</t>
  </si>
  <si>
    <t xml:space="preserve">IPI00134746.5</t>
  </si>
  <si>
    <t xml:space="preserve">MGI:88090; Ass1 </t>
  </si>
  <si>
    <t xml:space="preserve">P16460</t>
  </si>
  <si>
    <t xml:space="preserve">Argininosuccinate synthase</t>
  </si>
  <si>
    <t xml:space="preserve">10
26
26
15
</t>
  </si>
  <si>
    <t xml:space="preserve">IDIVENR
GQVYILGR
MPEFYNR
RQVEIAQR
</t>
  </si>
  <si>
    <t xml:space="preserve">IPI00134809.1</t>
  </si>
  <si>
    <t xml:space="preserve">MGI:1926170; Dlst</t>
  </si>
  <si>
    <t xml:space="preserve">Q9D2G2</t>
  </si>
  <si>
    <t xml:space="preserve">Dihydrolipoyllysine-residue succinyltransferase component of 2- oxoglutarate dehydrogenase complex, mitochondrial precursor</t>
  </si>
  <si>
    <t xml:space="preserve">15
29
13
25
</t>
  </si>
  <si>
    <t xml:space="preserve">GLVVPVIR
VEGGTPLFTLR
NVETMNYADIER
NDVITVQTPAFAESVTEGDVR
</t>
  </si>
  <si>
    <t xml:space="preserve">IPI00135231.2</t>
  </si>
  <si>
    <t xml:space="preserve">MGI:96413; Idh1.</t>
  </si>
  <si>
    <t xml:space="preserve">O88844 </t>
  </si>
  <si>
    <t xml:space="preserve"> 0 day neonate lung cDNA, RIKEN full-length enriched library, clone:E030024J03 product:isocitrate dehydrogenase 1 (NADP+), soluble, full insert sequence</t>
  </si>
  <si>
    <t xml:space="preserve">15
11
32
44
16
</t>
  </si>
  <si>
    <t xml:space="preserve">GLPNVQR
ICYEHR
NILGGTVFR
HAYGDQYR
TVEAEAAHGTVTR
</t>
  </si>
  <si>
    <t xml:space="preserve">34
41
17
</t>
  </si>
  <si>
    <t xml:space="preserve">NILGGTVFR
HAYGDQYR
TVEAEAAHGTVTR
</t>
  </si>
  <si>
    <t xml:space="preserve">IPI00136213.4</t>
  </si>
  <si>
    <t xml:space="preserve">MGI:2183102; Sardh</t>
  </si>
  <si>
    <t xml:space="preserve">Q99LB7 </t>
  </si>
  <si>
    <t xml:space="preserve"> Sarcosine dehydrogenase, mitochondrial precursor</t>
  </si>
  <si>
    <t xml:space="preserve">22
23
25
52
</t>
  </si>
  <si>
    <t xml:space="preserve">DHDASVYLR
NYSVVFPHDEPLAGR
TIAYGYIR
HGLVNAGYR
</t>
  </si>
  <si>
    <t xml:space="preserve">10
10
13
19
23
27
27
38
38
</t>
  </si>
  <si>
    <t xml:space="preserve">ASCLPVYR
FHHSLTDHTR
SPFDPDNKR
TIAYGYIR
FYLLGVDAR
SVPYQR
GAQVIENCAVTGIR
HGLVNAGYR
NYSVVFPHDEPLAGR
</t>
  </si>
  <si>
    <t xml:space="preserve">14
18
18
27
29
31
33
36
36
36
37
</t>
  </si>
  <si>
    <t xml:space="preserve">DPSGGPVSLDFVK
FHHSLTDHTR
AYGIESHVLSPAETK
LGVGGAVLLER
NGQVVGHVR
NYSVVFPHDEPLAGR
FYLLGVDAR
TIAYGYIR
DHDASVYLR
GAQVIENCAVTGIR
HGLVNAGYR
</t>
  </si>
  <si>
    <t xml:space="preserve">10
13
13
17
18
21
24
24
28
32
33
38
42
</t>
  </si>
  <si>
    <t xml:space="preserve">LNEYKR
LGVGGAVLLER
FHHSLTDHTR
DYTYSR
TSVPFLGR
DHDASVYLR
SVPYQR
NGQVVGHVR
FYLLGVDAR
HGLVNAGYR
TIAYGYIR
NYSVVFPHDEPLAGR
GAQVIENCAVTGIR
</t>
  </si>
  <si>
    <t xml:space="preserve">IPI00136655.1</t>
  </si>
  <si>
    <t xml:space="preserve">MGI:1349389; Gcat</t>
  </si>
  <si>
    <t xml:space="preserve">O88986</t>
  </si>
  <si>
    <t xml:space="preserve">2-amino-3-ketobutyrate coenzyme A ligase, mitochondrial precursor</t>
  </si>
  <si>
    <t xml:space="preserve">39
28
</t>
  </si>
  <si>
    <t xml:space="preserve">IAHFHQR
ALGGASGGYTTGPEPLVSLLR
</t>
  </si>
  <si>
    <t xml:space="preserve">IPI00136912.1</t>
  </si>
  <si>
    <t xml:space="preserve">MGI:102690; Srm</t>
  </si>
  <si>
    <t xml:space="preserve">Q64674</t>
  </si>
  <si>
    <t xml:space="preserve">Spermidine synthase</t>
  </si>
  <si>
    <t xml:space="preserve">48
31
42
21
23
12
</t>
  </si>
  <si>
    <t xml:space="preserve">YQDILVFR
YYNSDMHR
AAFVLPEFTR
VLIIGGGDGGVLR
KVLIIGGGDGGVLR
LTLHVGDGFEFMK
</t>
  </si>
  <si>
    <t xml:space="preserve">IPI00138084.2</t>
  </si>
  <si>
    <t xml:space="preserve">MGI:87930; Adk</t>
  </si>
  <si>
    <t xml:space="preserve">P55264-2</t>
  </si>
  <si>
    <t xml:space="preserve">Isoform Short of Adenosine kinase</t>
  </si>
  <si>
    <t xml:space="preserve">24
10
36
36
21
72
10
</t>
  </si>
  <si>
    <t xml:space="preserve">HLDLER
YAAENNR
TVIFTQGR
ELFDELVK
ELFDELVKK
AGHYAASVIIR
SLVANLAAANCYK
</t>
  </si>
  <si>
    <t xml:space="preserve">IPI00139788.2</t>
  </si>
  <si>
    <t xml:space="preserve">MGI:98821; Trf</t>
  </si>
  <si>
    <t xml:space="preserve">Q921I1</t>
  </si>
  <si>
    <t xml:space="preserve">Serotransferrin precursor</t>
  </si>
  <si>
    <t xml:space="preserve">19
11
15
10
46
</t>
  </si>
  <si>
    <t xml:space="preserve">DSAFGLLR
IPSHAVVAR
WCALSHLER
LYLGHNYVTAIR
KPVDQYEDCYLAR
</t>
  </si>
  <si>
    <t xml:space="preserve">11
17
22
22
30
40
</t>
  </si>
  <si>
    <t xml:space="preserve">LLEACTFHKH
SKDFQLFSSPLGK
DSAFGLLR
LYLGHNYVTAIR
KPVDQYEDCYLAR
NLKQEDFELLCPDGTR
</t>
  </si>
  <si>
    <t xml:space="preserve">10
13
18
21
23
25
36
52
</t>
  </si>
  <si>
    <t xml:space="preserve">ASDTSITWNNLK
LLEACTFHKH
DQYELLCLDNTR
CAPNNKEEYNGYTGAFR
HTTIFEVLPEK
DSAFGLLR
VAQEHFGK
LYLGHNYVTAIR
</t>
  </si>
  <si>
    <t xml:space="preserve">20
23
24
32
35
35
37
38
42
45
46
51
66
</t>
  </si>
  <si>
    <t xml:space="preserve">VAQEHFGK
DFASCHLAQAPNHVVVSR
SCHTGLGR
QEDFELLCPDGTR
HTTIFEVLPEK
SKDFQLFSSPLGK
EEYNGYTGAFR
DSAFGLLR
LLEACTFHKH
NLKQEDFELLCPDGTR
KPVDQYEDCYLAR
IPSHAVVAR
LYLGHNYVTAIR
</t>
  </si>
  <si>
    <t xml:space="preserve">16
19
23
31
31
34
39
44
55
60
63
79
</t>
  </si>
  <si>
    <t xml:space="preserve">EEYNGYTGAFR
HTTIFEVLPEK
DFASCHLAQAPNHVVVSR
DSAFGLLR
TVLPPDGPR
QEDFELLCPDGTR
WCALSHLER
DQYELLCLDNTR
NLKQEDFELLCPDGTR
LYLGHNYVTAIR
ADRDQYELLCLDNTR
KPVDQYEDCYLAR
</t>
  </si>
  <si>
    <t xml:space="preserve">14
18
22
26
29
29
31
32
40
47
50
86
94
</t>
  </si>
  <si>
    <t xml:space="preserve">VAQEHFGK
DLLFRDDTK
DFASCHLAQAPNHVVVSR
DSAFGLLR
LLEACTFHKH
ADRDQYELLCLDNTR
YLGAEYMQSVGNMR
TVLPPDGPR
DQYELLCLDNTR
WCALSHLER
NLKQEDFELLCPDGTR
LYLGHNYVTAIR
KPVDQYEDCYLAR
</t>
  </si>
  <si>
    <t xml:space="preserve">11
15
16
17
21
23
26
34
40
41
41
</t>
  </si>
  <si>
    <t xml:space="preserve">HTTIFEVLPEK
EEYNGYTGAFR
VAQEHFGK
DQYELLCLDNTR
DFASCHLAQAPNHVVVSR
DSAFGLLR
WCALSHLER
IPSHAVVAR
KPVDQYEDCYLAR
LYLGHNYVTAIR
QEDFELLCPDGTR
</t>
  </si>
  <si>
    <t xml:space="preserve">IPI00169463.1</t>
  </si>
  <si>
    <t xml:space="preserve">MGI:1915472; Tubb2c</t>
  </si>
  <si>
    <t xml:space="preserve">P68372</t>
  </si>
  <si>
    <t xml:space="preserve">Tubulin beta-2C chain</t>
  </si>
  <si>
    <t xml:space="preserve">11
22
27
57
58
70
</t>
  </si>
  <si>
    <t xml:space="preserve">AVLVDLEPGTMDSVR
GSQQYR
TAVCDIPPR
GHYTEGAELVDSVLDVVR
YLTVAAVFR
FPGQLNADLR
</t>
  </si>
  <si>
    <t xml:space="preserve">11
13
15
24
29
33
37
37
45
48
54
89
121
</t>
  </si>
  <si>
    <t xml:space="preserve">SGPFGQIFRPDNFVFGQSGAGNNWAK
NMMAACDPR
LHFFMPGFAPLTSR
KLAVNMVPFPR
YLTVAAVFR
TAVCDIPPR
LAVNMVPFPR
LHFFMPGFAPLTSR
ISEQFTAMFR
AVLVDLEPGTMDSVR
FPGQLNADLR
LTTPTYGDLNHLVSATMSGVTTCLR
GHYTEGAELVDSVLDVVR
</t>
  </si>
  <si>
    <t xml:space="preserve">IPI00170307.1</t>
  </si>
  <si>
    <t xml:space="preserve">MGI:2180167; Apoa1bp</t>
  </si>
  <si>
    <t xml:space="preserve">Q8K4Z3</t>
  </si>
  <si>
    <t xml:space="preserve">ApoA-I binding protein</t>
  </si>
  <si>
    <t xml:space="preserve">YHYLGGR</t>
  </si>
  <si>
    <t xml:space="preserve">IPI00170394.1</t>
  </si>
  <si>
    <t xml:space="preserve">MGI:1924188; Rbm17</t>
  </si>
  <si>
    <t xml:space="preserve">Q8JZX4</t>
  </si>
  <si>
    <t xml:space="preserve">Splicing factor 45</t>
  </si>
  <si>
    <t xml:space="preserve">20
26
23
</t>
  </si>
  <si>
    <t xml:space="preserve">IFLEFER
DFPYEEDSRPR
CVIFEIPGAPDDEAVR
</t>
  </si>
  <si>
    <t xml:space="preserve">IPI00172146.2</t>
  </si>
  <si>
    <t xml:space="preserve">MGI:1919005; Dhdh</t>
  </si>
  <si>
    <t xml:space="preserve">Q8K0E9</t>
  </si>
  <si>
    <t xml:space="preserve"> Adult male liver cDNA, RIKEN full-length enriched library, clone:1300018L09 product:similar to DIMERIC DIHYDRODIOL DEHYDROGENASE</t>
  </si>
  <si>
    <t xml:space="preserve">12
33
28</t>
  </si>
  <si>
    <t xml:space="preserve">AIGVTFPQDKR
AEFGFDLSHIPR
EVLVQGTIGDLR</t>
  </si>
  <si>
    <t xml:space="preserve">IPI00221890.5</t>
  </si>
  <si>
    <t xml:space="preserve">MGI:88270; Car3</t>
  </si>
  <si>
    <t xml:space="preserve">P16015 </t>
  </si>
  <si>
    <t xml:space="preserve">Carbonic anhydrase 3</t>
  </si>
  <si>
    <t xml:space="preserve">39
40
47
</t>
  </si>
  <si>
    <t xml:space="preserve">YAAELHLVHWNPK
GGPLSGPYR
VVFDDTYDR
</t>
  </si>
  <si>
    <t xml:space="preserve">51
36
60
36
27
25
16
</t>
  </si>
  <si>
    <t xml:space="preserve">GGPLSGPYR
YNTFGEALK
VVFDDTYDR
GDNQSPIELHTK
YAAELHLVHWNPK
EKGEFQILLDALDK
EAPFTHFDPSCLFPACR
</t>
  </si>
  <si>
    <t xml:space="preserve">IPI00223757.3</t>
  </si>
  <si>
    <t xml:space="preserve">MGI:1353494; Akr1b3</t>
  </si>
  <si>
    <t xml:space="preserve">P45376</t>
  </si>
  <si>
    <t xml:space="preserve">Aldose reductase</t>
  </si>
  <si>
    <t xml:space="preserve">17
17
25
</t>
  </si>
  <si>
    <t xml:space="preserve">HKDYPFHAEV
TIGVSNFNPLQIER
VAIDLGYR
</t>
  </si>
  <si>
    <t xml:space="preserve">IPI00224181.6</t>
  </si>
  <si>
    <t xml:space="preserve">MGI:101918; Akr1b7</t>
  </si>
  <si>
    <t xml:space="preserve">P21300</t>
  </si>
  <si>
    <t xml:space="preserve">Aldose reductase-related protein 1</t>
  </si>
  <si>
    <t xml:space="preserve">33
19
13</t>
  </si>
  <si>
    <t xml:space="preserve">ALGISNFNHFQIER
TEEDYPFHEEY
REDLFIVSK</t>
  </si>
  <si>
    <t xml:space="preserve">IPI00225192.1</t>
  </si>
  <si>
    <t xml:space="preserve">MGI:1920460; Nup54</t>
  </si>
  <si>
    <t xml:space="preserve">Q8BTS4</t>
  </si>
  <si>
    <t xml:space="preserve">Nucleoporin p54</t>
  </si>
  <si>
    <t xml:space="preserve">14
21
39
43
</t>
  </si>
  <si>
    <t xml:space="preserve">LVEHGLNETIHSR
VQLDTIQGELNAPTQFK
YYIDADLLR
SGYAIQADEEQLR
</t>
  </si>
  <si>
    <t xml:space="preserve">IPI00226872.1</t>
  </si>
  <si>
    <t xml:space="preserve">MGI:106504; Efhd2</t>
  </si>
  <si>
    <t xml:space="preserve">Q8C845</t>
  </si>
  <si>
    <t xml:space="preserve">16 days embryo head cDNA, RIKEN full-length enriched library, clone:C130064C02 product:SWIPROSIN 1, full insert sequence</t>
  </si>
  <si>
    <t xml:space="preserve">20
17
26
11
</t>
  </si>
  <si>
    <t xml:space="preserve">EFLLIFR
VFNPYTEFK
FEEEIKAEQEER
AAAGELQEDSGLHVLAR
</t>
  </si>
  <si>
    <t xml:space="preserve">IPI00228630.4</t>
  </si>
  <si>
    <t xml:space="preserve">MGI:95492; Fbp1</t>
  </si>
  <si>
    <t xml:space="preserve">Q9QXD6</t>
  </si>
  <si>
    <t xml:space="preserve">Fructose-1,6-bisphosphatase 1</t>
  </si>
  <si>
    <t xml:space="preserve">13
18
20
26
28
30
32
36
37
47
</t>
  </si>
  <si>
    <t xml:space="preserve">YVGSMVADIHR
DALQPGR
FVMEQGR
STDEPSEKDALQPGR
KGNIYSLNEGYAK
GNIYSLNEGYAK
KFPPDGSAPYGAR
DFDPAINEYLQR
YVGSMVADIHR
FPPDGSAPYGAR
</t>
  </si>
  <si>
    <t xml:space="preserve">IPI00230034.4</t>
  </si>
  <si>
    <t xml:space="preserve">MGI:1298381; Ddt</t>
  </si>
  <si>
    <t xml:space="preserve">O35215</t>
  </si>
  <si>
    <t xml:space="preserve">D-dopachrome decarboxylase</t>
  </si>
  <si>
    <t xml:space="preserve">26
44
51
</t>
  </si>
  <si>
    <t xml:space="preserve">IPAGLENR
STEPCAHLLVSSIGVVGTAEQNR
FLTEELSLDQDR
</t>
  </si>
  <si>
    <t xml:space="preserve">40
42
46
63
66
</t>
  </si>
  <si>
    <t xml:space="preserve">IPAGLENR
LCAATATILDKPEDR
FFPLEAWQIGK
STEPCAHLLVSSIGVVGTAEQNR
FLTEELSLDQDR
</t>
  </si>
  <si>
    <t xml:space="preserve">IPI00230108.6</t>
  </si>
  <si>
    <t xml:space="preserve">MGI:95834; Pdia3</t>
  </si>
  <si>
    <t xml:space="preserve">P27773</t>
  </si>
  <si>
    <t xml:space="preserve">CRL-1722 L5178Y-R cDNA, RIKEN full-length enriched library, clone:I730028I05 product:glucose regulated protein, full insert sequence</t>
  </si>
  <si>
    <t xml:space="preserve">28
44
18
33
47
15
28
</t>
  </si>
  <si>
    <t xml:space="preserve">LNFAVASR
DASVVGFFR
FVMQEEFSR
DGEEAGAYDGPR
ELNDFISYLQR
FISDKDASVVGFFR
TFSHELSDFGLESTTGEVPVVAIR
</t>
  </si>
  <si>
    <t xml:space="preserve">24
37
38
39
40
51
51
51
53
68
</t>
  </si>
  <si>
    <t xml:space="preserve">EYDDNGEGITIFRPLHLANK
YGVSGYPTLK
LNFAVASR
SEPIPESNEGPVK
ELNDFISYLQR
DGEEAGAYDGPR
GFPTIYFSPANK
FISDKDASVVGFFR
DASVVGFFR
FAHTNIESLVK
</t>
  </si>
  <si>
    <t xml:space="preserve">58
44
15
84
77
68
81
70
29
71
62
</t>
  </si>
  <si>
    <t xml:space="preserve">LNFAVASR
DASVVGFFR
FVMQEEFSR
DGEEAGAYDGPR
FAHTNIESLVK
ELNDFISYLQR
FISDKDASVVGFFR
ALEQFLQEYFDGNLKR
EYDDNGEGITIFRPLHLANK
TFSHELSDFGLESTTGEVPVVAIR
KTFSHELSDFGLESTTGEVPVVAIR
</t>
  </si>
  <si>
    <t xml:space="preserve">IPI00230113.4</t>
  </si>
  <si>
    <t xml:space="preserve">MGI:1926952; Cyb5</t>
  </si>
  <si>
    <t xml:space="preserve">P56395</t>
  </si>
  <si>
    <t xml:space="preserve">Cytochrome b5</t>
  </si>
  <si>
    <t xml:space="preserve">12
25
32
50
16
</t>
  </si>
  <si>
    <t xml:space="preserve">STWVILHHK
YYTLEEIQK
TYIIGELHPDDR
FLEEHPGGEEVLR
EQAGGDATENFEDVGHSTDAR
</t>
  </si>
  <si>
    <t xml:space="preserve">14
25
55
70</t>
  </si>
  <si>
    <t xml:space="preserve">EQAGGDATENFEDVGHS TDAR 
YYTLEEIQK
TYIIGELHPDDR
FLEEHPGGEEVLR</t>
  </si>
  <si>
    <t xml:space="preserve">IPI00230204.6</t>
  </si>
  <si>
    <t xml:space="preserve">MGI:95791; Got1</t>
  </si>
  <si>
    <t xml:space="preserve">P05201</t>
  </si>
  <si>
    <t xml:space="preserve">Aspartate aminotransferase, cytoplasmic</t>
  </si>
  <si>
    <t xml:space="preserve">18
22
23
23
36
</t>
  </si>
  <si>
    <t xml:space="preserve">DAWAIR
ITWSNPPAQGAR
IGADFLGR
HIYLLPSGR
NFGLYNER
</t>
  </si>
  <si>
    <t xml:space="preserve">11
16
17
27
40
</t>
  </si>
  <si>
    <t xml:space="preserve">VNLGVGAYR
DAWAIR
LTADFRDDPDPR
HIYLLPSGR
NFGLYNER
</t>
  </si>
  <si>
    <t xml:space="preserve">IPI00230212.4</t>
  </si>
  <si>
    <t xml:space="preserve">MGI:95860; Gstm1</t>
  </si>
  <si>
    <t xml:space="preserve">P10649 </t>
  </si>
  <si>
    <t xml:space="preserve">Glutathione S-transferase Mu 1</t>
  </si>
  <si>
    <t xml:space="preserve">18
27
28
31
32
34
35
37
42
53
56
58
</t>
  </si>
  <si>
    <t xml:space="preserve">YTMGDAPDFDR
YIATPIFSK
PMILGYWNVR
KHHLDGETEEER
LYSEFLGK
MLLEYTDSSYDEKR
RPWFAGDK
GLTHPIR
YTMGDAPDFDR
ITQSNAILR
CLDAFPNLR
ADIVENQVMDTR
</t>
  </si>
  <si>
    <t xml:space="preserve">18
19
28
31
33
36
41
51
53
61
61
62
71
</t>
  </si>
  <si>
    <t xml:space="preserve">YTMGDAPDFDR
PMILGYWNVR
RPWFAGDK
GLTHPIR
MLLEYTDSSYDEKR
LYSEFLGK
YIATPIFSK
ADIVENQVMDTR
YTMGDAPDFDR
CLDAFPNLR
MLLEYTDSSYDEKR
ITQSNAILR
KHHLDGETEEER
</t>
  </si>
  <si>
    <t xml:space="preserve">IPI00230351.1</t>
  </si>
  <si>
    <t xml:space="preserve">MGI:1914195; Sdha</t>
  </si>
  <si>
    <t xml:space="preserve">Q8K2B3</t>
  </si>
  <si>
    <t xml:space="preserve">Succinate dehydrogenase [ubiquinone] flavoprotein subunit, mitochondrial precursor</t>
  </si>
  <si>
    <t xml:space="preserve">12
16
17
23
27
</t>
  </si>
  <si>
    <t xml:space="preserve">TLNEADCATVPPAIR
NTVIATGGYGR
TGHSLLHTLYGR
GVIALCIEDGSIHR
LGANSLLDLVVFGR
</t>
  </si>
  <si>
    <t xml:space="preserve">IPI00230440.5</t>
  </si>
  <si>
    <t xml:space="preserve">MGI:87968; Ahcy</t>
  </si>
  <si>
    <t xml:space="preserve">P50247</t>
  </si>
  <si>
    <t xml:space="preserve">Adenosylhomocysteinase</t>
  </si>
  <si>
    <t xml:space="preserve">9
7
12
</t>
  </si>
  <si>
    <t xml:space="preserve">YWLKNGR
YPQLLSGIR
SKFDNLYGCR
</t>
  </si>
  <si>
    <t xml:space="preserve">17
12
12
</t>
  </si>
  <si>
    <t xml:space="preserve">VADIGLAAWGR
YPVGVHFLPK
SKFDNLYGCR
</t>
  </si>
  <si>
    <t xml:space="preserve">IPI00265768.1</t>
  </si>
  <si>
    <t xml:space="preserve">MGI:2448399; Hist1h2bk</t>
  </si>
  <si>
    <t xml:space="preserve">Q8CGP1</t>
  </si>
  <si>
    <t xml:space="preserve">HISTONE PROTEIN HIST1H2BK.</t>
  </si>
  <si>
    <t xml:space="preserve">16
31
33
45
</t>
  </si>
  <si>
    <t xml:space="preserve">IASEASR
EIQTAVR
LAHYNKR
AMGIMNSFVNDIFER
</t>
  </si>
  <si>
    <t xml:space="preserve">Histone H2B type 1-K</t>
  </si>
  <si>
    <t xml:space="preserve">18
59
31
33
</t>
  </si>
  <si>
    <t xml:space="preserve">IPI00274656.5</t>
  </si>
  <si>
    <t xml:space="preserve">MGI:1920328; Pmpcb</t>
  </si>
  <si>
    <t xml:space="preserve">Q9CXT8</t>
  </si>
  <si>
    <t xml:space="preserve">Mitochondrial-processing peptidase beta subunit, mitochondrial precursor</t>
  </si>
  <si>
    <t xml:space="preserve">10
13
37
</t>
  </si>
  <si>
    <t xml:space="preserve">FTGSEIR
IPIPELEAR
SPAIAALGPIER
</t>
  </si>
  <si>
    <t xml:space="preserve">IPI00307837.4</t>
  </si>
  <si>
    <t xml:space="preserve">MGI:1096881; Eef1a1</t>
  </si>
  <si>
    <t xml:space="preserve">P10126</t>
  </si>
  <si>
    <t xml:space="preserve">Elongation factor 1-alpha 1</t>
  </si>
  <si>
    <t xml:space="preserve">25
34
41
54
</t>
  </si>
  <si>
    <t xml:space="preserve">QTVAVGVIK
LPLQDVYK
IGGIGTVPVGR
YYVTIIDAPGHR
</t>
  </si>
  <si>
    <t xml:space="preserve">IPI00308498.1</t>
  </si>
  <si>
    <t xml:space="preserve">MGI:107739; Casp3</t>
  </si>
  <si>
    <t xml:space="preserve">P70677</t>
  </si>
  <si>
    <t xml:space="preserve"> Caspase-3 precursor</t>
  </si>
  <si>
    <t xml:space="preserve">18
21
28
12
</t>
  </si>
  <si>
    <t xml:space="preserve">LTSFFR
KLTSFFR
LFIIQACR
SGTDVDAANLR
</t>
  </si>
  <si>
    <t xml:space="preserve">IPI00309768.6</t>
  </si>
  <si>
    <t xml:space="preserve">MGI:1860611; Pdlim1</t>
  </si>
  <si>
    <t xml:space="preserve">O70400</t>
  </si>
  <si>
    <t xml:space="preserve"> PDZ and LIM domain protein 1</t>
  </si>
  <si>
    <t xml:space="preserve">14
22
</t>
  </si>
  <si>
    <t xml:space="preserve">GDPNKPSGFR
DFEQPLAISR
</t>
  </si>
  <si>
    <t xml:space="preserve">38
16
</t>
  </si>
  <si>
    <t xml:space="preserve">DFEQPLAISR
VTPPEGYDVVTVFR
</t>
  </si>
  <si>
    <t xml:space="preserve">IPI00310669.3</t>
  </si>
  <si>
    <t xml:space="preserve">MGI:2385084; Dak</t>
  </si>
  <si>
    <t xml:space="preserve">Q8VC30</t>
  </si>
  <si>
    <t xml:space="preserve">Dihydroxyacetone kinase</t>
  </si>
  <si>
    <t xml:space="preserve">20
26
43
47
</t>
  </si>
  <si>
    <t xml:space="preserve">VALLSGGGSGHEPAHAGFIGK
LSVLLLER
EGPSLTSPAQVLSR
ASYISSAQLDQPDPGAVAAAAIFR
</t>
  </si>
  <si>
    <t xml:space="preserve">IPI00312058.4</t>
  </si>
  <si>
    <t xml:space="preserve">MGI:88271; Cat</t>
  </si>
  <si>
    <t xml:space="preserve">P24270</t>
  </si>
  <si>
    <t xml:space="preserve">Catalase</t>
  </si>
  <si>
    <t xml:space="preserve">24
18
42
14
47
</t>
  </si>
  <si>
    <t xml:space="preserve">GIPDGHR
NLPVGEAGR
LFAYPDTHR
LAQEDPDYGLR
DAILFPSFIHSQK
</t>
  </si>
  <si>
    <t xml:space="preserve">13
19
28
28
29
29
30
31
33
40
</t>
  </si>
  <si>
    <t xml:space="preserve">VFEHIGKR
DAILFPSFIHSQK
LAQEDPDYGLR
GAGAFGYFEVTHDITR
FNSANEDNVTQVR
LGPNYLQIPVNCPYR
NFTDVHPDYGAR
NLPVGEAGR
VANYQR
LFAYPDTHR
</t>
  </si>
  <si>
    <t xml:space="preserve">11
14
36
32
56
50
36
35
27
</t>
  </si>
  <si>
    <t xml:space="preserve">VANYQR
NLPVGEAGR
LFAYPDTHR
LAQEDPDYGLR
NFTDVHPDYGAR
FNSANEDNVTQVR
DAILFPSFIHSQK
GAGAFGYFEVTHDITR
LGPNYLQIPVNCPYR
</t>
  </si>
  <si>
    <t xml:space="preserve">23
24
35
37
39
43
44
49
49
52
62
</t>
  </si>
  <si>
    <t xml:space="preserve">VANYQR
LCENIAGHLK
VFEHIGKR
DAILFPSFIHSQK
LGPNYLQIPVNCPYR
NLPVGEAGR
LFAYPDTHR
LAQEDPDYGLR
FNSANEDNVTQVR
GAGAFGYFEVTHDITR
NFTDVHPDYGAR
</t>
  </si>
  <si>
    <t xml:space="preserve">IPI00314950.2</t>
  </si>
  <si>
    <t xml:space="preserve">MGI:88066; Arbp</t>
  </si>
  <si>
    <t xml:space="preserve">P14869</t>
  </si>
  <si>
    <t xml:space="preserve">60S acidic ribosomal protein P0</t>
  </si>
  <si>
    <t xml:space="preserve">44
31
17
22
</t>
  </si>
  <si>
    <t xml:space="preserve">FLEGVR
LLPHIR
GNVGFVFTK
TSFFQALGITTK
</t>
  </si>
  <si>
    <t xml:space="preserve">IPI00318614.8</t>
  </si>
  <si>
    <t xml:space="preserve">MGI:96414; Idh2</t>
  </si>
  <si>
    <t xml:space="preserve">2 days neonate thymus thymic cells cDNA, RIKEN full-length enriched library, clone:E430004F23 product:isocitrate dehydrogenase 2</t>
  </si>
  <si>
    <t xml:space="preserve">27
41
42
24
36
43
34
70
69
13
30
20
</t>
  </si>
  <si>
    <t xml:space="preserve">IWYEHR
ATDFVVDR
NILGGTVFR
WPLYLSTK
LDGNQDLIR
YFDLGLPNR
CATITPDEAR
GKLDGNQDLIR
TIEAEAAHGTVTR
DLAGCIHGLSNVK
LVPGWTKPITIGR
IKVEKPVVEMDGDEMTR
</t>
  </si>
  <si>
    <t xml:space="preserve">IPI00319652.1</t>
  </si>
  <si>
    <t xml:space="preserve">MGI:104887; Gpx1</t>
  </si>
  <si>
    <t xml:space="preserve">P11352</t>
  </si>
  <si>
    <t xml:space="preserve">Glutathione peroxidase 1</t>
  </si>
  <si>
    <t xml:space="preserve">67
53
24
21</t>
  </si>
  <si>
    <t xml:space="preserve">AHPLFTFLR
FLVGPDGVPVR
FLVGPDGVPVRR
YVRPGGGFEPNFTLFEK</t>
  </si>
  <si>
    <t xml:space="preserve">IPI00319992.1</t>
  </si>
  <si>
    <t xml:space="preserve">MGI:95835; Hspa5</t>
  </si>
  <si>
    <t xml:space="preserve">P20029 </t>
  </si>
  <si>
    <t xml:space="preserve">78 kDa glucose-regulated protein precursor</t>
  </si>
  <si>
    <t xml:space="preserve">15
33
35
39
49
52
56
71
75
84
94
101
107
108</t>
  </si>
  <si>
    <t xml:space="preserve">AKFEELNMDLFR
ITITNDQNR
LTPEEIER
VYEGERPLTK
ALSSQHQAR
VEIIANDQGNR
SDIDEIVLVGGSTR
KVTHAVVTVPAYFNDAQ R 
IEIESFFEGEDFSETLTR
IINEPTAAAIAYGLDKR
VTHAVVTVPAYFNDAQR
ITPSYVAFTPEGER
DNHLLGTFDLTGIPPAPR
KSDIDEIVLVGGSTR</t>
  </si>
  <si>
    <t xml:space="preserve">IINEPTAAAIAYGLDKR</t>
  </si>
  <si>
    <t xml:space="preserve">11
13
14
15
18
18
33
</t>
  </si>
  <si>
    <t xml:space="preserve">VYEGERPLTK
LTPEEIER
ITPSYVAFTPEGER
NQLTSNPENTVFDAK
IINEPTAAAIAYGLDKR
SQIFSTASDNQPTVTIK
TKPYIQVDIGGGQTK
</t>
  </si>
  <si>
    <t xml:space="preserve">IPI00319994.5</t>
  </si>
  <si>
    <t xml:space="preserve">MGI:96759; Ldha</t>
  </si>
  <si>
    <t xml:space="preserve">P06151</t>
  </si>
  <si>
    <t xml:space="preserve">L-lactate dehydrogenase A chain</t>
  </si>
  <si>
    <t xml:space="preserve">53
25
49
51
42
</t>
  </si>
  <si>
    <t xml:space="preserve">LNLVQR
YLMGER
LVIITAGAR
VTLTPEEEAR
VIGSGCNLDSAR
</t>
  </si>
  <si>
    <t xml:space="preserve">40
19
33
44
29
27
48
25
</t>
  </si>
  <si>
    <t xml:space="preserve">LNLVQR
YLMGER
LVIITAGAR
FIIPNIVK
VTLTPEEEAR
VIGSGCNLDSAR
SLNPELGTDADKEQWK
DQLIVNLLKEEQAPQNK
</t>
  </si>
  <si>
    <t xml:space="preserve">53
12
22
14
41
17
36
33
10
</t>
  </si>
  <si>
    <t xml:space="preserve">LNLVQR
YLMGER
YSPHCK
QQEGESR
LVIITAGAR
FIIPNIVK
VTLTPEEEAR
VIGSGCNLDSAR
DLADELALVDVMEDK
</t>
  </si>
  <si>
    <t xml:space="preserve">IPI00320208.2</t>
  </si>
  <si>
    <t xml:space="preserve">MGI:1929520; Eef1b2</t>
  </si>
  <si>
    <t xml:space="preserve">O70251</t>
  </si>
  <si>
    <t xml:space="preserve">Elongation factor 1-beta</t>
  </si>
  <si>
    <t xml:space="preserve">22
30
36
15
16
</t>
  </si>
  <si>
    <t xml:space="preserve">LEECVR
WYNHIK
LVPVGYGIK
SIQADGLVWGSSK
TPAGLQVLNDYLADK
</t>
  </si>
  <si>
    <t xml:space="preserve">26
29
30
54
</t>
  </si>
  <si>
    <t xml:space="preserve">TPAGLQVLNDYLADK
WYNHIK
LEECVR
LVPVGYGIK
</t>
  </si>
  <si>
    <t xml:space="preserve">IPI00322209.4</t>
  </si>
  <si>
    <t xml:space="preserve">MGI:96705; Krt2-8</t>
  </si>
  <si>
    <t xml:space="preserve">P11679</t>
  </si>
  <si>
    <t xml:space="preserve">Keratin, type II cytoskeletal 8</t>
  </si>
  <si>
    <t xml:space="preserve">18
15
19
47
</t>
  </si>
  <si>
    <t xml:space="preserve">AQYEDIANR
LAELEAALQR
ASLEAAIADAEQR
LEGLTDEINFLR
</t>
  </si>
  <si>
    <t xml:space="preserve">IPI00323600.3</t>
  </si>
  <si>
    <t xml:space="preserve">MGI:1345961; Coro1a</t>
  </si>
  <si>
    <t xml:space="preserve">O89053 </t>
  </si>
  <si>
    <t xml:space="preserve"> Coronin-1A</t>
  </si>
  <si>
    <t xml:space="preserve">18
24
</t>
  </si>
  <si>
    <t xml:space="preserve">HVFGQPAK
ADQCYEDVR
</t>
  </si>
  <si>
    <t xml:space="preserve">IPI00323816.4</t>
  </si>
  <si>
    <t xml:space="preserve">MGI:104859; Selenbp2 </t>
  </si>
  <si>
    <t xml:space="preserve">Q63836 </t>
  </si>
  <si>
    <t xml:space="preserve"> Selenium-binding protein 2</t>
  </si>
  <si>
    <t xml:space="preserve">34
56
24
35
15
47
</t>
  </si>
  <si>
    <t xml:space="preserve">QFYPDLIR
IYVVDVGSEPR
LTGQIFLGGSIVR
EEIVYLPCIYR
GSFVLLDGETFEVK
DGFNPAHVEAGLYGSR
</t>
  </si>
  <si>
    <t xml:space="preserve">41
56
62
32
33
49
16
14
</t>
  </si>
  <si>
    <t xml:space="preserve">QFYPDLIR
SPQYSQVIHR
IYVVDVGSEPR
EPLGPALAHELR
QYDISNPQKPR
LTGQIFLGGSIVR
HEIIQTLQMTDGLIPLEIR
FLHDPSATQGFVGCALSSNIQR
</t>
  </si>
  <si>
    <t xml:space="preserve">IPI00330523.1</t>
  </si>
  <si>
    <t xml:space="preserve">MGI:97499; Pcca</t>
  </si>
  <si>
    <t xml:space="preserve">Q91ZA3</t>
  </si>
  <si>
    <t xml:space="preserve">Propionyl-CoA carboxylase alpha chain, mitochondrial precursor</t>
  </si>
  <si>
    <t xml:space="preserve">10
16
16
18
20
22
27
</t>
  </si>
  <si>
    <t xml:space="preserve">FQEHSR
FIDNPR
MEDALDNYVIR
GVTHNIPLLR
VVEEAPSIFLDPETR
LSQYQEPIHLPGVR
FSSQEAASSFGDDR
</t>
  </si>
  <si>
    <t xml:space="preserve">IPI00330804.3</t>
  </si>
  <si>
    <t xml:space="preserve">MGI:96250; Hsp90aa1</t>
  </si>
  <si>
    <t xml:space="preserve">P07901 </t>
  </si>
  <si>
    <t xml:space="preserve">Heat shock protein HSP 90-alpha</t>
  </si>
  <si>
    <t xml:space="preserve">GVVDSEDLPLNISR</t>
  </si>
  <si>
    <t xml:space="preserve">IPI00331127.1</t>
  </si>
  <si>
    <t xml:space="preserve">MGI:1915621; 0610038K03Rik</t>
  </si>
  <si>
    <t xml:space="preserve">RIKEN cDNA 0610038K03</t>
  </si>
  <si>
    <t xml:space="preserve">51
33
24
38
</t>
  </si>
  <si>
    <t xml:space="preserve">GNPAAVCLLER
AAIGDTLVQDIR
TLEEDAHQQIAR
GEPGGQTAPYDFYSR
</t>
  </si>
  <si>
    <t xml:space="preserve">14
14
19
23
39
40
52
60
61
81
</t>
  </si>
  <si>
    <t xml:space="preserve">SFLESLK
GGELDISLRPDGR
RGGELDISLRPDGR
AFQCSR
AAIGDTLVQDIR
KLQPTDSFTQSSR
LQPTDSFTQSSR
TLEEDAHQQIAR
GNPAAVCLLER
GEPGGQTAPYDFYSR
</t>
  </si>
  <si>
    <t xml:space="preserve">IPI00331241.7</t>
  </si>
  <si>
    <t xml:space="preserve">MGI:95856; Gsta3</t>
  </si>
  <si>
    <t xml:space="preserve">P30115</t>
  </si>
  <si>
    <t xml:space="preserve">Glutathione S-transferase Yc</t>
  </si>
  <si>
    <t xml:space="preserve">14
18
26
32
36
70
</t>
  </si>
  <si>
    <t xml:space="preserve">IKEQTR
YFPAFEK
YNLYGK
KPFDDAK
FLQPGSQR
SHGQDYLVGNR
</t>
  </si>
  <si>
    <t xml:space="preserve">IPI00331251.1</t>
  </si>
  <si>
    <t xml:space="preserve">MGI:87868; Acads</t>
  </si>
  <si>
    <t xml:space="preserve">Acyl-Coenzyme A dehydrogenase, short chain</t>
  </si>
  <si>
    <t xml:space="preserve">11
11
25
15
27
32</t>
  </si>
  <si>
    <t xml:space="preserve">LQNIQFK
LVIAGHLLR
EHLFPTAQVK
ENLLGEPGMGFK
ASSTANLIFEDCR
ITEIYEGTSEIQR</t>
  </si>
  <si>
    <t xml:space="preserve">IPI00331497.8</t>
  </si>
  <si>
    <t xml:space="preserve">MGI:894310; Sept8</t>
  </si>
  <si>
    <t xml:space="preserve">Q8CHH9-2 </t>
  </si>
  <si>
    <t xml:space="preserve">Isoform 2 of Septin-8</t>
  </si>
  <si>
    <t xml:space="preserve">13
14
20</t>
  </si>
  <si>
    <t xml:space="preserve">HYELYR
LRPQTYDLQESNVHLK
SLFDYHDTR</t>
  </si>
  <si>
    <t xml:space="preserve">IPI00331707.1</t>
  </si>
  <si>
    <t xml:space="preserve">MGI:107592; Hmgcs1</t>
  </si>
  <si>
    <t xml:space="preserve">Q8JZK9 </t>
  </si>
  <si>
    <t xml:space="preserve">Hydroxymethylglutaryl-CoA synthase, cytoplasmic</t>
  </si>
  <si>
    <t xml:space="preserve">11
11
14
26
32
51
51
</t>
  </si>
  <si>
    <t xml:space="preserve">ASSELFNQK
NSIYSGLEAFGDVK
LEDTYFDRDVEK
MFLNDFLNDQNR
LSIQCYLSALDR
YTIGLGQAR
HSLSYDCIGR
</t>
  </si>
  <si>
    <t xml:space="preserve">IPI00336324.10</t>
  </si>
  <si>
    <t xml:space="preserve">MGI:97051; Mdh1</t>
  </si>
  <si>
    <t xml:space="preserve">P14152</t>
  </si>
  <si>
    <t xml:space="preserve">Malate dehydrogenase, cytoplasmic</t>
  </si>
  <si>
    <t xml:space="preserve">23
34
68
81
</t>
  </si>
  <si>
    <t xml:space="preserve">AIADHIR
ENFSCLTR
GEFITTVQQR
FVEGLPINDFSR
</t>
  </si>
  <si>
    <t xml:space="preserve">IPI00337955.1</t>
  </si>
  <si>
    <t xml:space="preserve">MGI:1913670; Polr2e</t>
  </si>
  <si>
    <t xml:space="preserve">Q80UW8 </t>
  </si>
  <si>
    <t xml:space="preserve">DNA-directed RNA polymerase II 23 kDa polypeptide</t>
  </si>
  <si>
    <t xml:space="preserve">22
32
10
22
</t>
  </si>
  <si>
    <t xml:space="preserve">YITYR
ESQLPR
IQAGDPVAR
AQFGDKPSEGRPR
</t>
  </si>
  <si>
    <t xml:space="preserve">IPI00356462.1</t>
  </si>
  <si>
    <t xml:space="preserve">MGI:1918195; Mmrn1</t>
  </si>
  <si>
    <t xml:space="preserve">PREDICTED: multimerin 1</t>
  </si>
  <si>
    <t xml:space="preserve">22
10
</t>
  </si>
  <si>
    <t xml:space="preserve">KGGILSNER
TVRELSMACR
</t>
  </si>
  <si>
    <t xml:space="preserve">18
14</t>
  </si>
  <si>
    <t xml:space="preserve">KGGILSNER
TVRELSMACR</t>
  </si>
  <si>
    <t xml:space="preserve">IPI00400301.2</t>
  </si>
  <si>
    <t xml:space="preserve">MGI:104841; Cpox;</t>
  </si>
  <si>
    <t xml:space="preserve">P36552</t>
  </si>
  <si>
    <t xml:space="preserve">Coproporphyrinogen III oxidase, mitochondrial precursor</t>
  </si>
  <si>
    <t xml:space="preserve">28
28
31
33
36
37
41
43
46
50
54
66
</t>
  </si>
  <si>
    <t xml:space="preserve">KHCDDSYTPR
NPYAPTMHFNYR
ALAQVDGVADFTVDR
KEGGGGITCVLQDGR
DKLWQQLR
HCDDSYTPR
EGGGGITCVLQDGR
FGLFTPGSR
YVEFNLLYDR
GIGGIFFDDLDSPSKEEAFR
WCDDYFFIVHR
EAEILEVLR
</t>
  </si>
  <si>
    <t xml:space="preserve">IPI00405699.2</t>
  </si>
  <si>
    <t xml:space="preserve">MGI:2443883; Aldh4a1</t>
  </si>
  <si>
    <t xml:space="preserve">Q8CHT0</t>
  </si>
  <si>
    <t xml:space="preserve">Delta-1-pyrroline-5-carboxylate dehydrogenase, mitochondrial precursor</t>
  </si>
  <si>
    <t xml:space="preserve">27
15
</t>
  </si>
  <si>
    <t xml:space="preserve">STGSVVGQQPFGGAR
ASGTNDKPGGPHYILR
</t>
  </si>
  <si>
    <t xml:space="preserve">23
19
</t>
  </si>
  <si>
    <t xml:space="preserve">ASGTNDKPGGPHYILR
TVIQAEIDAAAELIDFFR
</t>
  </si>
  <si>
    <t xml:space="preserve">19
19
21
25
29
49
</t>
  </si>
  <si>
    <t xml:space="preserve">AIVQEATR
FAVELEGEQPISVPPSTNHTVYR
NFHFVHSSADVDSVVSGTLR
WLEHAR
STGSVVGQQPFGGAR
ASGTNDKPGGPHYILR
</t>
  </si>
  <si>
    <t xml:space="preserve">IPI00407339.6</t>
  </si>
  <si>
    <t xml:space="preserve">MGI:3590517; 4930558J22Rik,MGI:2448419; Hist1h4a,MGI:2448420; Hist1h4b,MGI:2448421; Hist1h4c,MGI:2448423; Hist1h4d,MGI:2448425; Hist1h4f,MGI:2448427; Hist1h4h,MGI:2448432; Hist1h4i;,MGI:2448436; Hist1h4j;,MGI:2448439; Hist1h4k,MGI:2448441; Hist1h4m,MGI:2140113; Hist2h4,MGI:2448443; Hist4h4 </t>
  </si>
  <si>
    <t xml:space="preserve">P62806</t>
  </si>
  <si>
    <t xml:space="preserve">Histone H4</t>
  </si>
  <si>
    <t xml:space="preserve">40
28
45
</t>
  </si>
  <si>
    <t xml:space="preserve">VFLENVIR
ISGLIYEETR
DNIQGITKPAIR
</t>
  </si>
  <si>
    <t xml:space="preserve">IPI00407543.2</t>
  </si>
  <si>
    <t xml:space="preserve">MGI:101757; Cfl1</t>
  </si>
  <si>
    <t xml:space="preserve">P18760</t>
  </si>
  <si>
    <t xml:space="preserve">12 DAYS EMBRYO EMBRYONIC BODY BETWEEN DIAPHRAGM REGION AND NECK CDNA, RIKEN FULL-LENGTH ENRICHED LIBRARY, CLONE:9430060J01 PRODUCT:COFILIN 1, NON-MUSCLE HOMOLOG. Actin-binding, cofilin/tropomyosin type</t>
  </si>
  <si>
    <t xml:space="preserve">17
25
12
41
43
</t>
  </si>
  <si>
    <t xml:space="preserve">VFNDMK
MLPDKDCR
MLPDKDCR
AVLFCLSEDKK
YALYDATYETK
</t>
  </si>
  <si>
    <t xml:space="preserve">IPI00408022.2</t>
  </si>
  <si>
    <t xml:space="preserve">MGI:96112; Hmbs</t>
  </si>
  <si>
    <t xml:space="preserve"> 14 days pregnant adult female amnion cDNA, RIKEN full-length enriched library, clone:I530028P18 product:hydroxymethylbilane synthase, full insert sequence</t>
  </si>
  <si>
    <t xml:space="preserve">11
37
</t>
  </si>
  <si>
    <t xml:space="preserve">KFPHLEFK
ENPCDAVVFHPK
</t>
  </si>
  <si>
    <t xml:space="preserve">IPI00408957.2</t>
  </si>
  <si>
    <t xml:space="preserve">MGI:1915205; Sugt1</t>
  </si>
  <si>
    <t xml:space="preserve">Q9CX34</t>
  </si>
  <si>
    <t xml:space="preserve">Suppressor of G2 allele of SKP1 homolog</t>
  </si>
  <si>
    <t xml:space="preserve">23
57
26
42
</t>
  </si>
  <si>
    <t xml:space="preserve">LLHPIIPEQSTFK
SLELNPNNCTALLR
LFQQIYSDGSDEVKR
ALEQNPDDAQYYCQR
</t>
  </si>
  <si>
    <t xml:space="preserve">IPI00408961.3</t>
  </si>
  <si>
    <t xml:space="preserve">MGI:1349444; Haao</t>
  </si>
  <si>
    <t xml:space="preserve">Q78JT3 </t>
  </si>
  <si>
    <t xml:space="preserve">3-hydroxyanthranilate 3,4-dioxygenase</t>
  </si>
  <si>
    <t xml:space="preserve">19
21
29
37
39
47
48
62
64
</t>
  </si>
  <si>
    <t xml:space="preserve">AWLDGHSR
WFHCK
RLESELDGLR
VPHSPQR
VLEQGQHR
AQGSVALSVTQDPAR
FANTMGLVIER
QGEIFLLPAR
ELPFPLNTR
</t>
  </si>
  <si>
    <t xml:space="preserve">IPI00420261.4</t>
  </si>
  <si>
    <t xml:space="preserve">MGI:96113; Hmgb1</t>
  </si>
  <si>
    <t xml:space="preserve">P63158 </t>
  </si>
  <si>
    <t xml:space="preserve">High mobility group protein B1</t>
  </si>
  <si>
    <t xml:space="preserve">IKGEHPGLSIGDVAK
KHPDASVNFSEFSK
</t>
  </si>
  <si>
    <t xml:space="preserve">15
15
51
</t>
  </si>
  <si>
    <t xml:space="preserve">FKDPNAPK
IKGEHPGLSIGDVAK
YEKDIAAYR
</t>
  </si>
  <si>
    <t xml:space="preserve">IPI00420718.4</t>
  </si>
  <si>
    <t xml:space="preserve">MGI:101939; Hmgcs2</t>
  </si>
  <si>
    <t xml:space="preserve">P54869</t>
  </si>
  <si>
    <t xml:space="preserve">Hydroxymethylglutaryl-CoA synthase, mitochondrial precursor</t>
  </si>
  <si>
    <t xml:space="preserve">11
46
</t>
  </si>
  <si>
    <t xml:space="preserve">YTVGLGQTR
APLVLEQGLR
</t>
  </si>
  <si>
    <t xml:space="preserve">21
10
69
</t>
  </si>
  <si>
    <t xml:space="preserve">YTVGLGQTR
LSIQCYLR
APLVLEQGLR
</t>
  </si>
  <si>
    <t xml:space="preserve">17
70
34
82
</t>
  </si>
  <si>
    <t xml:space="preserve">EQFYHK
YTVGLGQTR
LSIQCYLR
APLVLEQGLR
</t>
  </si>
  <si>
    <t xml:space="preserve">11
13
15
28
42
45
50
75
78
</t>
  </si>
  <si>
    <t xml:space="preserve">MSPEEFTEIMNQR
MSPEEFTEIMNQR
VNFSPPGDTSNLFPGTWYLER
CYAAYR
LSIQCYLR
TKLPWDAVGR
YTVGLGQTR
IGAFSYGSGLAASFFSFR
APLVLEQGLR
</t>
  </si>
  <si>
    <t xml:space="preserve">17
17
23
28
38
40
42
42
64
76
</t>
  </si>
  <si>
    <t xml:space="preserve">MSPEEFTEIMNQR
VNFSPPGDTSNLFPGTWYLER
IGAFSYGSGLAASFFSFR
CYAAYR
MSPEEFTEIMNQR
TKLPWDAVGR
LPWDAVGR
LSIQCYLR
YTVGLGQTR
APLVLEQGLR
</t>
  </si>
  <si>
    <t xml:space="preserve">23
17
43
32
49
41
13
</t>
  </si>
  <si>
    <t xml:space="preserve">CYAAYR
EQFYHK
YTVGLGQTR
LSIQCYLR
APLVLEQGLR
TKLPWDAVGR
MSPEEFTEIMNQR
</t>
  </si>
  <si>
    <t xml:space="preserve">IPI00454049.4</t>
  </si>
  <si>
    <t xml:space="preserve">MGI:2136460; Echs1</t>
  </si>
  <si>
    <t xml:space="preserve">Q8BH95 </t>
  </si>
  <si>
    <t xml:space="preserve">Enoyl-CoA hydratase, mitochondrial precursor</t>
  </si>
  <si>
    <t xml:space="preserve">21
23
25
29
41
54
59
61
73
</t>
  </si>
  <si>
    <t xml:space="preserve">MSPEEFTEIMNQR
IGAFSYGSGLAASFFSFR
MSPEEFTEIMNQR
CYAAYR
LSIQCYLR
TKLPWDAVGR
YTVGLGQTR
LPWDAVGR
APLVLEQGLR
</t>
  </si>
  <si>
    <t xml:space="preserve">IPI00459280.2</t>
  </si>
  <si>
    <t xml:space="preserve">MGI:1916555; Dcps</t>
  </si>
  <si>
    <t xml:space="preserve">Q9DAR7</t>
  </si>
  <si>
    <t xml:space="preserve">Scavenger mRNA-decapping enzyme DcpS</t>
  </si>
  <si>
    <t xml:space="preserve">39
34
</t>
  </si>
  <si>
    <t xml:space="preserve">DLTPEHLPLLR
LQFSNDIYSTYNLFPPR
</t>
  </si>
  <si>
    <t xml:space="preserve">IPI00459487.3</t>
  </si>
  <si>
    <t xml:space="preserve">MGI:1306824; Suclg2</t>
  </si>
  <si>
    <t xml:space="preserve">Q9Z2I8-1</t>
  </si>
  <si>
    <t xml:space="preserve">Isoform 1 of Succinyl-CoA ligase [GDP-forming] beta-chain, mitochondrial precursor</t>
  </si>
  <si>
    <t xml:space="preserve">13
13
14
16
29
30
37
56
</t>
  </si>
  <si>
    <t xml:space="preserve">EAQVYEAFK
MAENLGFLGSLK
EQIDIFEGIK
GVFNSGLK
LYHLFLK
SENEPIENEAAR
AQILAGGR
INFDDNAEFR
</t>
  </si>
  <si>
    <t xml:space="preserve">IPI00459493.4</t>
  </si>
  <si>
    <t xml:space="preserve">MGI:98535; Tcp1</t>
  </si>
  <si>
    <t xml:space="preserve">P11983</t>
  </si>
  <si>
    <t xml:space="preserve">T-complex protein 1 subunit alpha B</t>
  </si>
  <si>
    <t xml:space="preserve">47
17
28
16
</t>
  </si>
  <si>
    <t xml:space="preserve">EQLAIAEFAR
FATEAAITILR
AFHNEAQVNPER
YINENLIINTDELGR
</t>
  </si>
  <si>
    <t xml:space="preserve">IPI00461415.1</t>
  </si>
  <si>
    <t xml:space="preserve"> PREDICTED: similar to nascent polypeptide-associated complex alpha polypeptide</t>
  </si>
  <si>
    <t xml:space="preserve">22
27
10
</t>
  </si>
  <si>
    <t xml:space="preserve">SPASDTYIVFGEAK
NILFVITKPDVYK
IEDLSQQAQLAAAEK
</t>
  </si>
  <si>
    <t xml:space="preserve">53
68
</t>
  </si>
  <si>
    <t xml:space="preserve">NILFVITKPDVYK
IEDLSQQAQLAAAEK
</t>
  </si>
  <si>
    <t xml:space="preserve">IPI00462934.2</t>
  </si>
  <si>
    <t xml:space="preserve">MGI:1915077; Aldh6a1 </t>
  </si>
  <si>
    <t xml:space="preserve">NOD-derived CD11c +ve dendritic cells cDNA, RIKEN full-length enriched library, clone:F630044D15 product:aldehyde dehydrogenase family 6, subfamily A1, full insert sequence</t>
  </si>
  <si>
    <t xml:space="preserve">10
11
12
18
32
</t>
  </si>
  <si>
    <t xml:space="preserve">HSVGVVIGR
DAFADAVQR
VGGGIDVPVPR
VQISPDSGGLPER
AINQQTGAFVEISR
</t>
  </si>
  <si>
    <t xml:space="preserve">IPI00466069.2</t>
  </si>
  <si>
    <t xml:space="preserve">MGI:95288; Eef2;</t>
  </si>
  <si>
    <t xml:space="preserve">P58252 </t>
  </si>
  <si>
    <t xml:space="preserve"> Elongation factor 2</t>
  </si>
  <si>
    <t xml:space="preserve">10
17
20
</t>
  </si>
  <si>
    <t xml:space="preserve">GGGQIIPTAR
AYLPVNESFGFTADLR
FYAFGR
</t>
  </si>
  <si>
    <t xml:space="preserve">29
22
</t>
  </si>
  <si>
    <t xml:space="preserve">FYAFGR
GGGQIIPTAR
</t>
  </si>
  <si>
    <t xml:space="preserve">10
15
15
23
</t>
  </si>
  <si>
    <t xml:space="preserve">AYLPVNESFGFTADLR
GGGQIIPTAR
EDLYLKPIQR
FYAFGR
</t>
  </si>
  <si>
    <t xml:space="preserve">50
15
18
29
23
28
17
26
21
</t>
  </si>
  <si>
    <t xml:space="preserve">FYAFGR
FSVSPVVR
SDPVVSYR
GGGQIIPTAR
GEGQLSAAER
VNFTVDQIR
VFDAIMNFR
EDLYLKPIQR
KEDLYLKPIQR
</t>
  </si>
  <si>
    <t xml:space="preserve">IPI00466128.2</t>
  </si>
  <si>
    <t xml:space="preserve">MGI:1929955; Akr1a4</t>
  </si>
  <si>
    <t xml:space="preserve">Q9JII6 </t>
  </si>
  <si>
    <t xml:space="preserve">Alcohol dehydrogenase</t>
  </si>
  <si>
    <t xml:space="preserve">17
24
25
28
30
36
41
44
49
</t>
  </si>
  <si>
    <t xml:space="preserve">HHPEDVEPALRK
WQVQR
NADGTVR
GLEVTAYSPLGSSDR
DAGHPLYPFNDPY
ALGLSNFNSR
SPAQILLR
HALSAGYR
HHPEDVEPALR
</t>
  </si>
  <si>
    <t xml:space="preserve">IPI00467266.1</t>
  </si>
  <si>
    <t xml:space="preserve">MGI:1346051; Dut</t>
  </si>
  <si>
    <t xml:space="preserve">Q9CQ43</t>
  </si>
  <si>
    <t xml:space="preserve">10 days embryo whole body cDNA, RIKEN full-length enriched library, clone:2610016A10 product:DUTPASE, full insert sequence</t>
  </si>
  <si>
    <t xml:space="preserve">48
30
39
47
67
54
17
</t>
  </si>
  <si>
    <t xml:space="preserve">IAQLICER
LSEHATAPTR
GNVGVVLFNFGK
TDIQIAVPSGCYGR
HFIDVGAGVIDEDYR
ISYPDLEEVQTLDDTER
AAGYDLFSAYDYTISPMEK
</t>
  </si>
  <si>
    <t xml:space="preserve">IPI00468481.2</t>
  </si>
  <si>
    <t xml:space="preserve">MGI:107801; Atp5b</t>
  </si>
  <si>
    <t xml:space="preserve">P56480</t>
  </si>
  <si>
    <t xml:space="preserve"> ATP synthase beta chain, mitochondrial precursor</t>
  </si>
  <si>
    <t xml:space="preserve">14
18
18
21
32
46
50
51
55
63
71
74
75
77
93
</t>
  </si>
  <si>
    <t xml:space="preserve">VALVYGQMNEPPGAR
VVDLLAPYAK
TIAMDGTEGLVR
VLDSGAPIKIPVGPETLGR
IPSAVGYQPTLATDMGTMQER
IMNVIGEPIDER
IGLFGGAGVGK
IMDPNIVGNEHYDVAR
TIAMDGTEGLVR
AIAELGIYPAVDPLDSTSR
IPVGPETLGR
FTQAGSEVSALLGR
VALVYGQMNEPPGAR
LVLEVAQHLGESTVR
AHGGYSVFAGVGER
</t>
  </si>
  <si>
    <t xml:space="preserve">IPI00468717.6</t>
  </si>
  <si>
    <t xml:space="preserve">PREDICTED: similar to Nucleophosmin (NPM) (Nucleolar phosphoprotein B23) (Numatrin) (Nucleolar protein NO38) isoform 1</t>
  </si>
  <si>
    <t xml:space="preserve">21
24
29
80</t>
  </si>
  <si>
    <t xml:space="preserve">DLKPSTPR
GPSSVEDIK
ADKDYHFK
VDNDENEHQLSLR</t>
  </si>
  <si>
    <t xml:space="preserve">IPI00469307.2</t>
  </si>
  <si>
    <t xml:space="preserve">MGI:96829; Lrpap1</t>
  </si>
  <si>
    <t xml:space="preserve">P55302 </t>
  </si>
  <si>
    <t xml:space="preserve">Alpha-2-macroglobulin receptor-associated protein precursor</t>
  </si>
  <si>
    <t xml:space="preserve">16
16
36
16
36
14
20
</t>
  </si>
  <si>
    <t xml:space="preserve">LHLSPVR
RLHLSPVR
LIHNLNVILAR
HVESIGDPEHISR
IQEYNVLLDTLSR
VSHQGYGSTTEFEEPR
KVSHQGYGSTTEFEEPR
</t>
  </si>
  <si>
    <t xml:space="preserve">IPI00469317.3</t>
  </si>
  <si>
    <t xml:space="preserve">MGI:102809; Sars</t>
  </si>
  <si>
    <t xml:space="preserve">P26638</t>
  </si>
  <si>
    <t xml:space="preserve">Seryl-tRNA synthetase, cytoplasmic</t>
  </si>
  <si>
    <t xml:space="preserve">21
14
13
10
</t>
  </si>
  <si>
    <t xml:space="preserve">VLDLDLFR
YAGLSTCFR
VDKGGDPALIR
FKDPGLVDQLVK
</t>
  </si>
  <si>
    <t xml:space="preserve">IPI00471137.2</t>
  </si>
  <si>
    <t xml:space="preserve">MGI:1351661; Akr1c12</t>
  </si>
  <si>
    <t xml:space="preserve">aldo-keto reductase family 1, member C12</t>
  </si>
  <si>
    <t xml:space="preserve">28
20
28
10
</t>
  </si>
  <si>
    <t xml:space="preserve">SIGVSNFNHR
DIVLVAYGALGTQR
SLEAACLALDVGYR
LNDGHLIPALGFGTYKPK
</t>
  </si>
  <si>
    <t xml:space="preserve">IPI00471246.2</t>
  </si>
  <si>
    <t xml:space="preserve">MGI:1929242; Ivd</t>
  </si>
  <si>
    <t xml:space="preserve">Q9JHI5</t>
  </si>
  <si>
    <t xml:space="preserve">Isovaleryl-CoA dehydrogenase, mitochondrial precursor </t>
  </si>
  <si>
    <t xml:space="preserve">31
20
30
67
21
11
</t>
  </si>
  <si>
    <t xml:space="preserve">AFNADFR
GITAFIVEK
IGQFQLMQGK
LYEIGAGTSEVR
AQEIDQTNDFK
GVYVLMSGLDLER
</t>
  </si>
  <si>
    <t xml:space="preserve">IPI00474286.1</t>
  </si>
  <si>
    <t xml:space="preserve">18 KDA PROTEIN=Low molecular weight phosphotyrosine protein phosphatase(Low_mwt_PTPase)</t>
  </si>
  <si>
    <t xml:space="preserve">21
26
57
16
11
34
49
</t>
  </si>
  <si>
    <t xml:space="preserve">GQNCMR
VSDNWR
SPIAEAVFR
HGIHMQHIAR
KHGIHMQHIAR
SVLFVCLGNICR
IDSAATSTYEVGNPPDYR
</t>
  </si>
  <si>
    <t xml:space="preserve">IPI00480560.1</t>
  </si>
  <si>
    <t xml:space="preserve">MGI:105384; Hspa8.</t>
  </si>
  <si>
    <t xml:space="preserve">71 KD protein, heat shock protein 2</t>
  </si>
  <si>
    <t xml:space="preserve">21
27
29
45</t>
  </si>
  <si>
    <t xml:space="preserve">DAGTIAGLNVLR
VEIIANDQGNR
TTPSYVAFTDTER
STAGDTHLGGEDFDNR</t>
  </si>
  <si>
    <t xml:space="preserve">71 KDA PROTEIN.(Hsp70.)</t>
  </si>
  <si>
    <t xml:space="preserve">16
18
21
26
30
42
</t>
  </si>
  <si>
    <t xml:space="preserve">VEIIANDQGNR
RFDDAVVQSDMK
DAGTIAGLNVLR
TVTNAVVTVPAYFNDSQR
FEELNADLFR
STAGDTHLGGEDFDNR
</t>
  </si>
  <si>
    <t xml:space="preserve">IPI00515654.1</t>
  </si>
  <si>
    <t xml:space="preserve">MGI:1913906; Eef1d</t>
  </si>
  <si>
    <t xml:space="preserve">P57776-1</t>
  </si>
  <si>
    <t xml:space="preserve">eukaryotic translation elongation factor 1 delta isoform b</t>
  </si>
  <si>
    <t xml:space="preserve">29
48
54
12
</t>
  </si>
  <si>
    <t xml:space="preserve">YDDAERR
LVPVGYGIR
ITSLEVENQNLR
FYEQMNGPVTSGSR
</t>
  </si>
  <si>
    <t xml:space="preserve">IPI00551236.2</t>
  </si>
  <si>
    <t xml:space="preserve">MGI:96739; Stmn1</t>
  </si>
  <si>
    <t xml:space="preserve">P54227</t>
  </si>
  <si>
    <t xml:space="preserve">Stathmin</t>
  </si>
  <si>
    <t xml:space="preserve">40
16
57
57
64
34
14
52
35
101
55
</t>
  </si>
  <si>
    <t xml:space="preserve">LEAAEER
HVEEVRK
SHEAEVLK
KLEAAEER
DKHVEEVR
DLSLEEIQK
EHEKEVLQK
AIEENNNFSK
ESVPDFPLSPPK
ASGQAFELILSPR
SKESVPDFPLSPPK
</t>
  </si>
  <si>
    <t xml:space="preserve">IPI00554958.1</t>
  </si>
  <si>
    <t xml:space="preserve">MGI:106196; Stfa3</t>
  </si>
  <si>
    <t xml:space="preserve">P35175</t>
  </si>
  <si>
    <t xml:space="preserve">Stefin 3</t>
  </si>
  <si>
    <t xml:space="preserve">25
22
48
21
57
22
40
</t>
  </si>
  <si>
    <t xml:space="preserve">VFNGPTGK
FEAVEYK
VRPQLEAK
ATPEIQMIANK
TQVVAGENIFIK
MDVGHGCFIHIK
DNYELHGYQTDK
</t>
  </si>
  <si>
    <t xml:space="preserve">IPI00555023.1</t>
  </si>
  <si>
    <t xml:space="preserve">MGI:95865; Gstp1</t>
  </si>
  <si>
    <t xml:space="preserve">P19157</t>
  </si>
  <si>
    <t xml:space="preserve"> Glutathione S-transferase P 1</t>
  </si>
  <si>
    <t xml:space="preserve">17
53
13
91
25
</t>
  </si>
  <si>
    <t xml:space="preserve">SLGLYGK
PPYTIVYFPVR
EAAQMDMVNDGVEDLR
FEDGDLTLYQSNAILR
ALPGHLKPFETLLSQNQGGK
</t>
  </si>
  <si>
    <t xml:space="preserve">IPI00555140.1</t>
  </si>
  <si>
    <t xml:space="preserve">MGI:97564; Pgm1,MGI:97565; Pgm2</t>
  </si>
  <si>
    <t xml:space="preserve">Q9D0F9</t>
  </si>
  <si>
    <t xml:space="preserve">Phosphoglucomutase-1</t>
  </si>
  <si>
    <t xml:space="preserve">23
24
35
45
</t>
  </si>
  <si>
    <t xml:space="preserve">LIFADGSR
NIFDFNALK
TQAYPDQKPGTSGLR
SGEHDFGAAFDGDGDR
</t>
  </si>
  <si>
    <t xml:space="preserve">IPI00604945.2</t>
  </si>
  <si>
    <t xml:space="preserve">MGI:2179733; Mpst </t>
  </si>
  <si>
    <t xml:space="preserve">Adult male cecum cDNA, RIKEN full-length enriched library, clone:9130405K21 product:mercaptopyruvate sulfurtransferase, full insert sequence</t>
  </si>
  <si>
    <t xml:space="preserve">33
24
44
39
49
81
63
77
70
34
</t>
  </si>
  <si>
    <t xml:space="preserve">FQVVDAR
SPEEIKR
REFEER
RFQVVDAR
FQGTQPEPR
AQPEHIISEGR
HIPGAAFFDIDR
THEDILENLDAR
AFGHHSVSLLDGGFR
SHSEPAEFSAQLDPSFIK
</t>
  </si>
  <si>
    <t xml:space="preserve">IPI00605765.2</t>
  </si>
  <si>
    <t xml:space="preserve">PREDICTED: similar to 60S acidic ribosomal protein P0</t>
  </si>
  <si>
    <t xml:space="preserve">28
23
16
</t>
  </si>
  <si>
    <t xml:space="preserve">FLEGVR
LLPHIR
IIQLLDDYPK
</t>
  </si>
  <si>
    <t xml:space="preserve">IPI00607901.2</t>
  </si>
  <si>
    <t xml:space="preserve">MGI:106092; Etfa</t>
  </si>
  <si>
    <t xml:space="preserve">CRL-1722 L5178Y-R cDNA, RIKEN full-length enriched library, clone:I730090I17 product:electron transferring flavoprotein, alpha polypeptide, full insert sequence</t>
  </si>
  <si>
    <t xml:space="preserve">13
27
33
37
39
82
</t>
  </si>
  <si>
    <t xml:space="preserve">SDRPELTGAK
LNVAPVSDIIEIK
TIYAGNALCTVK
VLVAQHDAYK
SPDTFVR
LLYDLADQLHAAVGASR
</t>
  </si>
  <si>
    <t xml:space="preserve">56
39
48
24
26
29
64
18
</t>
  </si>
  <si>
    <t xml:space="preserve">SPDTFVR
VLVAQHDAYK
TIYAGNALCTVK
LNVAPVSDIIEIK
APSSSSVGISEWLDQK
GLLPEELTPLILETQK
LLYDLADQLHAAVGASR
AAVDAGFVPNDMQVGQTGK
</t>
  </si>
  <si>
    <t xml:space="preserve">IPI00608017.1</t>
  </si>
  <si>
    <t xml:space="preserve">MGI:98299; Shmt1</t>
  </si>
  <si>
    <t xml:space="preserve">serine hydroxymethyl transferase 1</t>
  </si>
  <si>
    <t xml:space="preserve">10
17
27
34
48
</t>
  </si>
  <si>
    <t xml:space="preserve">AGMIFYR
YSEGYPGQR
VGLELIASENFASR
NLDYAR
IYQLQVLANCR
</t>
  </si>
  <si>
    <t xml:space="preserve">35
28
25
10
17
37
12
21
43
56
12
64
</t>
  </si>
  <si>
    <t xml:space="preserve">NLDYAR
AGMIFYR
VAHFIHR
LGTPALTSR
SALRPSGLR
YSEGYPGQR
GLLEEDFQK
DATLWASHEK
LIIAGTSCYSR
IYQLQVLANCR
VGLELIASENFASR
IVTGGSDNHLILMDLR
</t>
  </si>
  <si>
    <t xml:space="preserve">IPI00622780.1</t>
  </si>
  <si>
    <t xml:space="preserve">MGI:87879; Aco1</t>
  </si>
  <si>
    <t xml:space="preserve">P28271</t>
  </si>
  <si>
    <t xml:space="preserve">Cytoplasmic aconitase</t>
  </si>
  <si>
    <t xml:space="preserve">21
22
24
26
29
32
32
33
35
43
46
49
</t>
  </si>
  <si>
    <t xml:space="preserve">FVEFFGPGVAQLSIADR
YLQAVGMFR
GFQVAPDR
GTFANIR
NQDLEFER
VLLEAAVR
AVLAESYER
LPFSIR
EFNSYGSR
IDFEKEPLGVNAQGR
YTINIPEDLKPR
NIEVPFKPAR
</t>
  </si>
  <si>
    <t xml:space="preserve">IPI00622847.1</t>
  </si>
  <si>
    <t xml:space="preserve">MGI:104819; Hnrpa2b1</t>
  </si>
  <si>
    <t xml:space="preserve">O88569</t>
  </si>
  <si>
    <t xml:space="preserve"> Heterogeneous nuclear ribonucleoprotein A2/B1/B0</t>
  </si>
  <si>
    <t xml:space="preserve">48
60
</t>
  </si>
  <si>
    <t xml:space="preserve">GGNFGFGDSR
GGGGNFGPGPGSNFR
</t>
  </si>
  <si>
    <t xml:space="preserve">IPI00622968.1</t>
  </si>
  <si>
    <t xml:space="preserve">MGI:105381; Rpsa.</t>
  </si>
  <si>
    <t xml:space="preserve">33 kDa protein</t>
  </si>
  <si>
    <t xml:space="preserve">17
46
49
81
</t>
  </si>
  <si>
    <t xml:space="preserve">LLVVTDPR
FAAATGATPIAGR
FTPGTFTNQIQAAFR
AIVAIENPADVSVISSR
</t>
  </si>
  <si>
    <t xml:space="preserve">19
19
24
25
67
71
88
</t>
  </si>
  <si>
    <t xml:space="preserve">LLVVTDPR
SDGIYIINLK
ADHQPLTEASYVNLPTIALCNTDSPLR
YVDIAIPCNNK
FAAATGATPIAGR
FTPGTFTNQIQAAFR
AIVAIENPADVSVISSR
</t>
  </si>
  <si>
    <t xml:space="preserve">26
31
42
28
21
24
97
20
</t>
  </si>
  <si>
    <t xml:space="preserve">LLVVTDPR
SDGIYIINLK
FAAATGATPIAGR
KSDGIYIINLK
YVDIAIPCNNK
FTPGTFTNQIQAAFR
AIVAIENPADVSVISSR
ADHQPLTEASYVNLPTIALCNTDSPLR
</t>
  </si>
  <si>
    <t xml:space="preserve">IPI00623776.3</t>
  </si>
  <si>
    <t xml:space="preserve">PREDICTED: similar to germinal histone H4 gene</t>
  </si>
  <si>
    <t xml:space="preserve">53
47
38
</t>
  </si>
  <si>
    <t xml:space="preserve">IPI00626790.1</t>
  </si>
  <si>
    <t xml:space="preserve">MGI:95739; Glul</t>
  </si>
  <si>
    <t xml:space="preserve">Adult female vagina cDNA, RIKEN full-length enriched library, clone:9930020C03 product:glutamate-ammonia ligase (glutamine synthase), full insert sequence</t>
  </si>
  <si>
    <t xml:space="preserve">16
20
21
25
29
41
</t>
  </si>
  <si>
    <t xml:space="preserve">KGYFEDR
HQYHIR
KPAETNLR
GYFEDR
LTGFHETSNINDFSAGVANR
DIVEAHYR
</t>
  </si>
  <si>
    <t xml:space="preserve">IPI00648105.1</t>
  </si>
  <si>
    <t xml:space="preserve">19 kDa protein</t>
  </si>
  <si>
    <t xml:space="preserve">39
26
14
44
45
</t>
  </si>
  <si>
    <t xml:space="preserve">ADEGISFR
TIAQDYGVLK
ATAVMPDGQFK
LVQAFQFTDK
QITINDLPVGR
</t>
  </si>
  <si>
    <t xml:space="preserve">IPI00648589.1</t>
  </si>
  <si>
    <t xml:space="preserve">MGI:1915562; Gstm7 </t>
  </si>
  <si>
    <t xml:space="preserve">PREDICTED: glutathione S-transferase, mu 7 isoform 5</t>
  </si>
  <si>
    <t xml:space="preserve">11
27
17
</t>
  </si>
  <si>
    <t xml:space="preserve">RPWFAGDK
ITQSNAILR
LFLEYTDSSYEEKR
</t>
  </si>
  <si>
    <t xml:space="preserve">IPI00648723.1</t>
  </si>
  <si>
    <t xml:space="preserve">12 kDa protein</t>
  </si>
  <si>
    <t xml:space="preserve">17
48
</t>
  </si>
  <si>
    <t xml:space="preserve">KLEAAEER
ASGQAFELILSPR
</t>
  </si>
  <si>
    <t xml:space="preserve">IPI00652998.1</t>
  </si>
  <si>
    <t xml:space="preserve">10 days embryo whole body cDNA, RIKEN full-length enriched library, clone:3425404P19 product:tumor rejection antigen gp96, full insert sequence</t>
  </si>
  <si>
    <t xml:space="preserve">22
34
21
12
18
</t>
  </si>
  <si>
    <t xml:space="preserve">YLNFVK
GLFDEYGSK
SILFVPTSAPR
GVVDSDDLPLNVSR
FQSSHHSTDITSLDQYVER
</t>
  </si>
  <si>
    <t xml:space="preserve">IPI00653598.2</t>
  </si>
  <si>
    <t xml:space="preserve">MGI:107876; Uqcrc1</t>
  </si>
  <si>
    <t xml:space="preserve">ubiquinol-cytochrome c reductase core protein 1</t>
  </si>
  <si>
    <t xml:space="preserve">12
14
16
22
26
29
35
38
</t>
  </si>
  <si>
    <t xml:space="preserve">RIPLAEWESR
EVESIGAHLNAYSTR
IQEVDAQMLR
TDLTDYLNR
YFYDQCPAVAGYGPIEQLPDYNR
VYEEDAVPGLTPCR
SLLTYGR
IQEVDAQMLR
</t>
  </si>
  <si>
    <t xml:space="preserve">IPI00653921.2</t>
  </si>
  <si>
    <t xml:space="preserve">MGI:97887; Rdx</t>
  </si>
  <si>
    <t xml:space="preserve">In vitro fertilized eggs cDNA, RIKEN full-length enriched library, clone:7420453D08 product:radixin, full insert sequence</t>
  </si>
  <si>
    <t xml:space="preserve">24
10
</t>
  </si>
  <si>
    <t xml:space="preserve">APDFVFYAPR
EIHKPGYLANDR
</t>
  </si>
  <si>
    <t xml:space="preserve">IPI00653931.1</t>
  </si>
  <si>
    <t xml:space="preserve">MGI:95482; Fah</t>
  </si>
  <si>
    <t xml:space="preserve">Q3TY87</t>
  </si>
  <si>
    <t xml:space="preserve">Fumarylacetoacetate (FAA) hydrolase</t>
  </si>
  <si>
    <t xml:space="preserve">FGEPIPISK</t>
  </si>
  <si>
    <t xml:space="preserve">IPI00665585.1</t>
  </si>
  <si>
    <t xml:space="preserve"> PREDICTED: similar to Carbamoyl-phosphate synthase</t>
  </si>
  <si>
    <t xml:space="preserve">39
33
32
14
</t>
  </si>
  <si>
    <t xml:space="preserve">EIEYEVVR
VPAIYGVDTR
GQNQPVLNITNR
GTTITSVLPKPALVASR
</t>
  </si>
  <si>
    <t xml:space="preserve">17
43
57
14
</t>
  </si>
  <si>
    <t xml:space="preserve">VVAVDCGIK
VPAIYGVDTR
GQNQPVLNITNR
GTTITSVLPKPALVASR
</t>
  </si>
  <si>
    <t xml:space="preserve">43
37
61
</t>
  </si>
  <si>
    <t xml:space="preserve">EIEYEVVR
VPAIYGVDTR
GQNQPVLNITNR
</t>
  </si>
  <si>
    <t xml:space="preserve">15
27
38
65
</t>
  </si>
  <si>
    <t xml:space="preserve">GTTITSVLPKPALVASR
VVAVDCGIK
VPAIYGVDTR
GQNQPVLNITNR
</t>
  </si>
  <si>
    <t xml:space="preserve">11
17
20
42
44
46
</t>
  </si>
  <si>
    <t xml:space="preserve">TAHIVLEDGTK
TSVNVVR
AFAMTNQILVER
GQNQPVLNITNR
VPAIYGVDTR
EIEYEVVR
</t>
  </si>
  <si>
    <t xml:space="preserve">12
32
36
44
47
47
56
</t>
  </si>
  <si>
    <t xml:space="preserve">GTTITSVLPKPALVASR
ATGYPLAFIAAK
EIEYEVVR
AADTIGYPVMIR
VVAVDCGIK
VPAIYGVDTR
GQNQPVLNITNR
</t>
  </si>
  <si>
    <t xml:space="preserve">18
18
23
26
27
28
35
49
71
</t>
  </si>
  <si>
    <t xml:space="preserve">TAHIVLEDGTK
ATGYPLAFIAAK
SAYALGGLGSGICPNK
GTTITSVLPKPALVASR
AADTIGYPVMIR
VVAVDCGIK
EIEYEVVR
VPAIYGVDTR
GQNQPVLNITNR
</t>
  </si>
  <si>
    <t xml:space="preserve">IPI00666471.2</t>
  </si>
  <si>
    <t xml:space="preserve">MGI:103267;Eif4ebp1</t>
  </si>
  <si>
    <t xml:space="preserve">Q60876</t>
  </si>
  <si>
    <t xml:space="preserve">PREDICTED: similar to eukaryotic translation initiation factor 4E</t>
  </si>
  <si>
    <t xml:space="preserve">34
14
</t>
  </si>
  <si>
    <t xml:space="preserve">HPLQNR
IVIGYQSHADTATK
</t>
  </si>
  <si>
    <t xml:space="preserve">IPI00676895.1</t>
  </si>
  <si>
    <t xml:space="preserve">PREDICTED: carbamoyl-phosphate synthetase 1 isoform 2</t>
  </si>
  <si>
    <t xml:space="preserve">26
21
39
25
20
</t>
  </si>
  <si>
    <t xml:space="preserve">SLFHYR
LRDADPILR
FVHDNYVIR
GNDVLVIECNLR
FLGVAEQLHNEGFK
</t>
  </si>
  <si>
    <t xml:space="preserve">IPI00752085.1</t>
  </si>
  <si>
    <t xml:space="preserve">PREDICTED: similar to Carbamoyl-phosphate synthase</t>
  </si>
  <si>
    <t xml:space="preserve">9
16
14
</t>
  </si>
  <si>
    <t xml:space="preserve">EIEYEVVR
FVHDNYVIR
GNDVLVIECNLR
</t>
  </si>
  <si>
    <t xml:space="preserve">IPI00752345.1</t>
  </si>
  <si>
    <t xml:space="preserve">PREDICTED: similar to 3-hydroxy-3-methylglutaryl-Coenzyme A synthase 2</t>
  </si>
  <si>
    <t xml:space="preserve">48
16</t>
  </si>
  <si>
    <t xml:space="preserve">APLVLEQGLR
CYAAYR</t>
  </si>
  <si>
    <t xml:space="preserve">IPI00753038.1</t>
  </si>
  <si>
    <t xml:space="preserve">MGI:98266; Sord.</t>
  </si>
  <si>
    <t xml:space="preserve">Q64442</t>
  </si>
  <si>
    <t xml:space="preserve"> Isoform Short of Sorbitol dehydrogenase (Fragment)</t>
  </si>
  <si>
    <t xml:space="preserve">18
18
25
25
35
45
54
70
107
</t>
  </si>
  <si>
    <t xml:space="preserve">AMGAAQVVVTDLSASR
YNLTPTIFFCATPPDDGNLCR
AVEAFETAK
LENYPIPELGPNDVLLK
HLKPGDR
VAIEPGVPR
HNADFCYK
TLNVKPLVTHR
GENLSLVVHGPGDIR
</t>
  </si>
  <si>
    <t xml:space="preserve">IPI00753095.1</t>
  </si>
  <si>
    <t xml:space="preserve">PREDICTED: similar to Glutamate dehydrogenase 1, mitochondrial precursor (GDH) isoform 2</t>
  </si>
  <si>
    <t xml:space="preserve">10
30
</t>
  </si>
  <si>
    <t xml:space="preserve">NLNHVSYGR
YNLGLDLR
</t>
  </si>
  <si>
    <t xml:space="preserve">13
17
18
22
30
31
</t>
  </si>
  <si>
    <t xml:space="preserve">AQHSQHR
NLNHVSYGR
MVEGFFDR
LQHGSILGFPK
HGGTIPVVPTAEFQDR
YNLGLDLR
</t>
  </si>
  <si>
    <t xml:space="preserve">17
20
27
43</t>
  </si>
  <si>
    <t xml:space="preserve">MVEGFFDR
YNLGLDLR
HGGTIPVVPTAEFQDR
NLNHVSYGR</t>
  </si>
  <si>
    <t xml:space="preserve">IPI00753828.1</t>
  </si>
  <si>
    <t xml:space="preserve">Q91ZW3, Q8C791, Q8CA22, Q8VDG1, Q925M9</t>
  </si>
  <si>
    <t xml:space="preserve">114 kDa protein</t>
  </si>
  <si>
    <t xml:space="preserve">ENVYDELR</t>
  </si>
  <si>
    <t xml:space="preserve">IPI00755611.1</t>
  </si>
  <si>
    <t xml:space="preserve">MGI:1918764 </t>
  </si>
  <si>
    <t xml:space="preserve">O54725</t>
  </si>
  <si>
    <t xml:space="preserve"> PREDICTED: similar to NonO/p54nrb homolog</t>
  </si>
  <si>
    <t xml:space="preserve">FAQHGTFEYEYSQR</t>
  </si>
  <si>
    <t xml:space="preserve">IPI00756027.1</t>
  </si>
  <si>
    <t xml:space="preserve">MGI:95393; Eno1</t>
  </si>
  <si>
    <t xml:space="preserve">Q5XJG8;Q5XKE1</t>
  </si>
  <si>
    <t xml:space="preserve">alpha-enolace</t>
  </si>
  <si>
    <t xml:space="preserve">19
27
34
35
28
</t>
  </si>
  <si>
    <t xml:space="preserve">EIFDSR
YNQILR
IGAEVYHNLK
YITPDQLADLYK
AAVPSGASTGIYEALELR
</t>
  </si>
  <si>
    <t xml:space="preserve">IPI00757512.1</t>
  </si>
  <si>
    <t xml:space="preserve">PREDICTED: similar to Aspartate aminotransferase, cytoplasmic</t>
  </si>
  <si>
    <t xml:space="preserve">18
17
52
25
18
</t>
  </si>
  <si>
    <t xml:space="preserve">DAWAIR
IGADFLGR
NFGLYNER
HIYLLPSGR
ITWSNPPAQGAR
</t>
  </si>
  <si>
    <t xml:space="preserve">IPI00759870.1</t>
  </si>
  <si>
    <t xml:space="preserve">MGI:107795; Hnrpc</t>
  </si>
  <si>
    <t xml:space="preserve">Q9Z204-4</t>
  </si>
  <si>
    <t xml:space="preserve">Isoform 4 of Heterogeneous nuclear ribonucleoproteins C1/C2</t>
  </si>
  <si>
    <t xml:space="preserve">27
32
42
68
74
</t>
  </si>
  <si>
    <t xml:space="preserve">AVVPSKR
DYYDR
MYSYPAR
VPPPPPIAR
GFAFVQYVNER
</t>
  </si>
  <si>
    <t xml:space="preserve">Type</t>
  </si>
  <si>
    <t xml:space="preserve">A</t>
  </si>
  <si>
    <t xml:space="preserve">B</t>
  </si>
  <si>
    <t xml:space="preserve">C</t>
  </si>
  <si>
    <t xml:space="preserve">D</t>
  </si>
  <si>
    <t xml:space="preserve">145/115</t>
  </si>
  <si>
    <t xml:space="preserve">155/145</t>
  </si>
  <si>
    <t xml:space="preserve">3/15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28"/>
  <sheetViews>
    <sheetView showFormulas="false" showGridLines="true" showRowColHeaders="true" showZeros="true" rightToLeft="false" tabSelected="false" showOutlineSymbols="true" defaultGridColor="true" view="normal" topLeftCell="A325" colorId="64" zoomScale="75" zoomScaleNormal="75" zoomScalePageLayoutView="100" workbookViewId="0">
      <selection pane="topLeft" activeCell="E328" activeCellId="0" sqref="E328"/>
    </sheetView>
  </sheetViews>
  <sheetFormatPr defaultColWidth="15.1171875" defaultRowHeight="15" zeroHeight="false" outlineLevelRow="0" outlineLevelCol="0"/>
  <cols>
    <col collapsed="false" customWidth="false" hidden="false" outlineLevel="0" max="5" min="1" style="1" width="15.12"/>
    <col collapsed="false" customWidth="true" hidden="false" outlineLevel="0" max="6" min="6" style="1" width="16.74"/>
    <col collapsed="false" customWidth="true" hidden="false" outlineLevel="0" max="7" min="7" style="1" width="19.37"/>
    <col collapsed="false" customWidth="true" hidden="false" outlineLevel="0" max="8" min="8" style="1" width="16.24"/>
    <col collapsed="false" customWidth="true" hidden="false" outlineLevel="0" max="9" min="9" style="1" width="27.12"/>
    <col collapsed="false" customWidth="false" hidden="false" outlineLevel="0" max="11" min="10" style="1" width="15.12"/>
    <col collapsed="false" customWidth="true" hidden="false" outlineLevel="0" max="16" min="12" style="1" width="11.74"/>
    <col collapsed="false" customWidth="true" hidden="false" outlineLevel="0" max="17" min="17" style="1" width="36.12"/>
    <col collapsed="false" customWidth="false" hidden="false" outlineLevel="0" max="257" min="18" style="1" width="15.12"/>
  </cols>
  <sheetData>
    <row r="1" s="2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customFormat="false" ht="60" hidden="false" customHeight="false" outlineLevel="0" collapsed="false">
      <c r="A2" s="1" t="n">
        <v>2220</v>
      </c>
      <c r="B2" s="1" t="n">
        <v>0.692612469</v>
      </c>
      <c r="C2" s="1" t="n">
        <v>1.012085752</v>
      </c>
      <c r="D2" s="1" t="n">
        <v>0.95395936</v>
      </c>
      <c r="E2" s="1" t="n">
        <v>1.609155</v>
      </c>
      <c r="F2" s="1" t="s">
        <v>17</v>
      </c>
      <c r="G2" s="1" t="s">
        <v>18</v>
      </c>
      <c r="H2" s="1" t="s">
        <v>19</v>
      </c>
      <c r="I2" s="1" t="s">
        <v>20</v>
      </c>
      <c r="J2" s="1" t="n">
        <v>13637.1</v>
      </c>
      <c r="K2" s="1" t="n">
        <v>6.39</v>
      </c>
      <c r="L2" s="1" t="n">
        <v>118</v>
      </c>
      <c r="M2" s="1" t="n">
        <v>4</v>
      </c>
      <c r="N2" s="1" t="n">
        <v>53</v>
      </c>
      <c r="O2" s="1" t="n">
        <v>0.52</v>
      </c>
      <c r="P2" s="3" t="s">
        <v>21</v>
      </c>
      <c r="Q2" s="3" t="s">
        <v>22</v>
      </c>
    </row>
    <row r="3" customFormat="false" ht="15" hidden="false" customHeight="false" outlineLevel="0" collapsed="false">
      <c r="A3" s="1" t="n">
        <v>821</v>
      </c>
      <c r="B3" s="1" t="n">
        <v>1.165979765</v>
      </c>
      <c r="C3" s="1" t="n">
        <v>0.910878072</v>
      </c>
      <c r="D3" s="1" t="n">
        <v>0.823028745</v>
      </c>
      <c r="E3" s="1" t="n">
        <v>0.4096114</v>
      </c>
      <c r="F3" s="1" t="s">
        <v>23</v>
      </c>
      <c r="G3" s="1" t="s">
        <v>24</v>
      </c>
      <c r="I3" s="1" t="s">
        <v>25</v>
      </c>
      <c r="J3" s="1" t="n">
        <v>79871.1</v>
      </c>
      <c r="K3" s="1" t="n">
        <v>6.83</v>
      </c>
      <c r="L3" s="1" t="n">
        <v>64</v>
      </c>
      <c r="M3" s="1" t="n">
        <v>7</v>
      </c>
      <c r="N3" s="1" t="n">
        <v>58</v>
      </c>
      <c r="O3" s="1" t="n">
        <v>0.249</v>
      </c>
      <c r="P3" s="1" t="n">
        <v>31</v>
      </c>
      <c r="Q3" s="1" t="s">
        <v>26</v>
      </c>
    </row>
    <row r="4" customFormat="false" ht="75" hidden="false" customHeight="false" outlineLevel="0" collapsed="false">
      <c r="A4" s="1" t="n">
        <v>2023</v>
      </c>
      <c r="B4" s="1" t="n">
        <v>0.626537851</v>
      </c>
      <c r="C4" s="1" t="n">
        <v>0.730495116</v>
      </c>
      <c r="D4" s="1" t="n">
        <v>0.768756434</v>
      </c>
      <c r="E4" s="1" t="n">
        <v>1.741098</v>
      </c>
      <c r="F4" s="1" t="s">
        <v>27</v>
      </c>
      <c r="G4" s="1" t="s">
        <v>28</v>
      </c>
      <c r="H4" s="1" t="s">
        <v>29</v>
      </c>
      <c r="I4" s="1" t="s">
        <v>30</v>
      </c>
      <c r="J4" s="1" t="n">
        <v>24587.5</v>
      </c>
      <c r="K4" s="1" t="n">
        <v>8.8</v>
      </c>
      <c r="L4" s="1" t="n">
        <v>212</v>
      </c>
      <c r="M4" s="1" t="n">
        <v>7</v>
      </c>
      <c r="N4" s="1" t="n">
        <v>58</v>
      </c>
      <c r="O4" s="1" t="n">
        <v>0.27</v>
      </c>
      <c r="P4" s="3" t="s">
        <v>31</v>
      </c>
      <c r="Q4" s="3" t="s">
        <v>32</v>
      </c>
    </row>
    <row r="5" customFormat="false" ht="45" hidden="false" customHeight="false" outlineLevel="0" collapsed="false">
      <c r="A5" s="1" t="n">
        <v>1488</v>
      </c>
      <c r="B5" s="1" t="n">
        <v>0.765006973</v>
      </c>
      <c r="C5" s="1" t="n">
        <v>0.856756362</v>
      </c>
      <c r="D5" s="1" t="n">
        <v>1.017158276</v>
      </c>
      <c r="E5" s="1" t="n">
        <v>1.700581667</v>
      </c>
      <c r="F5" s="1" t="s">
        <v>33</v>
      </c>
      <c r="G5" s="1" t="s">
        <v>34</v>
      </c>
      <c r="H5" s="1" t="s">
        <v>35</v>
      </c>
      <c r="I5" s="1" t="s">
        <v>36</v>
      </c>
      <c r="J5" s="1" t="n">
        <v>31229.9</v>
      </c>
      <c r="K5" s="1" t="n">
        <v>5.64</v>
      </c>
      <c r="L5" s="1" t="n">
        <v>185</v>
      </c>
      <c r="M5" s="1" t="n">
        <v>7</v>
      </c>
      <c r="N5" s="1" t="n">
        <v>15</v>
      </c>
      <c r="O5" s="1" t="n">
        <v>0.175</v>
      </c>
      <c r="P5" s="3" t="s">
        <v>37</v>
      </c>
      <c r="Q5" s="3" t="s">
        <v>38</v>
      </c>
    </row>
    <row r="6" customFormat="false" ht="30" hidden="false" customHeight="false" outlineLevel="0" collapsed="false">
      <c r="A6" s="1" t="n">
        <v>1921</v>
      </c>
      <c r="B6" s="1" t="n">
        <v>0.535250375</v>
      </c>
      <c r="C6" s="1" t="n">
        <v>1.408468</v>
      </c>
      <c r="D6" s="1" t="n">
        <v>1.399899</v>
      </c>
      <c r="E6" s="1" t="n">
        <v>0.766661982</v>
      </c>
      <c r="F6" s="1" t="s">
        <v>39</v>
      </c>
      <c r="G6" s="1" t="s">
        <v>40</v>
      </c>
      <c r="H6" s="1" t="s">
        <v>41</v>
      </c>
      <c r="I6" s="1" t="s">
        <v>42</v>
      </c>
      <c r="J6" s="1" t="n">
        <v>15192.8</v>
      </c>
      <c r="K6" s="1" t="n">
        <v>8.96</v>
      </c>
      <c r="L6" s="1" t="n">
        <v>113</v>
      </c>
      <c r="M6" s="1" t="n">
        <v>6</v>
      </c>
      <c r="N6" s="1" t="n">
        <v>54</v>
      </c>
      <c r="O6" s="1" t="n">
        <v>0.62</v>
      </c>
      <c r="P6" s="3" t="s">
        <v>43</v>
      </c>
      <c r="Q6" s="3" t="s">
        <v>44</v>
      </c>
    </row>
    <row r="7" customFormat="false" ht="60" hidden="false" customHeight="false" outlineLevel="0" collapsed="false">
      <c r="A7" s="1" t="n">
        <v>83</v>
      </c>
      <c r="B7" s="1" t="n">
        <v>0.407228761</v>
      </c>
      <c r="C7" s="1" t="n">
        <v>1.6402525</v>
      </c>
      <c r="D7" s="1" t="n">
        <v>1.893290667</v>
      </c>
      <c r="E7" s="1" t="n">
        <v>0.763947495</v>
      </c>
      <c r="F7" s="1" t="s">
        <v>39</v>
      </c>
      <c r="G7" s="1" t="s">
        <v>45</v>
      </c>
      <c r="H7" s="1" t="s">
        <v>41</v>
      </c>
      <c r="I7" s="1" t="s">
        <v>42</v>
      </c>
      <c r="J7" s="1" t="n">
        <v>15192.8</v>
      </c>
      <c r="K7" s="1" t="n">
        <v>8.96</v>
      </c>
      <c r="L7" s="1" t="n">
        <v>237</v>
      </c>
      <c r="M7" s="1" t="n">
        <v>8</v>
      </c>
      <c r="N7" s="1" t="n">
        <v>40</v>
      </c>
      <c r="O7" s="1" t="n">
        <v>0.711</v>
      </c>
      <c r="P7" s="3" t="s">
        <v>46</v>
      </c>
      <c r="Q7" s="3" t="s">
        <v>47</v>
      </c>
    </row>
    <row r="8" customFormat="false" ht="30" hidden="false" customHeight="false" outlineLevel="0" collapsed="false">
      <c r="A8" s="1" t="n">
        <v>1631</v>
      </c>
      <c r="B8" s="1" t="n">
        <v>0.796849523</v>
      </c>
      <c r="C8" s="1" t="n">
        <v>0.759110871</v>
      </c>
      <c r="D8" s="1" t="n">
        <v>0.802332585</v>
      </c>
      <c r="E8" s="1" t="n">
        <v>1.567274667</v>
      </c>
      <c r="F8" s="1" t="s">
        <v>48</v>
      </c>
      <c r="G8" s="1" t="s">
        <v>49</v>
      </c>
      <c r="H8" s="1" t="s">
        <v>50</v>
      </c>
      <c r="I8" s="1" t="s">
        <v>51</v>
      </c>
      <c r="J8" s="1" t="n">
        <v>32646.2</v>
      </c>
      <c r="K8" s="1" t="n">
        <v>5.37</v>
      </c>
      <c r="L8" s="1" t="n">
        <v>96</v>
      </c>
      <c r="M8" s="1" t="n">
        <v>12</v>
      </c>
      <c r="N8" s="1" t="n">
        <v>53</v>
      </c>
      <c r="O8" s="1" t="n">
        <v>0.415</v>
      </c>
      <c r="P8" s="3" t="s">
        <v>52</v>
      </c>
      <c r="Q8" s="3" t="s">
        <v>53</v>
      </c>
    </row>
    <row r="9" customFormat="false" ht="75" hidden="false" customHeight="false" outlineLevel="0" collapsed="false">
      <c r="A9" s="1" t="n">
        <v>1499</v>
      </c>
      <c r="B9" s="1" t="n">
        <v>1.143730333</v>
      </c>
      <c r="C9" s="1" t="n">
        <v>1.172592775</v>
      </c>
      <c r="D9" s="1" t="n">
        <v>0.858447597</v>
      </c>
      <c r="E9" s="1" t="n">
        <v>0.543486462</v>
      </c>
      <c r="F9" s="1" t="s">
        <v>54</v>
      </c>
      <c r="G9" s="1" t="s">
        <v>55</v>
      </c>
      <c r="H9" s="1" t="s">
        <v>56</v>
      </c>
      <c r="I9" s="1" t="s">
        <v>57</v>
      </c>
      <c r="J9" s="1" t="n">
        <v>41709.7</v>
      </c>
      <c r="K9" s="1" t="n">
        <v>5.29</v>
      </c>
      <c r="L9" s="1" t="n">
        <v>352</v>
      </c>
      <c r="M9" s="1" t="n">
        <v>13</v>
      </c>
      <c r="N9" s="1" t="n">
        <v>11</v>
      </c>
      <c r="O9" s="1" t="n">
        <v>0.437</v>
      </c>
      <c r="P9" s="3" t="s">
        <v>58</v>
      </c>
      <c r="Q9" s="3" t="s">
        <v>59</v>
      </c>
    </row>
    <row r="10" customFormat="false" ht="75" hidden="false" customHeight="false" outlineLevel="0" collapsed="false">
      <c r="A10" s="1" t="n">
        <v>1301</v>
      </c>
      <c r="B10" s="1" t="n">
        <v>1.182782</v>
      </c>
      <c r="C10" s="1" t="n">
        <v>1.279681667</v>
      </c>
      <c r="D10" s="1" t="n">
        <v>1.242076333</v>
      </c>
      <c r="E10" s="1" t="n">
        <v>0.589862179</v>
      </c>
      <c r="F10" s="1" t="s">
        <v>60</v>
      </c>
      <c r="G10" s="1" t="s">
        <v>55</v>
      </c>
      <c r="H10" s="1" t="s">
        <v>61</v>
      </c>
      <c r="I10" s="1" t="s">
        <v>62</v>
      </c>
      <c r="J10" s="1" t="n">
        <v>41765.8</v>
      </c>
      <c r="K10" s="1" t="n">
        <v>5.31</v>
      </c>
      <c r="L10" s="1" t="n">
        <v>209</v>
      </c>
      <c r="M10" s="1" t="n">
        <v>12</v>
      </c>
      <c r="N10" s="1" t="n">
        <v>53</v>
      </c>
      <c r="O10" s="1" t="n">
        <v>0.339</v>
      </c>
      <c r="P10" s="3" t="s">
        <v>63</v>
      </c>
      <c r="Q10" s="3" t="s">
        <v>64</v>
      </c>
    </row>
    <row r="11" customFormat="false" ht="75" hidden="false" customHeight="false" outlineLevel="0" collapsed="false">
      <c r="A11" s="1" t="n">
        <v>2064</v>
      </c>
      <c r="B11" s="1" t="n">
        <v>1.154202222</v>
      </c>
      <c r="C11" s="1" t="n">
        <v>0.888949569</v>
      </c>
      <c r="D11" s="1" t="n">
        <v>0.798546517</v>
      </c>
      <c r="E11" s="1" t="n">
        <v>0.455585259</v>
      </c>
      <c r="F11" s="1" t="s">
        <v>65</v>
      </c>
      <c r="G11" s="1" t="s">
        <v>66</v>
      </c>
      <c r="H11" s="1" t="s">
        <v>67</v>
      </c>
      <c r="I11" s="1" t="s">
        <v>68</v>
      </c>
      <c r="J11" s="1" t="n">
        <v>20459.2</v>
      </c>
      <c r="K11" s="1" t="n">
        <v>6.07</v>
      </c>
      <c r="L11" s="1" t="n">
        <v>174</v>
      </c>
      <c r="M11" s="1" t="n">
        <v>10</v>
      </c>
      <c r="N11" s="1" t="n">
        <v>55</v>
      </c>
      <c r="O11" s="1" t="n">
        <v>0.557</v>
      </c>
      <c r="P11" s="3" t="s">
        <v>69</v>
      </c>
      <c r="Q11" s="3" t="s">
        <v>70</v>
      </c>
    </row>
    <row r="12" customFormat="false" ht="90" hidden="false" customHeight="false" outlineLevel="0" collapsed="false">
      <c r="A12" s="1" t="n">
        <v>1804</v>
      </c>
      <c r="B12" s="1" t="n">
        <v>1.218522667</v>
      </c>
      <c r="C12" s="1" t="n">
        <v>1.015592463</v>
      </c>
      <c r="D12" s="1" t="n">
        <v>0.880283616</v>
      </c>
      <c r="E12" s="1" t="n">
        <v>0.565882801</v>
      </c>
      <c r="F12" s="1" t="s">
        <v>71</v>
      </c>
      <c r="G12" s="1" t="s">
        <v>72</v>
      </c>
      <c r="H12" s="1" t="s">
        <v>73</v>
      </c>
      <c r="I12" s="1" t="s">
        <v>74</v>
      </c>
      <c r="J12" s="1" t="n">
        <v>32111.7</v>
      </c>
      <c r="K12" s="1" t="n">
        <v>6.93</v>
      </c>
      <c r="L12" s="1" t="n">
        <v>193</v>
      </c>
      <c r="M12" s="1" t="n">
        <v>10</v>
      </c>
      <c r="N12" s="1" t="n">
        <v>34</v>
      </c>
      <c r="O12" s="1" t="n">
        <v>0.389</v>
      </c>
      <c r="P12" s="3" t="s">
        <v>75</v>
      </c>
      <c r="Q12" s="3" t="s">
        <v>76</v>
      </c>
    </row>
    <row r="13" customFormat="false" ht="45" hidden="false" customHeight="false" outlineLevel="0" collapsed="false">
      <c r="A13" s="1" t="n">
        <v>1139</v>
      </c>
      <c r="B13" s="1" t="n">
        <v>1.276032707</v>
      </c>
      <c r="C13" s="1" t="n">
        <v>0.857241362</v>
      </c>
      <c r="D13" s="1" t="n">
        <v>1.173370117</v>
      </c>
      <c r="E13" s="1" t="n">
        <v>2.2783505</v>
      </c>
      <c r="F13" s="1" t="s">
        <v>77</v>
      </c>
      <c r="G13" s="1" t="s">
        <v>78</v>
      </c>
      <c r="H13" s="1" t="s">
        <v>79</v>
      </c>
      <c r="I13" s="1" t="s">
        <v>80</v>
      </c>
      <c r="J13" s="1" t="n">
        <v>56501.8</v>
      </c>
      <c r="K13" s="1" t="n">
        <v>7.53</v>
      </c>
      <c r="L13" s="1" t="n">
        <v>103</v>
      </c>
      <c r="M13" s="1" t="n">
        <v>13</v>
      </c>
      <c r="N13" s="1" t="n">
        <v>52</v>
      </c>
      <c r="O13" s="1" t="n">
        <v>0.249</v>
      </c>
      <c r="P13" s="3" t="s">
        <v>81</v>
      </c>
      <c r="Q13" s="3" t="s">
        <v>82</v>
      </c>
    </row>
    <row r="14" customFormat="false" ht="75" hidden="false" customHeight="false" outlineLevel="0" collapsed="false">
      <c r="A14" s="1" t="n">
        <v>1167</v>
      </c>
      <c r="B14" s="1" t="n">
        <v>1.076541503</v>
      </c>
      <c r="C14" s="1" t="n">
        <v>0.73578992</v>
      </c>
      <c r="D14" s="1" t="n">
        <v>0.747337112</v>
      </c>
      <c r="E14" s="1" t="n">
        <v>1.519896667</v>
      </c>
      <c r="F14" s="1" t="s">
        <v>77</v>
      </c>
      <c r="G14" s="1" t="s">
        <v>78</v>
      </c>
      <c r="H14" s="1" t="s">
        <v>79</v>
      </c>
      <c r="I14" s="1" t="s">
        <v>80</v>
      </c>
      <c r="J14" s="1" t="n">
        <v>56501.8</v>
      </c>
      <c r="K14" s="1" t="n">
        <v>7.53</v>
      </c>
      <c r="L14" s="4" t="n">
        <v>194</v>
      </c>
      <c r="M14" s="4" t="n">
        <v>10</v>
      </c>
      <c r="N14" s="4" t="n">
        <v>23</v>
      </c>
      <c r="O14" s="4" t="n">
        <v>0.191</v>
      </c>
      <c r="P14" s="3" t="s">
        <v>83</v>
      </c>
      <c r="Q14" s="3" t="s">
        <v>84</v>
      </c>
    </row>
    <row r="15" customFormat="false" ht="180" hidden="false" customHeight="false" outlineLevel="0" collapsed="false">
      <c r="A15" s="2" t="n">
        <v>910</v>
      </c>
      <c r="B15" s="1" t="n">
        <v>0.547775627</v>
      </c>
      <c r="C15" s="1" t="n">
        <v>0.632214615</v>
      </c>
      <c r="D15" s="1" t="n">
        <v>0.788918206</v>
      </c>
      <c r="E15" s="1" t="n">
        <v>2.146185667</v>
      </c>
      <c r="F15" s="1" t="s">
        <v>77</v>
      </c>
      <c r="G15" s="1" t="s">
        <v>78</v>
      </c>
      <c r="H15" s="1" t="s">
        <v>79</v>
      </c>
      <c r="I15" s="1" t="s">
        <v>80</v>
      </c>
      <c r="J15" s="1" t="n">
        <v>56501.8</v>
      </c>
      <c r="K15" s="1" t="n">
        <v>7.53</v>
      </c>
      <c r="L15" s="1" t="n">
        <v>547</v>
      </c>
      <c r="M15" s="1" t="n">
        <v>21</v>
      </c>
      <c r="N15" s="1" t="n">
        <v>44</v>
      </c>
      <c r="O15" s="1" t="n">
        <v>0.509</v>
      </c>
      <c r="P15" s="3" t="s">
        <v>85</v>
      </c>
      <c r="Q15" s="3" t="s">
        <v>86</v>
      </c>
    </row>
    <row r="16" customFormat="false" ht="180" hidden="false" customHeight="false" outlineLevel="0" collapsed="false">
      <c r="A16" s="1" t="n">
        <v>971</v>
      </c>
      <c r="B16" s="1" t="n">
        <v>0.691375418</v>
      </c>
      <c r="C16" s="1" t="n">
        <v>0.715128794</v>
      </c>
      <c r="D16" s="1" t="n">
        <v>0.952467965</v>
      </c>
      <c r="E16" s="1" t="n">
        <v>1.610676667</v>
      </c>
      <c r="F16" s="1" t="s">
        <v>77</v>
      </c>
      <c r="G16" s="1" t="s">
        <v>78</v>
      </c>
      <c r="H16" s="1" t="s">
        <v>79</v>
      </c>
      <c r="I16" s="1" t="s">
        <v>80</v>
      </c>
      <c r="J16" s="1" t="n">
        <v>56501.8</v>
      </c>
      <c r="K16" s="1" t="n">
        <v>7.53</v>
      </c>
      <c r="L16" s="1" t="n">
        <v>553</v>
      </c>
      <c r="M16" s="1" t="n">
        <v>16</v>
      </c>
      <c r="N16" s="1" t="n">
        <v>64</v>
      </c>
      <c r="O16" s="1" t="n">
        <v>0.408</v>
      </c>
      <c r="P16" s="3" t="s">
        <v>87</v>
      </c>
      <c r="Q16" s="3" t="s">
        <v>88</v>
      </c>
    </row>
    <row r="17" customFormat="false" ht="150" hidden="false" customHeight="false" outlineLevel="0" collapsed="false">
      <c r="A17" s="2" t="n">
        <v>1686</v>
      </c>
      <c r="B17" s="1" t="n">
        <v>1.540755333</v>
      </c>
      <c r="C17" s="1" t="n">
        <v>1.089829</v>
      </c>
      <c r="D17" s="1" t="n">
        <v>1.096694679</v>
      </c>
      <c r="E17" s="1" t="n">
        <v>0.558646242</v>
      </c>
      <c r="F17" s="1" t="s">
        <v>77</v>
      </c>
      <c r="G17" s="1" t="s">
        <v>78</v>
      </c>
      <c r="H17" s="1" t="s">
        <v>79</v>
      </c>
      <c r="I17" s="1" t="s">
        <v>80</v>
      </c>
      <c r="J17" s="1" t="n">
        <v>56501.8</v>
      </c>
      <c r="K17" s="1" t="n">
        <v>7.53</v>
      </c>
      <c r="L17" s="1" t="n">
        <v>562</v>
      </c>
      <c r="M17" s="1" t="n">
        <v>17</v>
      </c>
      <c r="N17" s="1" t="n">
        <v>48</v>
      </c>
      <c r="O17" s="1" t="n">
        <v>0.42</v>
      </c>
      <c r="P17" s="3" t="s">
        <v>89</v>
      </c>
      <c r="Q17" s="3" t="s">
        <v>90</v>
      </c>
    </row>
    <row r="18" customFormat="false" ht="90" hidden="false" customHeight="false" outlineLevel="0" collapsed="false">
      <c r="A18" s="1" t="n">
        <v>983</v>
      </c>
      <c r="B18" s="1" t="n">
        <v>0.645605584</v>
      </c>
      <c r="C18" s="1" t="n">
        <v>0.711989973</v>
      </c>
      <c r="D18" s="1" t="n">
        <v>1.073568667</v>
      </c>
      <c r="E18" s="1" t="n">
        <v>1.566911667</v>
      </c>
      <c r="F18" s="1" t="s">
        <v>77</v>
      </c>
      <c r="G18" s="1" t="s">
        <v>78</v>
      </c>
      <c r="H18" s="1" t="s">
        <v>79</v>
      </c>
      <c r="I18" s="1" t="s">
        <v>80</v>
      </c>
      <c r="J18" s="1" t="n">
        <v>56501.8</v>
      </c>
      <c r="K18" s="1" t="n">
        <v>7.53</v>
      </c>
      <c r="L18" s="1" t="n">
        <v>573</v>
      </c>
      <c r="M18" s="1" t="n">
        <v>19</v>
      </c>
      <c r="N18" s="1" t="n">
        <v>46</v>
      </c>
      <c r="O18" s="1" t="n">
        <v>0.439</v>
      </c>
      <c r="P18" s="3" t="s">
        <v>91</v>
      </c>
      <c r="Q18" s="3" t="s">
        <v>92</v>
      </c>
    </row>
    <row r="19" customFormat="false" ht="30" hidden="false" customHeight="false" outlineLevel="0" collapsed="false">
      <c r="A19" s="1" t="n">
        <v>573</v>
      </c>
      <c r="B19" s="1" t="n">
        <v>0.498764689</v>
      </c>
      <c r="C19" s="1" t="n">
        <v>0.502265545</v>
      </c>
      <c r="D19" s="1" t="n">
        <v>0.551120869</v>
      </c>
      <c r="E19" s="1" t="n">
        <v>2.674032667</v>
      </c>
      <c r="F19" s="1" t="s">
        <v>93</v>
      </c>
      <c r="G19" s="1" t="s">
        <v>94</v>
      </c>
      <c r="H19" s="1" t="s">
        <v>95</v>
      </c>
      <c r="I19" s="1" t="s">
        <v>96</v>
      </c>
      <c r="J19" s="1" t="n">
        <v>164513.7</v>
      </c>
      <c r="K19" s="1" t="n">
        <v>6.48</v>
      </c>
      <c r="L19" s="1" t="n">
        <v>86</v>
      </c>
      <c r="M19" s="1" t="n">
        <v>23</v>
      </c>
      <c r="N19" s="1" t="n">
        <v>42</v>
      </c>
      <c r="O19" s="1" t="n">
        <v>0.153</v>
      </c>
      <c r="P19" s="3" t="s">
        <v>97</v>
      </c>
      <c r="Q19" s="3" t="s">
        <v>98</v>
      </c>
    </row>
    <row r="20" customFormat="false" ht="45" hidden="false" customHeight="false" outlineLevel="0" collapsed="false">
      <c r="A20" s="1" t="n">
        <v>371</v>
      </c>
      <c r="B20" s="1" t="n">
        <v>0.574237552</v>
      </c>
      <c r="C20" s="1" t="n">
        <v>0.714252949</v>
      </c>
      <c r="D20" s="1" t="n">
        <v>0.922067881</v>
      </c>
      <c r="E20" s="1" t="n">
        <v>2.334036333</v>
      </c>
      <c r="F20" s="1" t="s">
        <v>93</v>
      </c>
      <c r="G20" s="1" t="s">
        <v>94</v>
      </c>
      <c r="H20" s="1" t="s">
        <v>99</v>
      </c>
      <c r="I20" s="1" t="s">
        <v>96</v>
      </c>
      <c r="J20" s="1" t="n">
        <v>164513.7</v>
      </c>
      <c r="K20" s="1" t="n">
        <v>6.48</v>
      </c>
      <c r="L20" s="1" t="n">
        <v>132</v>
      </c>
      <c r="M20" s="1" t="n">
        <v>21</v>
      </c>
      <c r="N20" s="1" t="n">
        <v>7</v>
      </c>
      <c r="O20" s="1" t="n">
        <v>0.143</v>
      </c>
      <c r="P20" s="3" t="s">
        <v>100</v>
      </c>
      <c r="Q20" s="3" t="s">
        <v>101</v>
      </c>
    </row>
    <row r="21" customFormat="false" ht="75" hidden="false" customHeight="false" outlineLevel="0" collapsed="false">
      <c r="A21" s="1" t="n">
        <v>104</v>
      </c>
      <c r="B21" s="1" t="n">
        <v>0.520879724</v>
      </c>
      <c r="C21" s="1" t="n">
        <v>0.381912473</v>
      </c>
      <c r="D21" s="1" t="n">
        <v>0.724075255</v>
      </c>
      <c r="E21" s="1" t="n">
        <v>3.5907195</v>
      </c>
      <c r="F21" s="1" t="s">
        <v>93</v>
      </c>
      <c r="G21" s="1" t="s">
        <v>94</v>
      </c>
      <c r="H21" s="1" t="s">
        <v>95</v>
      </c>
      <c r="I21" s="1" t="s">
        <v>96</v>
      </c>
      <c r="J21" s="1" t="n">
        <v>164513.7</v>
      </c>
      <c r="K21" s="1" t="n">
        <v>6.48</v>
      </c>
      <c r="L21" s="1" t="n">
        <v>171</v>
      </c>
      <c r="M21" s="1" t="n">
        <v>21</v>
      </c>
      <c r="N21" s="1" t="n">
        <v>11</v>
      </c>
      <c r="O21" s="1" t="n">
        <v>0.15</v>
      </c>
      <c r="P21" s="3" t="s">
        <v>102</v>
      </c>
      <c r="Q21" s="3" t="s">
        <v>103</v>
      </c>
    </row>
    <row r="22" customFormat="false" ht="75" hidden="false" customHeight="false" outlineLevel="0" collapsed="false">
      <c r="A22" s="1" t="n">
        <v>784</v>
      </c>
      <c r="B22" s="1" t="n">
        <v>0.944651165</v>
      </c>
      <c r="C22" s="1" t="n">
        <v>1.023534447</v>
      </c>
      <c r="D22" s="1" t="n">
        <v>0.804264815</v>
      </c>
      <c r="E22" s="1" t="n">
        <v>2.242681333</v>
      </c>
      <c r="F22" s="1" t="s">
        <v>93</v>
      </c>
      <c r="G22" s="1" t="s">
        <v>94</v>
      </c>
      <c r="H22" s="1" t="s">
        <v>95</v>
      </c>
      <c r="I22" s="1" t="s">
        <v>96</v>
      </c>
      <c r="J22" s="1" t="n">
        <v>164513.7</v>
      </c>
      <c r="K22" s="1" t="n">
        <v>6.48</v>
      </c>
      <c r="L22" s="1" t="n">
        <v>178</v>
      </c>
      <c r="M22" s="1" t="n">
        <v>25</v>
      </c>
      <c r="N22" s="1" t="n">
        <v>11</v>
      </c>
      <c r="O22" s="1" t="n">
        <v>0.159</v>
      </c>
      <c r="P22" s="3" t="s">
        <v>104</v>
      </c>
      <c r="Q22" s="3" t="s">
        <v>105</v>
      </c>
    </row>
    <row r="23" customFormat="false" ht="60" hidden="false" customHeight="false" outlineLevel="0" collapsed="false">
      <c r="A23" s="1" t="n">
        <v>98</v>
      </c>
      <c r="B23" s="1" t="n">
        <v>0.743168604</v>
      </c>
      <c r="C23" s="1" t="n">
        <v>0.715506567</v>
      </c>
      <c r="D23" s="1" t="n">
        <v>1.066159978</v>
      </c>
      <c r="E23" s="1" t="n">
        <v>2.870687667</v>
      </c>
      <c r="F23" s="1" t="s">
        <v>93</v>
      </c>
      <c r="G23" s="1" t="s">
        <v>94</v>
      </c>
      <c r="H23" s="1" t="s">
        <v>95</v>
      </c>
      <c r="I23" s="1" t="s">
        <v>96</v>
      </c>
      <c r="J23" s="1" t="n">
        <v>164513.7</v>
      </c>
      <c r="K23" s="1" t="n">
        <v>6.48</v>
      </c>
      <c r="L23" s="1" t="n">
        <v>184</v>
      </c>
      <c r="M23" s="1" t="n">
        <v>26</v>
      </c>
      <c r="N23" s="1" t="n">
        <v>39</v>
      </c>
      <c r="O23" s="1" t="n">
        <v>0.199</v>
      </c>
      <c r="P23" s="3" t="s">
        <v>106</v>
      </c>
      <c r="Q23" s="3" t="s">
        <v>107</v>
      </c>
    </row>
    <row r="24" customFormat="false" ht="75" hidden="false" customHeight="false" outlineLevel="0" collapsed="false">
      <c r="A24" s="1" t="n">
        <v>238</v>
      </c>
      <c r="B24" s="1" t="n">
        <v>0.663129412</v>
      </c>
      <c r="C24" s="1" t="n">
        <v>0.669499688</v>
      </c>
      <c r="D24" s="1" t="n">
        <v>0.745361485</v>
      </c>
      <c r="E24" s="1" t="n">
        <v>3.724309333</v>
      </c>
      <c r="F24" s="1" t="s">
        <v>93</v>
      </c>
      <c r="G24" s="1" t="s">
        <v>94</v>
      </c>
      <c r="H24" s="1" t="s">
        <v>95</v>
      </c>
      <c r="I24" s="1" t="s">
        <v>96</v>
      </c>
      <c r="J24" s="1" t="n">
        <v>164513.7</v>
      </c>
      <c r="K24" s="1" t="n">
        <v>6.48</v>
      </c>
      <c r="L24" s="1" t="n">
        <v>187</v>
      </c>
      <c r="M24" s="1" t="n">
        <v>20</v>
      </c>
      <c r="N24" s="1" t="n">
        <v>26</v>
      </c>
      <c r="O24" s="1" t="n">
        <v>0.147</v>
      </c>
      <c r="P24" s="3" t="s">
        <v>108</v>
      </c>
      <c r="Q24" s="3" t="s">
        <v>109</v>
      </c>
    </row>
    <row r="25" customFormat="false" ht="60" hidden="false" customHeight="false" outlineLevel="0" collapsed="false">
      <c r="A25" s="1" t="n">
        <v>108</v>
      </c>
      <c r="B25" s="1" t="n">
        <v>0.117594042</v>
      </c>
      <c r="C25" s="1" t="n">
        <v>0.110462429</v>
      </c>
      <c r="D25" s="1" t="n">
        <v>0.271950501</v>
      </c>
      <c r="E25" s="1" t="n">
        <v>4.424431</v>
      </c>
      <c r="F25" s="1" t="s">
        <v>93</v>
      </c>
      <c r="G25" s="1" t="s">
        <v>94</v>
      </c>
      <c r="H25" s="1" t="s">
        <v>95</v>
      </c>
      <c r="I25" s="1" t="s">
        <v>110</v>
      </c>
      <c r="J25" s="1" t="n">
        <v>164513.7</v>
      </c>
      <c r="K25" s="1" t="n">
        <v>6.48</v>
      </c>
      <c r="L25" s="1" t="n">
        <v>221</v>
      </c>
      <c r="M25" s="1" t="n">
        <v>21</v>
      </c>
      <c r="N25" s="1" t="n">
        <v>13</v>
      </c>
      <c r="O25" s="1" t="n">
        <v>0.18</v>
      </c>
      <c r="P25" s="3" t="s">
        <v>111</v>
      </c>
      <c r="Q25" s="3" t="s">
        <v>112</v>
      </c>
    </row>
    <row r="26" customFormat="false" ht="120" hidden="false" customHeight="false" outlineLevel="0" collapsed="false">
      <c r="A26" s="1" t="n">
        <v>105</v>
      </c>
      <c r="B26" s="1" t="n">
        <v>0.36169764</v>
      </c>
      <c r="C26" s="1" t="n">
        <v>0.298265186</v>
      </c>
      <c r="D26" s="1" t="n">
        <v>0.588700804</v>
      </c>
      <c r="E26" s="1" t="n">
        <v>3.815781667</v>
      </c>
      <c r="F26" s="1" t="s">
        <v>93</v>
      </c>
      <c r="G26" s="1" t="s">
        <v>94</v>
      </c>
      <c r="H26" s="1" t="s">
        <v>95</v>
      </c>
      <c r="I26" s="1" t="s">
        <v>96</v>
      </c>
      <c r="J26" s="1" t="n">
        <v>164513.7</v>
      </c>
      <c r="K26" s="1" t="n">
        <v>6.48</v>
      </c>
      <c r="L26" s="1" t="n">
        <v>281</v>
      </c>
      <c r="M26" s="1" t="n">
        <v>19</v>
      </c>
      <c r="N26" s="1" t="n">
        <v>18</v>
      </c>
      <c r="O26" s="1" t="n">
        <v>0.135</v>
      </c>
      <c r="P26" s="3" t="s">
        <v>113</v>
      </c>
      <c r="Q26" s="3" t="s">
        <v>114</v>
      </c>
    </row>
    <row r="27" customFormat="false" ht="75" hidden="false" customHeight="false" outlineLevel="0" collapsed="false">
      <c r="A27" s="1" t="n">
        <v>106</v>
      </c>
      <c r="B27" s="1" t="n">
        <v>0.246152697</v>
      </c>
      <c r="C27" s="1" t="n">
        <v>0.233255013</v>
      </c>
      <c r="D27" s="1" t="n">
        <v>0.366817671</v>
      </c>
      <c r="E27" s="1" t="n">
        <v>4.379668333</v>
      </c>
      <c r="F27" s="1" t="s">
        <v>93</v>
      </c>
      <c r="G27" s="1" t="s">
        <v>94</v>
      </c>
      <c r="H27" s="1" t="s">
        <v>95</v>
      </c>
      <c r="I27" s="1" t="s">
        <v>110</v>
      </c>
      <c r="J27" s="1" t="n">
        <v>164513.7</v>
      </c>
      <c r="K27" s="1" t="n">
        <v>6.48</v>
      </c>
      <c r="L27" s="1" t="n">
        <v>293</v>
      </c>
      <c r="M27" s="1" t="n">
        <v>16</v>
      </c>
      <c r="N27" s="1" t="n">
        <v>11</v>
      </c>
      <c r="O27" s="1" t="n">
        <v>0.126</v>
      </c>
      <c r="P27" s="3" t="s">
        <v>115</v>
      </c>
      <c r="Q27" s="3" t="s">
        <v>116</v>
      </c>
    </row>
    <row r="28" customFormat="false" ht="45" hidden="false" customHeight="false" outlineLevel="0" collapsed="false">
      <c r="A28" s="1" t="n">
        <v>1452</v>
      </c>
      <c r="B28" s="1" t="n">
        <v>1.314288333</v>
      </c>
      <c r="C28" s="1" t="n">
        <v>1.455487</v>
      </c>
      <c r="D28" s="1" t="n">
        <v>0.942283374</v>
      </c>
      <c r="E28" s="1" t="n">
        <v>0.486743313</v>
      </c>
      <c r="F28" s="1" t="s">
        <v>117</v>
      </c>
      <c r="G28" s="1" t="s">
        <v>118</v>
      </c>
      <c r="H28" s="1" t="s">
        <v>119</v>
      </c>
      <c r="I28" s="1" t="s">
        <v>120</v>
      </c>
      <c r="J28" s="1" t="n">
        <v>40571.9</v>
      </c>
      <c r="K28" s="1" t="n">
        <v>6.21</v>
      </c>
      <c r="L28" s="1" t="n">
        <v>106</v>
      </c>
      <c r="M28" s="1" t="n">
        <v>9</v>
      </c>
      <c r="N28" s="1" t="n">
        <v>56</v>
      </c>
      <c r="O28" s="1" t="n">
        <v>0.275</v>
      </c>
      <c r="P28" s="3" t="s">
        <v>121</v>
      </c>
      <c r="Q28" s="3" t="s">
        <v>122</v>
      </c>
    </row>
    <row r="29" customFormat="false" ht="135" hidden="false" customHeight="false" outlineLevel="0" collapsed="false">
      <c r="A29" s="1" t="n">
        <v>1426</v>
      </c>
      <c r="B29" s="1" t="n">
        <v>0.639997507</v>
      </c>
      <c r="C29" s="1" t="n">
        <v>1.344996667</v>
      </c>
      <c r="D29" s="1" t="n">
        <v>1.191353333</v>
      </c>
      <c r="E29" s="1" t="n">
        <v>0.54977085</v>
      </c>
      <c r="F29" s="1" t="s">
        <v>117</v>
      </c>
      <c r="G29" s="1" t="s">
        <v>118</v>
      </c>
      <c r="H29" s="1" t="s">
        <v>119</v>
      </c>
      <c r="I29" s="4" t="s">
        <v>120</v>
      </c>
      <c r="J29" s="1" t="n">
        <v>40571.9</v>
      </c>
      <c r="K29" s="1" t="n">
        <v>6.21</v>
      </c>
      <c r="L29" s="1" t="n">
        <v>451</v>
      </c>
      <c r="M29" s="1" t="n">
        <v>17</v>
      </c>
      <c r="N29" s="1" t="n">
        <v>48</v>
      </c>
      <c r="O29" s="1" t="n">
        <v>0.444</v>
      </c>
      <c r="P29" s="3" t="s">
        <v>123</v>
      </c>
      <c r="Q29" s="3" t="s">
        <v>124</v>
      </c>
    </row>
    <row r="30" customFormat="false" ht="45" hidden="false" customHeight="false" outlineLevel="0" collapsed="false">
      <c r="A30" s="1" t="n">
        <v>545</v>
      </c>
      <c r="B30" s="1" t="n">
        <v>0.80363412</v>
      </c>
      <c r="C30" s="1" t="n">
        <v>0.855989634</v>
      </c>
      <c r="D30" s="1" t="n">
        <v>0.854607988</v>
      </c>
      <c r="E30" s="1" t="n">
        <v>1.613044333</v>
      </c>
      <c r="F30" s="1" t="s">
        <v>125</v>
      </c>
      <c r="G30" s="1" t="s">
        <v>126</v>
      </c>
      <c r="H30" s="1" t="s">
        <v>127</v>
      </c>
      <c r="I30" s="1" t="s">
        <v>128</v>
      </c>
      <c r="J30" s="1" t="n">
        <v>81825.7</v>
      </c>
      <c r="K30" s="1" t="n">
        <v>6.24</v>
      </c>
      <c r="L30" s="1" t="n">
        <v>222</v>
      </c>
      <c r="M30" s="1" t="n">
        <v>26</v>
      </c>
      <c r="N30" s="1" t="n">
        <v>39</v>
      </c>
      <c r="O30" s="1" t="n">
        <v>0.346</v>
      </c>
      <c r="P30" s="3" t="s">
        <v>129</v>
      </c>
      <c r="Q30" s="3" t="s">
        <v>130</v>
      </c>
    </row>
    <row r="31" customFormat="false" ht="90" hidden="false" customHeight="false" outlineLevel="0" collapsed="false">
      <c r="A31" s="1" t="n">
        <v>911</v>
      </c>
      <c r="B31" s="1" t="n">
        <v>0.716980541</v>
      </c>
      <c r="C31" s="1" t="n">
        <v>0.852676961</v>
      </c>
      <c r="D31" s="1" t="n">
        <v>1.000340475</v>
      </c>
      <c r="E31" s="1" t="n">
        <v>1.977112667</v>
      </c>
      <c r="F31" s="1" t="s">
        <v>131</v>
      </c>
      <c r="G31" s="1" t="s">
        <v>132</v>
      </c>
      <c r="I31" s="1" t="s">
        <v>133</v>
      </c>
      <c r="J31" s="1" t="n">
        <v>57516.5</v>
      </c>
      <c r="K31" s="1" t="n">
        <v>6.59</v>
      </c>
      <c r="L31" s="1" t="n">
        <v>172</v>
      </c>
      <c r="M31" s="1" t="n">
        <v>9</v>
      </c>
      <c r="N31" s="1" t="n">
        <v>56</v>
      </c>
      <c r="O31" s="1" t="n">
        <v>0.156</v>
      </c>
      <c r="P31" s="3" t="s">
        <v>134</v>
      </c>
      <c r="Q31" s="3" t="s">
        <v>135</v>
      </c>
    </row>
    <row r="32" customFormat="false" ht="180" hidden="false" customHeight="false" outlineLevel="0" collapsed="false">
      <c r="A32" s="1" t="n">
        <v>928</v>
      </c>
      <c r="B32" s="1" t="n">
        <v>0.308970276</v>
      </c>
      <c r="C32" s="1" t="n">
        <v>0.517418336</v>
      </c>
      <c r="D32" s="1" t="n">
        <v>1.127361667</v>
      </c>
      <c r="E32" s="1" t="n">
        <v>2.413600333</v>
      </c>
      <c r="F32" s="1" t="s">
        <v>131</v>
      </c>
      <c r="G32" s="1" t="s">
        <v>132</v>
      </c>
      <c r="I32" s="1" t="s">
        <v>133</v>
      </c>
      <c r="J32" s="1" t="n">
        <v>57516.5</v>
      </c>
      <c r="K32" s="1" t="n">
        <v>6.59</v>
      </c>
      <c r="L32" s="1" t="n">
        <v>568</v>
      </c>
      <c r="M32" s="1" t="n">
        <v>24</v>
      </c>
      <c r="N32" s="1" t="n">
        <v>41</v>
      </c>
      <c r="O32" s="1" t="n">
        <v>0.435</v>
      </c>
      <c r="P32" s="3" t="s">
        <v>136</v>
      </c>
      <c r="Q32" s="3" t="s">
        <v>137</v>
      </c>
    </row>
    <row r="33" customFormat="false" ht="105" hidden="false" customHeight="false" outlineLevel="0" collapsed="false">
      <c r="A33" s="1" t="n">
        <v>576</v>
      </c>
      <c r="B33" s="1" t="n">
        <v>0.435532363</v>
      </c>
      <c r="C33" s="1" t="n">
        <v>1.104357431</v>
      </c>
      <c r="D33" s="1" t="n">
        <v>1.872366</v>
      </c>
      <c r="E33" s="1" t="n">
        <v>0.859145208</v>
      </c>
      <c r="F33" s="1" t="s">
        <v>138</v>
      </c>
      <c r="G33" s="1" t="s">
        <v>139</v>
      </c>
      <c r="H33" s="1" t="s">
        <v>140</v>
      </c>
      <c r="I33" s="1" t="s">
        <v>141</v>
      </c>
      <c r="J33" s="1" t="n">
        <v>67293.3</v>
      </c>
      <c r="K33" s="1" t="n">
        <v>5.65</v>
      </c>
      <c r="L33" s="1" t="n">
        <v>384</v>
      </c>
      <c r="M33" s="1" t="n">
        <v>29</v>
      </c>
      <c r="N33" s="1" t="n">
        <v>36</v>
      </c>
      <c r="O33" s="1" t="n">
        <v>0.648</v>
      </c>
      <c r="P33" s="3" t="s">
        <v>142</v>
      </c>
      <c r="Q33" s="3" t="s">
        <v>143</v>
      </c>
    </row>
    <row r="34" customFormat="false" ht="165" hidden="false" customHeight="false" outlineLevel="0" collapsed="false">
      <c r="A34" s="1" t="n">
        <v>578</v>
      </c>
      <c r="B34" s="1" t="n">
        <v>0.645083278</v>
      </c>
      <c r="C34" s="1" t="n">
        <v>1.183252</v>
      </c>
      <c r="D34" s="1" t="n">
        <v>1.232854333</v>
      </c>
      <c r="E34" s="1" t="n">
        <v>1.456026</v>
      </c>
      <c r="F34" s="1" t="s">
        <v>138</v>
      </c>
      <c r="G34" s="1" t="s">
        <v>139</v>
      </c>
      <c r="H34" s="1" t="s">
        <v>140</v>
      </c>
      <c r="I34" s="1" t="s">
        <v>141</v>
      </c>
      <c r="J34" s="1" t="n">
        <v>67293.3</v>
      </c>
      <c r="K34" s="1" t="n">
        <v>5.65</v>
      </c>
      <c r="L34" s="1" t="n">
        <v>643</v>
      </c>
      <c r="M34" s="1" t="n">
        <v>29</v>
      </c>
      <c r="N34" s="1" t="n">
        <v>36</v>
      </c>
      <c r="O34" s="1" t="n">
        <v>0.473</v>
      </c>
      <c r="P34" s="3" t="s">
        <v>144</v>
      </c>
      <c r="Q34" s="3" t="s">
        <v>145</v>
      </c>
    </row>
    <row r="35" customFormat="false" ht="165" hidden="false" customHeight="false" outlineLevel="0" collapsed="false">
      <c r="A35" s="1" t="n">
        <v>577</v>
      </c>
      <c r="B35" s="1" t="n">
        <v>0.511949567</v>
      </c>
      <c r="C35" s="1" t="n">
        <v>1.691094333</v>
      </c>
      <c r="D35" s="1" t="n">
        <v>1.874935</v>
      </c>
      <c r="E35" s="1" t="n">
        <v>0.655595201</v>
      </c>
      <c r="F35" s="1" t="s">
        <v>138</v>
      </c>
      <c r="G35" s="1" t="s">
        <v>139</v>
      </c>
      <c r="H35" s="1" t="s">
        <v>140</v>
      </c>
      <c r="I35" s="1" t="s">
        <v>141</v>
      </c>
      <c r="J35" s="1" t="n">
        <v>67293.3</v>
      </c>
      <c r="K35" s="1" t="n">
        <v>5.65</v>
      </c>
      <c r="L35" s="1" t="n">
        <v>769</v>
      </c>
      <c r="M35" s="1" t="n">
        <v>24</v>
      </c>
      <c r="N35" s="1" t="n">
        <v>41</v>
      </c>
      <c r="O35" s="1" t="n">
        <v>0.403</v>
      </c>
      <c r="P35" s="3" t="s">
        <v>146</v>
      </c>
      <c r="Q35" s="3" t="s">
        <v>147</v>
      </c>
    </row>
    <row r="36" customFormat="false" ht="60" hidden="false" customHeight="false" outlineLevel="0" collapsed="false">
      <c r="A36" s="1" t="n">
        <v>571</v>
      </c>
      <c r="B36" s="1" t="n">
        <v>0.493679674</v>
      </c>
      <c r="C36" s="1" t="n">
        <v>1.902165333</v>
      </c>
      <c r="D36" s="1" t="n">
        <v>1.274624333</v>
      </c>
      <c r="E36" s="1" t="n">
        <v>0.406018619</v>
      </c>
      <c r="F36" s="1" t="s">
        <v>138</v>
      </c>
      <c r="G36" s="1" t="s">
        <v>139</v>
      </c>
      <c r="H36" s="1" t="s">
        <v>140</v>
      </c>
      <c r="I36" s="1" t="s">
        <v>148</v>
      </c>
      <c r="J36" s="1" t="n">
        <v>67293.3</v>
      </c>
      <c r="K36" s="1" t="n">
        <v>5.65</v>
      </c>
      <c r="L36" s="1" t="n">
        <v>349</v>
      </c>
      <c r="M36" s="1" t="n">
        <v>34</v>
      </c>
      <c r="N36" s="1" t="n">
        <v>31</v>
      </c>
      <c r="O36" s="1" t="n">
        <v>0.663</v>
      </c>
      <c r="P36" s="3" t="s">
        <v>149</v>
      </c>
      <c r="Q36" s="3" t="s">
        <v>150</v>
      </c>
    </row>
    <row r="37" customFormat="false" ht="90" hidden="false" customHeight="false" outlineLevel="0" collapsed="false">
      <c r="A37" s="1" t="n">
        <v>596</v>
      </c>
      <c r="B37" s="1" t="n">
        <v>0.711395787</v>
      </c>
      <c r="C37" s="1" t="n">
        <v>1.389243</v>
      </c>
      <c r="D37" s="1" t="n">
        <v>1.365124333</v>
      </c>
      <c r="E37" s="1" t="n">
        <v>1.530319667</v>
      </c>
      <c r="F37" s="1" t="s">
        <v>138</v>
      </c>
      <c r="G37" s="1" t="s">
        <v>139</v>
      </c>
      <c r="H37" s="1" t="s">
        <v>140</v>
      </c>
      <c r="I37" s="1" t="s">
        <v>148</v>
      </c>
      <c r="J37" s="1" t="n">
        <v>67293.3</v>
      </c>
      <c r="K37" s="1" t="n">
        <v>5.65</v>
      </c>
      <c r="L37" s="1" t="n">
        <v>349</v>
      </c>
      <c r="M37" s="1" t="n">
        <v>33</v>
      </c>
      <c r="N37" s="1" t="n">
        <v>32</v>
      </c>
      <c r="O37" s="1" t="n">
        <v>0.557</v>
      </c>
      <c r="P37" s="3" t="s">
        <v>151</v>
      </c>
      <c r="Q37" s="3" t="s">
        <v>152</v>
      </c>
    </row>
    <row r="38" customFormat="false" ht="135" hidden="false" customHeight="false" outlineLevel="0" collapsed="false">
      <c r="A38" s="1" t="n">
        <v>602</v>
      </c>
      <c r="B38" s="1" t="n">
        <v>0.604906809</v>
      </c>
      <c r="C38" s="1" t="n">
        <v>1.855288333</v>
      </c>
      <c r="D38" s="1" t="n">
        <v>1.215153</v>
      </c>
      <c r="E38" s="1" t="n">
        <v>0.918499062</v>
      </c>
      <c r="F38" s="1" t="s">
        <v>138</v>
      </c>
      <c r="G38" s="1" t="s">
        <v>139</v>
      </c>
      <c r="I38" s="4" t="s">
        <v>141</v>
      </c>
      <c r="J38" s="4" t="n">
        <v>67293.3</v>
      </c>
      <c r="K38" s="4" t="n">
        <v>5.65</v>
      </c>
      <c r="L38" s="1" t="n">
        <v>519</v>
      </c>
      <c r="M38" s="1" t="n">
        <v>28</v>
      </c>
      <c r="N38" s="1" t="n">
        <v>37</v>
      </c>
      <c r="O38" s="1" t="n">
        <v>0.46</v>
      </c>
      <c r="P38" s="3" t="s">
        <v>153</v>
      </c>
      <c r="Q38" s="3" t="s">
        <v>154</v>
      </c>
    </row>
    <row r="39" customFormat="false" ht="30" hidden="false" customHeight="false" outlineLevel="0" collapsed="false">
      <c r="A39" s="1" t="n">
        <v>1662</v>
      </c>
      <c r="B39" s="1" t="n">
        <v>1.186020247</v>
      </c>
      <c r="C39" s="1" t="n">
        <v>1.468063667</v>
      </c>
      <c r="D39" s="1" t="n">
        <v>1.171982667</v>
      </c>
      <c r="E39" s="1" t="n">
        <v>0.478421242</v>
      </c>
      <c r="F39" s="1" t="s">
        <v>155</v>
      </c>
      <c r="G39" s="1" t="s">
        <v>156</v>
      </c>
      <c r="H39" s="1" t="s">
        <v>157</v>
      </c>
      <c r="I39" s="1" t="s">
        <v>158</v>
      </c>
      <c r="J39" s="1" t="n">
        <v>16783.4</v>
      </c>
      <c r="K39" s="1" t="n">
        <v>9.55</v>
      </c>
      <c r="L39" s="1" t="n">
        <v>91</v>
      </c>
      <c r="M39" s="1" t="n">
        <v>4</v>
      </c>
      <c r="N39" s="1" t="n">
        <v>13</v>
      </c>
      <c r="O39" s="1" t="n">
        <v>0.216</v>
      </c>
      <c r="P39" s="3" t="s">
        <v>159</v>
      </c>
      <c r="Q39" s="3" t="s">
        <v>160</v>
      </c>
    </row>
    <row r="40" customFormat="false" ht="45" hidden="false" customHeight="false" outlineLevel="0" collapsed="false">
      <c r="A40" s="1" t="n">
        <v>1664</v>
      </c>
      <c r="B40" s="1" t="n">
        <v>1.018964242</v>
      </c>
      <c r="C40" s="1" t="n">
        <v>1.248066333</v>
      </c>
      <c r="D40" s="1" t="n">
        <v>1.160717</v>
      </c>
      <c r="E40" s="1" t="n">
        <v>0.37515152</v>
      </c>
      <c r="F40" s="1" t="s">
        <v>161</v>
      </c>
      <c r="G40" s="1" t="s">
        <v>162</v>
      </c>
      <c r="H40" s="1" t="s">
        <v>163</v>
      </c>
      <c r="I40" s="1" t="s">
        <v>164</v>
      </c>
      <c r="J40" s="1" t="n">
        <v>28766.3</v>
      </c>
      <c r="K40" s="1" t="n">
        <v>4.66</v>
      </c>
      <c r="L40" s="1" t="n">
        <v>95</v>
      </c>
      <c r="M40" s="1" t="n">
        <v>5</v>
      </c>
      <c r="N40" s="1" t="n">
        <v>1</v>
      </c>
      <c r="O40" s="1" t="n">
        <v>0.203</v>
      </c>
      <c r="P40" s="3" t="s">
        <v>165</v>
      </c>
      <c r="Q40" s="3" t="s">
        <v>166</v>
      </c>
    </row>
    <row r="41" customFormat="false" ht="90" hidden="false" customHeight="false" outlineLevel="0" collapsed="false">
      <c r="A41" s="1" t="n">
        <v>1441</v>
      </c>
      <c r="B41" s="1" t="n">
        <v>1.232688667</v>
      </c>
      <c r="C41" s="1" t="n">
        <v>1.189670667</v>
      </c>
      <c r="D41" s="1" t="n">
        <v>0.952449689</v>
      </c>
      <c r="E41" s="1" t="n">
        <v>0.608218316</v>
      </c>
      <c r="F41" s="1" t="s">
        <v>161</v>
      </c>
      <c r="G41" s="1" t="s">
        <v>162</v>
      </c>
      <c r="H41" s="1" t="s">
        <v>163</v>
      </c>
      <c r="I41" s="1" t="s">
        <v>164</v>
      </c>
      <c r="J41" s="1" t="n">
        <v>28766.3</v>
      </c>
      <c r="K41" s="1" t="n">
        <v>4.66</v>
      </c>
      <c r="L41" s="1" t="n">
        <v>156</v>
      </c>
      <c r="M41" s="1" t="n">
        <v>6</v>
      </c>
      <c r="N41" s="1" t="n">
        <v>6</v>
      </c>
      <c r="O41" s="1" t="n">
        <v>0.253</v>
      </c>
      <c r="P41" s="3" t="s">
        <v>167</v>
      </c>
      <c r="Q41" s="3" t="s">
        <v>168</v>
      </c>
    </row>
    <row r="42" customFormat="false" ht="105" hidden="false" customHeight="false" outlineLevel="0" collapsed="false">
      <c r="A42" s="1" t="n">
        <v>1670</v>
      </c>
      <c r="B42" s="1" t="n">
        <v>1.040625333</v>
      </c>
      <c r="C42" s="1" t="n">
        <v>1.314561333</v>
      </c>
      <c r="D42" s="1" t="n">
        <v>1.095756333</v>
      </c>
      <c r="E42" s="1" t="n">
        <v>0.469773324</v>
      </c>
      <c r="F42" s="1" t="s">
        <v>161</v>
      </c>
      <c r="G42" s="1" t="s">
        <v>162</v>
      </c>
      <c r="H42" s="1" t="s">
        <v>163</v>
      </c>
      <c r="I42" s="1" t="s">
        <v>164</v>
      </c>
      <c r="J42" s="1" t="n">
        <v>28766.3</v>
      </c>
      <c r="K42" s="1" t="n">
        <v>4.66</v>
      </c>
      <c r="L42" s="1" t="n">
        <v>304</v>
      </c>
      <c r="M42" s="1" t="n">
        <v>14</v>
      </c>
      <c r="N42" s="1" t="n">
        <v>51</v>
      </c>
      <c r="O42" s="1" t="n">
        <v>0.693</v>
      </c>
      <c r="P42" s="3" t="s">
        <v>169</v>
      </c>
      <c r="Q42" s="3" t="s">
        <v>170</v>
      </c>
    </row>
    <row r="43" customFormat="false" ht="120" hidden="false" customHeight="false" outlineLevel="0" collapsed="false">
      <c r="A43" s="1" t="n">
        <v>1437</v>
      </c>
      <c r="B43" s="1" t="n">
        <v>0.899645741</v>
      </c>
      <c r="C43" s="1" t="n">
        <v>0.701933896</v>
      </c>
      <c r="D43" s="1" t="n">
        <v>1.038444475</v>
      </c>
      <c r="E43" s="1" t="n">
        <v>1.577451</v>
      </c>
      <c r="F43" s="1" t="s">
        <v>171</v>
      </c>
      <c r="G43" s="1" t="s">
        <v>172</v>
      </c>
      <c r="H43" s="1" t="s">
        <v>173</v>
      </c>
      <c r="I43" s="1" t="s">
        <v>174</v>
      </c>
      <c r="J43" s="1" t="n">
        <v>49907.3</v>
      </c>
      <c r="K43" s="1" t="n">
        <v>5.91</v>
      </c>
      <c r="L43" s="1" t="n">
        <v>340</v>
      </c>
      <c r="M43" s="1" t="n">
        <v>26</v>
      </c>
      <c r="N43" s="1" t="n">
        <v>39</v>
      </c>
      <c r="O43" s="1" t="n">
        <v>0.443</v>
      </c>
      <c r="P43" s="3" t="s">
        <v>175</v>
      </c>
      <c r="Q43" s="3" t="s">
        <v>176</v>
      </c>
    </row>
    <row r="44" customFormat="false" ht="90" hidden="false" customHeight="false" outlineLevel="0" collapsed="false">
      <c r="A44" s="1" t="n">
        <v>2193</v>
      </c>
      <c r="B44" s="1" t="n">
        <v>0.421194077</v>
      </c>
      <c r="C44" s="1" t="n">
        <v>0.733772464</v>
      </c>
      <c r="D44" s="1" t="n">
        <v>1.011946467</v>
      </c>
      <c r="E44" s="1" t="n">
        <v>2.071582667</v>
      </c>
      <c r="F44" s="1" t="s">
        <v>177</v>
      </c>
      <c r="G44" s="1" t="s">
        <v>178</v>
      </c>
      <c r="H44" s="1" t="s">
        <v>179</v>
      </c>
      <c r="I44" s="1" t="s">
        <v>180</v>
      </c>
      <c r="J44" s="1" t="n">
        <v>14996.3</v>
      </c>
      <c r="K44" s="1" t="n">
        <v>6.18</v>
      </c>
      <c r="L44" s="1" t="n">
        <v>325</v>
      </c>
      <c r="M44" s="1" t="n">
        <v>14</v>
      </c>
      <c r="N44" s="1" t="n">
        <v>51</v>
      </c>
      <c r="O44" s="1" t="n">
        <v>0.739</v>
      </c>
      <c r="P44" s="3" t="s">
        <v>181</v>
      </c>
      <c r="Q44" s="3" t="s">
        <v>182</v>
      </c>
    </row>
    <row r="45" customFormat="false" ht="60" hidden="false" customHeight="false" outlineLevel="0" collapsed="false">
      <c r="A45" s="1" t="n">
        <v>924</v>
      </c>
      <c r="B45" s="1" t="n">
        <v>0.502534436</v>
      </c>
      <c r="C45" s="1" t="n">
        <v>0.576705302</v>
      </c>
      <c r="D45" s="1" t="n">
        <v>1.097092333</v>
      </c>
      <c r="E45" s="1" t="n">
        <v>1.993985667</v>
      </c>
      <c r="F45" s="1" t="s">
        <v>183</v>
      </c>
      <c r="G45" s="1" t="s">
        <v>184</v>
      </c>
      <c r="H45" s="1" t="s">
        <v>185</v>
      </c>
      <c r="I45" s="1" t="s">
        <v>186</v>
      </c>
      <c r="J45" s="1" t="n">
        <v>52567.5</v>
      </c>
      <c r="K45" s="1" t="n">
        <v>6.47</v>
      </c>
      <c r="L45" s="1" t="n">
        <v>162</v>
      </c>
      <c r="M45" s="1" t="n">
        <v>15</v>
      </c>
      <c r="N45" s="1" t="n">
        <v>50</v>
      </c>
      <c r="O45" s="1" t="n">
        <v>0.333</v>
      </c>
      <c r="P45" s="3" t="s">
        <v>187</v>
      </c>
      <c r="Q45" s="3" t="s">
        <v>188</v>
      </c>
    </row>
    <row r="46" customFormat="false" ht="90" hidden="false" customHeight="false" outlineLevel="0" collapsed="false">
      <c r="A46" s="2" t="n">
        <v>938</v>
      </c>
      <c r="B46" s="1" t="n">
        <v>0.355657295</v>
      </c>
      <c r="C46" s="1" t="n">
        <v>0.542190836</v>
      </c>
      <c r="D46" s="1" t="n">
        <v>1.089773333</v>
      </c>
      <c r="E46" s="1" t="n">
        <v>1.975611333</v>
      </c>
      <c r="F46" s="1" t="s">
        <v>183</v>
      </c>
      <c r="G46" s="1" t="s">
        <v>184</v>
      </c>
      <c r="H46" s="1" t="s">
        <v>189</v>
      </c>
      <c r="I46" s="1" t="s">
        <v>190</v>
      </c>
      <c r="J46" s="1" t="n">
        <v>52567.5</v>
      </c>
      <c r="K46" s="1" t="n">
        <v>6.47</v>
      </c>
      <c r="L46" s="1" t="n">
        <v>292</v>
      </c>
      <c r="M46" s="1" t="n">
        <v>28</v>
      </c>
      <c r="N46" s="1" t="n">
        <v>37</v>
      </c>
      <c r="O46" s="1" t="n">
        <v>0.45</v>
      </c>
      <c r="P46" s="3" t="s">
        <v>191</v>
      </c>
      <c r="Q46" s="3" t="s">
        <v>192</v>
      </c>
    </row>
    <row r="47" customFormat="false" ht="105" hidden="false" customHeight="false" outlineLevel="0" collapsed="false">
      <c r="A47" s="1" t="n">
        <v>942</v>
      </c>
      <c r="B47" s="1" t="n">
        <v>0.344924688</v>
      </c>
      <c r="C47" s="1" t="n">
        <v>0.491187555</v>
      </c>
      <c r="D47" s="1" t="n">
        <v>1.024959837</v>
      </c>
      <c r="E47" s="1" t="n">
        <v>2.274803333</v>
      </c>
      <c r="F47" s="1" t="s">
        <v>183</v>
      </c>
      <c r="G47" s="1" t="s">
        <v>184</v>
      </c>
      <c r="H47" s="1" t="s">
        <v>189</v>
      </c>
      <c r="I47" s="1" t="s">
        <v>193</v>
      </c>
      <c r="J47" s="1" t="n">
        <v>52567.5</v>
      </c>
      <c r="K47" s="1" t="n">
        <v>6.47</v>
      </c>
      <c r="L47" s="1" t="n">
        <v>451</v>
      </c>
      <c r="M47" s="1" t="n">
        <v>21</v>
      </c>
      <c r="N47" s="1" t="n">
        <v>44</v>
      </c>
      <c r="O47" s="1" t="n">
        <v>0.403</v>
      </c>
      <c r="P47" s="3" t="s">
        <v>194</v>
      </c>
      <c r="Q47" s="3" t="s">
        <v>195</v>
      </c>
    </row>
    <row r="48" customFormat="false" ht="210" hidden="false" customHeight="false" outlineLevel="0" collapsed="false">
      <c r="A48" s="2" t="n">
        <v>2055</v>
      </c>
      <c r="B48" s="1" t="n">
        <v>0.904581785</v>
      </c>
      <c r="C48" s="1" t="n">
        <v>0.809044425</v>
      </c>
      <c r="D48" s="1" t="n">
        <v>1.066716285</v>
      </c>
      <c r="E48" s="1" t="n">
        <v>3.222816</v>
      </c>
      <c r="F48" s="1" t="s">
        <v>183</v>
      </c>
      <c r="G48" s="1" t="s">
        <v>184</v>
      </c>
      <c r="H48" s="1" t="s">
        <v>189</v>
      </c>
      <c r="I48" s="1" t="s">
        <v>193</v>
      </c>
      <c r="J48" s="1" t="n">
        <v>61298.2</v>
      </c>
      <c r="K48" s="1" t="n">
        <v>8.05</v>
      </c>
      <c r="L48" s="1" t="n">
        <v>761</v>
      </c>
      <c r="M48" s="1" t="n">
        <v>30</v>
      </c>
      <c r="N48" s="1" t="n">
        <v>35</v>
      </c>
      <c r="O48" s="1" t="n">
        <v>0.423</v>
      </c>
      <c r="P48" s="3" t="s">
        <v>196</v>
      </c>
      <c r="Q48" s="3" t="s">
        <v>197</v>
      </c>
    </row>
    <row r="49" customFormat="false" ht="135" hidden="false" customHeight="false" outlineLevel="0" collapsed="false">
      <c r="A49" s="1" t="n">
        <v>149</v>
      </c>
      <c r="B49" s="1" t="n">
        <v>0.365654845</v>
      </c>
      <c r="C49" s="1" t="n">
        <v>0.423658116</v>
      </c>
      <c r="D49" s="1" t="n">
        <v>0.537502222</v>
      </c>
      <c r="E49" s="1" t="n">
        <v>3.609557</v>
      </c>
      <c r="F49" s="1" t="s">
        <v>198</v>
      </c>
      <c r="G49" s="1" t="s">
        <v>199</v>
      </c>
      <c r="H49" s="1" t="s">
        <v>200</v>
      </c>
      <c r="I49" s="1" t="s">
        <v>201</v>
      </c>
      <c r="J49" s="1" t="n">
        <v>129777.5</v>
      </c>
      <c r="K49" s="1" t="n">
        <v>6.25</v>
      </c>
      <c r="L49" s="1" t="n">
        <v>410</v>
      </c>
      <c r="M49" s="1" t="n">
        <v>29</v>
      </c>
      <c r="N49" s="1" t="n">
        <v>37</v>
      </c>
      <c r="O49" s="1" t="n">
        <v>0.31</v>
      </c>
      <c r="P49" s="3" t="s">
        <v>202</v>
      </c>
      <c r="Q49" s="3" t="s">
        <v>203</v>
      </c>
    </row>
    <row r="50" customFormat="false" ht="75" hidden="false" customHeight="false" outlineLevel="0" collapsed="false">
      <c r="A50" s="1" t="n">
        <v>152</v>
      </c>
      <c r="B50" s="1" t="n">
        <v>0.286742199</v>
      </c>
      <c r="C50" s="1" t="n">
        <v>0.24023203</v>
      </c>
      <c r="D50" s="1" t="n">
        <v>0.578291034</v>
      </c>
      <c r="E50" s="1" t="n">
        <v>3.332152333</v>
      </c>
      <c r="F50" s="1" t="s">
        <v>198</v>
      </c>
      <c r="G50" s="1" t="s">
        <v>199</v>
      </c>
      <c r="H50" s="1" t="s">
        <v>200</v>
      </c>
      <c r="I50" s="1" t="s">
        <v>201</v>
      </c>
      <c r="J50" s="1" t="n">
        <v>129777.5</v>
      </c>
      <c r="K50" s="1" t="n">
        <v>6.25</v>
      </c>
      <c r="L50" s="1" t="n">
        <v>187</v>
      </c>
      <c r="M50" s="1" t="n">
        <v>19</v>
      </c>
      <c r="N50" s="1" t="n">
        <v>12</v>
      </c>
      <c r="O50" s="1" t="n">
        <v>0.181</v>
      </c>
      <c r="P50" s="3" t="s">
        <v>204</v>
      </c>
      <c r="Q50" s="3" t="s">
        <v>205</v>
      </c>
    </row>
    <row r="51" customFormat="false" ht="60" hidden="false" customHeight="false" outlineLevel="0" collapsed="false">
      <c r="A51" s="1" t="n">
        <v>157</v>
      </c>
      <c r="B51" s="1" t="n">
        <v>0.161688865</v>
      </c>
      <c r="C51" s="1" t="n">
        <v>0.199117747</v>
      </c>
      <c r="D51" s="1" t="n">
        <v>0.285668941</v>
      </c>
      <c r="E51" s="1" t="n">
        <v>3.726209333</v>
      </c>
      <c r="F51" s="1" t="s">
        <v>198</v>
      </c>
      <c r="G51" s="1" t="s">
        <v>199</v>
      </c>
      <c r="H51" s="1" t="s">
        <v>200</v>
      </c>
      <c r="I51" s="1" t="s">
        <v>201</v>
      </c>
      <c r="J51" s="1" t="n">
        <v>129777.5</v>
      </c>
      <c r="K51" s="1" t="n">
        <v>6.25</v>
      </c>
      <c r="L51" s="1" t="n">
        <v>237</v>
      </c>
      <c r="M51" s="1" t="n">
        <v>30</v>
      </c>
      <c r="N51" s="1" t="n">
        <v>35</v>
      </c>
      <c r="O51" s="1" t="n">
        <v>0.288</v>
      </c>
      <c r="P51" s="3" t="s">
        <v>206</v>
      </c>
      <c r="Q51" s="3" t="s">
        <v>207</v>
      </c>
    </row>
    <row r="52" customFormat="false" ht="195" hidden="false" customHeight="false" outlineLevel="0" collapsed="false">
      <c r="A52" s="1" t="n">
        <v>154</v>
      </c>
      <c r="B52" s="1" t="n">
        <v>0.326282281</v>
      </c>
      <c r="C52" s="1" t="n">
        <v>0.418091065</v>
      </c>
      <c r="D52" s="1" t="n">
        <v>0.778438434</v>
      </c>
      <c r="E52" s="1" t="n">
        <v>2.638054667</v>
      </c>
      <c r="F52" s="1" t="s">
        <v>198</v>
      </c>
      <c r="G52" s="1" t="s">
        <v>199</v>
      </c>
      <c r="H52" s="1" t="s">
        <v>200</v>
      </c>
      <c r="I52" s="1" t="s">
        <v>201</v>
      </c>
      <c r="J52" s="1" t="n">
        <v>129777.5</v>
      </c>
      <c r="K52" s="1" t="n">
        <v>6.25</v>
      </c>
      <c r="L52" s="1" t="n">
        <v>484</v>
      </c>
      <c r="M52" s="1" t="n">
        <v>31</v>
      </c>
      <c r="N52" s="1" t="n">
        <v>11</v>
      </c>
      <c r="O52" s="1" t="n">
        <v>0.272</v>
      </c>
      <c r="P52" s="3" t="s">
        <v>208</v>
      </c>
      <c r="Q52" s="3" t="s">
        <v>209</v>
      </c>
    </row>
    <row r="53" customFormat="false" ht="210" hidden="false" customHeight="false" outlineLevel="0" collapsed="false">
      <c r="A53" s="1" t="n">
        <v>153</v>
      </c>
      <c r="B53" s="1" t="n">
        <v>0.30816208</v>
      </c>
      <c r="C53" s="1" t="n">
        <v>0.322983778</v>
      </c>
      <c r="D53" s="1" t="n">
        <v>0.402502919</v>
      </c>
      <c r="E53" s="1" t="n">
        <v>3.849391667</v>
      </c>
      <c r="F53" s="1" t="s">
        <v>198</v>
      </c>
      <c r="G53" s="1" t="s">
        <v>199</v>
      </c>
      <c r="H53" s="1" t="s">
        <v>200</v>
      </c>
      <c r="I53" s="1" t="s">
        <v>201</v>
      </c>
      <c r="J53" s="1" t="n">
        <v>129777.5</v>
      </c>
      <c r="K53" s="1" t="n">
        <v>6.25</v>
      </c>
      <c r="L53" s="1" t="n">
        <v>565</v>
      </c>
      <c r="M53" s="1" t="n">
        <v>34</v>
      </c>
      <c r="N53" s="1" t="n">
        <v>25</v>
      </c>
      <c r="O53" s="1" t="n">
        <v>0.338</v>
      </c>
      <c r="P53" s="3" t="s">
        <v>210</v>
      </c>
      <c r="Q53" s="3" t="s">
        <v>211</v>
      </c>
    </row>
    <row r="54" customFormat="false" ht="45" hidden="false" customHeight="false" outlineLevel="0" collapsed="false">
      <c r="A54" s="1" t="n">
        <v>1181</v>
      </c>
      <c r="B54" s="1" t="n">
        <v>0.4457079</v>
      </c>
      <c r="C54" s="1" t="n">
        <v>0.529890416</v>
      </c>
      <c r="D54" s="1" t="n">
        <v>0.812660066</v>
      </c>
      <c r="E54" s="1" t="n">
        <v>2.916305667</v>
      </c>
      <c r="F54" s="1" t="s">
        <v>212</v>
      </c>
      <c r="G54" s="1" t="s">
        <v>213</v>
      </c>
      <c r="H54" s="1" t="s">
        <v>214</v>
      </c>
      <c r="I54" s="1" t="s">
        <v>215</v>
      </c>
      <c r="J54" s="1" t="n">
        <v>46270.6</v>
      </c>
      <c r="K54" s="1" t="n">
        <v>6.69</v>
      </c>
      <c r="L54" s="1" t="n">
        <v>110</v>
      </c>
      <c r="M54" s="1" t="n">
        <v>10</v>
      </c>
      <c r="N54" s="1" t="n">
        <v>11</v>
      </c>
      <c r="O54" s="1" t="n">
        <v>0.263</v>
      </c>
      <c r="P54" s="3" t="s">
        <v>216</v>
      </c>
      <c r="Q54" s="3" t="s">
        <v>217</v>
      </c>
    </row>
    <row r="55" customFormat="false" ht="30" hidden="false" customHeight="false" outlineLevel="0" collapsed="false">
      <c r="A55" s="1" t="n">
        <v>856</v>
      </c>
      <c r="B55" s="1" t="n">
        <v>0.761718216</v>
      </c>
      <c r="C55" s="1" t="n">
        <v>0.802290938</v>
      </c>
      <c r="D55" s="1" t="n">
        <v>0.942801814</v>
      </c>
      <c r="E55" s="1" t="n">
        <v>1.909551333</v>
      </c>
      <c r="F55" s="1" t="s">
        <v>218</v>
      </c>
      <c r="G55" s="1" t="s">
        <v>219</v>
      </c>
      <c r="H55" s="1" t="s">
        <v>220</v>
      </c>
      <c r="I55" s="1" t="s">
        <v>221</v>
      </c>
      <c r="J55" s="1" t="n">
        <v>54178.1</v>
      </c>
      <c r="K55" s="1" t="n">
        <v>7.97</v>
      </c>
      <c r="L55" s="1" t="n">
        <v>156</v>
      </c>
      <c r="M55" s="1" t="n">
        <v>15</v>
      </c>
      <c r="N55" s="1" t="n">
        <v>50</v>
      </c>
      <c r="O55" s="1" t="n">
        <v>0.324</v>
      </c>
      <c r="P55" s="3" t="s">
        <v>222</v>
      </c>
      <c r="Q55" s="3" t="s">
        <v>223</v>
      </c>
    </row>
    <row r="56" customFormat="false" ht="75" hidden="false" customHeight="false" outlineLevel="0" collapsed="false">
      <c r="A56" s="1" t="n">
        <v>1171</v>
      </c>
      <c r="B56" s="1" t="n">
        <v>0.738829813</v>
      </c>
      <c r="C56" s="1" t="n">
        <v>0.727405384</v>
      </c>
      <c r="D56" s="1" t="n">
        <v>0.956910441</v>
      </c>
      <c r="E56" s="1" t="n">
        <v>1.524773667</v>
      </c>
      <c r="F56" s="1" t="s">
        <v>224</v>
      </c>
      <c r="G56" s="1" t="s">
        <v>225</v>
      </c>
      <c r="H56" s="1" t="s">
        <v>226</v>
      </c>
      <c r="I56" s="1" t="s">
        <v>227</v>
      </c>
      <c r="J56" s="1" t="n">
        <v>46106.7</v>
      </c>
      <c r="K56" s="1" t="n">
        <v>6.12</v>
      </c>
      <c r="L56" s="1" t="n">
        <v>224</v>
      </c>
      <c r="M56" s="1" t="n">
        <v>12</v>
      </c>
      <c r="N56" s="1" t="n">
        <v>53</v>
      </c>
      <c r="O56" s="1" t="n">
        <v>0.22</v>
      </c>
      <c r="P56" s="3" t="s">
        <v>228</v>
      </c>
      <c r="Q56" s="3" t="s">
        <v>229</v>
      </c>
    </row>
    <row r="57" customFormat="false" ht="60" hidden="false" customHeight="false" outlineLevel="0" collapsed="false">
      <c r="A57" s="1" t="n">
        <v>378</v>
      </c>
      <c r="B57" s="1" t="n">
        <v>0.504630418</v>
      </c>
      <c r="C57" s="1" t="n">
        <v>0.562986082</v>
      </c>
      <c r="D57" s="1" t="n">
        <v>0.724800556</v>
      </c>
      <c r="E57" s="1" t="n">
        <v>2.696381667</v>
      </c>
      <c r="F57" s="1" t="s">
        <v>230</v>
      </c>
      <c r="G57" s="1" t="s">
        <v>231</v>
      </c>
      <c r="H57" s="1" t="s">
        <v>232</v>
      </c>
      <c r="I57" s="1" t="s">
        <v>233</v>
      </c>
      <c r="J57" s="1" t="n">
        <v>85410</v>
      </c>
      <c r="K57" s="1" t="n">
        <v>8.08</v>
      </c>
      <c r="L57" s="1" t="n">
        <v>228</v>
      </c>
      <c r="M57" s="1" t="n">
        <v>24</v>
      </c>
      <c r="N57" s="1" t="n">
        <v>41</v>
      </c>
      <c r="O57" s="1" t="n">
        <v>0.324</v>
      </c>
      <c r="P57" s="3" t="s">
        <v>234</v>
      </c>
      <c r="Q57" s="3" t="s">
        <v>235</v>
      </c>
    </row>
    <row r="58" customFormat="false" ht="90" hidden="false" customHeight="false" outlineLevel="0" collapsed="false">
      <c r="A58" s="1" t="n">
        <v>428</v>
      </c>
      <c r="B58" s="1" t="n">
        <v>0.593795633</v>
      </c>
      <c r="C58" s="1" t="n">
        <v>0.820476006</v>
      </c>
      <c r="D58" s="1" t="n">
        <v>1.1093435</v>
      </c>
      <c r="E58" s="1" t="n">
        <v>1.637221</v>
      </c>
      <c r="F58" s="1" t="s">
        <v>230</v>
      </c>
      <c r="G58" s="1" t="s">
        <v>231</v>
      </c>
      <c r="H58" s="1" t="s">
        <v>232</v>
      </c>
      <c r="I58" s="1" t="s">
        <v>233</v>
      </c>
      <c r="J58" s="1" t="n">
        <v>85410</v>
      </c>
      <c r="K58" s="1" t="n">
        <v>8.08</v>
      </c>
      <c r="L58" s="1" t="n">
        <v>233</v>
      </c>
      <c r="M58" s="1" t="n">
        <v>19</v>
      </c>
      <c r="N58" s="1" t="n">
        <v>34</v>
      </c>
      <c r="O58" s="1" t="n">
        <v>0.233</v>
      </c>
      <c r="P58" s="3" t="s">
        <v>236</v>
      </c>
      <c r="Q58" s="3" t="s">
        <v>237</v>
      </c>
    </row>
    <row r="59" customFormat="false" ht="90" hidden="false" customHeight="false" outlineLevel="0" collapsed="false">
      <c r="A59" s="1" t="n">
        <v>427</v>
      </c>
      <c r="B59" s="1" t="n">
        <v>0.611682532</v>
      </c>
      <c r="C59" s="1" t="n">
        <v>0.809614416</v>
      </c>
      <c r="D59" s="1" t="n">
        <v>1.025215682</v>
      </c>
      <c r="E59" s="1" t="n">
        <v>1.691316</v>
      </c>
      <c r="F59" s="1" t="s">
        <v>230</v>
      </c>
      <c r="G59" s="1" t="s">
        <v>231</v>
      </c>
      <c r="H59" s="1" t="s">
        <v>232</v>
      </c>
      <c r="I59" s="1" t="s">
        <v>233</v>
      </c>
      <c r="J59" s="1" t="n">
        <v>85410</v>
      </c>
      <c r="K59" s="1" t="n">
        <v>8.08</v>
      </c>
      <c r="L59" s="1" t="n">
        <v>265</v>
      </c>
      <c r="M59" s="1" t="n">
        <v>24</v>
      </c>
      <c r="N59" s="1" t="n">
        <v>41</v>
      </c>
      <c r="O59" s="1" t="n">
        <v>0.332</v>
      </c>
      <c r="P59" s="3" t="s">
        <v>238</v>
      </c>
      <c r="Q59" s="3" t="s">
        <v>239</v>
      </c>
    </row>
    <row r="60" customFormat="false" ht="165" hidden="false" customHeight="false" outlineLevel="0" collapsed="false">
      <c r="A60" s="1" t="n">
        <v>429</v>
      </c>
      <c r="B60" s="1" t="n">
        <v>0.634729657</v>
      </c>
      <c r="C60" s="1" t="n">
        <v>0.870277161</v>
      </c>
      <c r="D60" s="1" t="n">
        <v>1.044312</v>
      </c>
      <c r="E60" s="1" t="n">
        <v>1.5489315</v>
      </c>
      <c r="F60" s="1" t="s">
        <v>230</v>
      </c>
      <c r="G60" s="1" t="s">
        <v>231</v>
      </c>
      <c r="H60" s="1" t="s">
        <v>232</v>
      </c>
      <c r="I60" s="1" t="s">
        <v>233</v>
      </c>
      <c r="J60" s="1" t="n">
        <v>85410</v>
      </c>
      <c r="K60" s="1" t="n">
        <v>8.08</v>
      </c>
      <c r="L60" s="1" t="n">
        <v>430</v>
      </c>
      <c r="M60" s="1" t="n">
        <v>20</v>
      </c>
      <c r="N60" s="1" t="n">
        <v>45</v>
      </c>
      <c r="O60" s="1" t="n">
        <v>0.253</v>
      </c>
      <c r="P60" s="3" t="s">
        <v>240</v>
      </c>
      <c r="Q60" s="3" t="s">
        <v>241</v>
      </c>
    </row>
    <row r="61" customFormat="false" ht="75" hidden="false" customHeight="false" outlineLevel="0" collapsed="false">
      <c r="A61" s="1" t="n">
        <v>705</v>
      </c>
      <c r="B61" s="1" t="n">
        <v>0.745730642</v>
      </c>
      <c r="C61" s="1" t="n">
        <v>0.809297389</v>
      </c>
      <c r="D61" s="1" t="n">
        <v>0.782917953</v>
      </c>
      <c r="E61" s="1" t="n">
        <v>1.744248333</v>
      </c>
      <c r="F61" s="1" t="s">
        <v>242</v>
      </c>
      <c r="G61" s="1" t="s">
        <v>243</v>
      </c>
      <c r="H61" s="1" t="s">
        <v>244</v>
      </c>
      <c r="I61" s="1" t="s">
        <v>245</v>
      </c>
      <c r="J61" s="1" t="n">
        <v>59585.9</v>
      </c>
      <c r="K61" s="1" t="n">
        <v>5.72</v>
      </c>
      <c r="L61" s="1" t="n">
        <v>160</v>
      </c>
      <c r="M61" s="1" t="n">
        <v>14</v>
      </c>
      <c r="N61" s="1" t="n">
        <v>51</v>
      </c>
      <c r="O61" s="1" t="n">
        <v>0.311</v>
      </c>
      <c r="P61" s="3" t="s">
        <v>246</v>
      </c>
      <c r="Q61" s="3" t="s">
        <v>247</v>
      </c>
    </row>
    <row r="62" customFormat="false" ht="45" hidden="false" customHeight="false" outlineLevel="0" collapsed="false">
      <c r="A62" s="1" t="n">
        <v>1507</v>
      </c>
      <c r="B62" s="1" t="n">
        <v>0.692513897</v>
      </c>
      <c r="C62" s="1" t="n">
        <v>0.763195381</v>
      </c>
      <c r="D62" s="1" t="n">
        <v>0.776762789</v>
      </c>
      <c r="E62" s="1" t="n">
        <v>1.413019</v>
      </c>
      <c r="F62" s="1" t="s">
        <v>248</v>
      </c>
      <c r="G62" s="1" t="s">
        <v>249</v>
      </c>
      <c r="H62" s="1" t="s">
        <v>250</v>
      </c>
      <c r="I62" s="1" t="s">
        <v>251</v>
      </c>
      <c r="J62" s="1" t="n">
        <v>39739.6</v>
      </c>
      <c r="K62" s="1" t="n">
        <v>8.81</v>
      </c>
      <c r="L62" s="1" t="n">
        <v>86</v>
      </c>
      <c r="M62" s="1" t="n">
        <v>7</v>
      </c>
      <c r="N62" s="1" t="n">
        <v>58</v>
      </c>
      <c r="O62" s="1" t="n">
        <v>0.172</v>
      </c>
      <c r="P62" s="3" t="s">
        <v>252</v>
      </c>
      <c r="Q62" s="3" t="s">
        <v>253</v>
      </c>
    </row>
    <row r="63" customFormat="false" ht="75" hidden="false" customHeight="false" outlineLevel="0" collapsed="false">
      <c r="A63" s="1" t="n">
        <v>1895</v>
      </c>
      <c r="B63" s="1" t="n">
        <v>0.875365603</v>
      </c>
      <c r="C63" s="1" t="n">
        <v>0.56136693</v>
      </c>
      <c r="D63" s="1" t="n">
        <v>0.920184681</v>
      </c>
      <c r="E63" s="1" t="n">
        <v>1.427935</v>
      </c>
      <c r="F63" s="1" t="s">
        <v>254</v>
      </c>
      <c r="G63" s="1" t="s">
        <v>255</v>
      </c>
      <c r="H63" s="1" t="s">
        <v>256</v>
      </c>
      <c r="I63" s="1" t="s">
        <v>257</v>
      </c>
      <c r="J63" s="1" t="n">
        <v>25079.8</v>
      </c>
      <c r="K63" s="1" t="n">
        <v>5.81</v>
      </c>
      <c r="L63" s="1" t="n">
        <v>276</v>
      </c>
      <c r="M63" s="1" t="n">
        <v>11</v>
      </c>
      <c r="N63" s="1" t="n">
        <v>12</v>
      </c>
      <c r="O63" s="1" t="n">
        <v>0.467</v>
      </c>
      <c r="P63" s="3" t="s">
        <v>258</v>
      </c>
      <c r="Q63" s="3" t="s">
        <v>259</v>
      </c>
    </row>
    <row r="64" customFormat="false" ht="45" hidden="false" customHeight="false" outlineLevel="0" collapsed="false">
      <c r="A64" s="1" t="n">
        <v>788</v>
      </c>
      <c r="B64" s="1" t="n">
        <v>0.472517303</v>
      </c>
      <c r="C64" s="1" t="n">
        <v>0.483369737</v>
      </c>
      <c r="D64" s="1" t="n">
        <v>0.769729293</v>
      </c>
      <c r="E64" s="1" t="n">
        <v>2.43266</v>
      </c>
      <c r="F64" s="1" t="s">
        <v>260</v>
      </c>
      <c r="G64" s="1" t="s">
        <v>261</v>
      </c>
      <c r="H64" s="1" t="s">
        <v>262</v>
      </c>
      <c r="I64" s="1" t="s">
        <v>263</v>
      </c>
      <c r="J64" s="1" t="n">
        <v>55651.7</v>
      </c>
      <c r="K64" s="1" t="n">
        <v>6.31</v>
      </c>
      <c r="L64" s="1" t="n">
        <v>181</v>
      </c>
      <c r="M64" s="1" t="n">
        <v>16</v>
      </c>
      <c r="N64" s="1" t="n">
        <v>55</v>
      </c>
      <c r="O64" s="1" t="n">
        <v>0.382</v>
      </c>
      <c r="P64" s="3" t="s">
        <v>264</v>
      </c>
      <c r="Q64" s="3" t="s">
        <v>265</v>
      </c>
    </row>
    <row r="65" customFormat="false" ht="90" hidden="false" customHeight="false" outlineLevel="0" collapsed="false">
      <c r="A65" s="1" t="n">
        <v>1401</v>
      </c>
      <c r="B65" s="1" t="n">
        <v>0.717070122</v>
      </c>
      <c r="C65" s="1" t="n">
        <v>0.675022201</v>
      </c>
      <c r="D65" s="1" t="n">
        <v>1.198558409</v>
      </c>
      <c r="E65" s="1" t="n">
        <v>2.119095</v>
      </c>
      <c r="F65" s="1" t="s">
        <v>266</v>
      </c>
      <c r="G65" s="1" t="s">
        <v>267</v>
      </c>
      <c r="H65" s="1" t="s">
        <v>268</v>
      </c>
      <c r="I65" s="1" t="s">
        <v>269</v>
      </c>
      <c r="J65" s="1" t="n">
        <v>47381.2</v>
      </c>
      <c r="K65" s="1" t="n">
        <v>9.13</v>
      </c>
      <c r="L65" s="1" t="n">
        <v>396</v>
      </c>
      <c r="M65" s="1" t="n">
        <v>20</v>
      </c>
      <c r="N65" s="1" t="n">
        <v>45</v>
      </c>
      <c r="O65" s="1" t="n">
        <v>0.526</v>
      </c>
      <c r="P65" s="3" t="s">
        <v>270</v>
      </c>
      <c r="Q65" s="3" t="s">
        <v>271</v>
      </c>
    </row>
    <row r="66" customFormat="false" ht="120" hidden="false" customHeight="false" outlineLevel="0" collapsed="false">
      <c r="A66" s="1" t="n">
        <v>2041</v>
      </c>
      <c r="B66" s="1" t="n">
        <v>0.855716969</v>
      </c>
      <c r="C66" s="1" t="n">
        <v>1.402231667</v>
      </c>
      <c r="D66" s="1" t="n">
        <v>1.299578</v>
      </c>
      <c r="E66" s="1" t="n">
        <v>0.507831085</v>
      </c>
      <c r="F66" s="1" t="s">
        <v>272</v>
      </c>
      <c r="G66" s="1" t="s">
        <v>273</v>
      </c>
      <c r="H66" s="1" t="s">
        <v>274</v>
      </c>
      <c r="I66" s="1" t="s">
        <v>275</v>
      </c>
      <c r="J66" s="1" t="n">
        <v>21634</v>
      </c>
      <c r="K66" s="1" t="n">
        <v>5.2</v>
      </c>
      <c r="L66" s="1" t="n">
        <v>381</v>
      </c>
      <c r="M66" s="1" t="n">
        <v>8</v>
      </c>
      <c r="N66" s="1" t="n">
        <v>57</v>
      </c>
      <c r="O66" s="1" t="n">
        <v>0.396</v>
      </c>
      <c r="P66" s="3" t="s">
        <v>276</v>
      </c>
      <c r="Q66" s="3" t="s">
        <v>277</v>
      </c>
    </row>
    <row r="67" customFormat="false" ht="120" hidden="false" customHeight="false" outlineLevel="0" collapsed="false">
      <c r="A67" s="1" t="n">
        <v>2048</v>
      </c>
      <c r="B67" s="1" t="n">
        <v>0.928157791</v>
      </c>
      <c r="C67" s="1" t="n">
        <v>1.201194667</v>
      </c>
      <c r="D67" s="1" t="n">
        <v>1.333883</v>
      </c>
      <c r="E67" s="1" t="n">
        <v>0.579530846</v>
      </c>
      <c r="F67" s="1" t="s">
        <v>272</v>
      </c>
      <c r="G67" s="1" t="s">
        <v>273</v>
      </c>
      <c r="H67" s="1" t="s">
        <v>274</v>
      </c>
      <c r="I67" s="1" t="s">
        <v>275</v>
      </c>
      <c r="J67" s="1" t="n">
        <v>21634</v>
      </c>
      <c r="K67" s="1" t="n">
        <v>5.2</v>
      </c>
      <c r="L67" s="1" t="n">
        <v>427</v>
      </c>
      <c r="M67" s="1" t="n">
        <v>10</v>
      </c>
      <c r="N67" s="1" t="n">
        <v>55</v>
      </c>
      <c r="O67" s="1" t="n">
        <v>0.472</v>
      </c>
      <c r="P67" s="3" t="s">
        <v>278</v>
      </c>
      <c r="Q67" s="3" t="s">
        <v>279</v>
      </c>
    </row>
    <row r="68" customFormat="false" ht="135" hidden="false" customHeight="false" outlineLevel="0" collapsed="false">
      <c r="A68" s="1" t="n">
        <v>2039</v>
      </c>
      <c r="B68" s="1" t="n">
        <v>0.968386762</v>
      </c>
      <c r="C68" s="1" t="n">
        <v>1.119498106</v>
      </c>
      <c r="D68" s="1" t="n">
        <v>1.195850667</v>
      </c>
      <c r="E68" s="1" t="n">
        <v>0.585853592</v>
      </c>
      <c r="F68" s="1" t="s">
        <v>272</v>
      </c>
      <c r="G68" s="1" t="s">
        <v>273</v>
      </c>
      <c r="H68" s="1" t="s">
        <v>274</v>
      </c>
      <c r="I68" s="1" t="s">
        <v>275</v>
      </c>
      <c r="J68" s="1" t="n">
        <v>21634</v>
      </c>
      <c r="K68" s="1" t="n">
        <v>5.2</v>
      </c>
      <c r="L68" s="1" t="n">
        <v>509</v>
      </c>
      <c r="M68" s="1" t="n">
        <v>9</v>
      </c>
      <c r="N68" s="1" t="n">
        <v>56</v>
      </c>
      <c r="O68" s="1" t="n">
        <v>0.518</v>
      </c>
      <c r="P68" s="3" t="s">
        <v>280</v>
      </c>
      <c r="Q68" s="3" t="s">
        <v>281</v>
      </c>
    </row>
    <row r="69" customFormat="false" ht="15" hidden="false" customHeight="false" outlineLevel="0" collapsed="false">
      <c r="A69" s="1" t="n">
        <v>1432</v>
      </c>
      <c r="B69" s="1" t="n">
        <v>0.609354907</v>
      </c>
      <c r="C69" s="1" t="n">
        <v>0.594287355</v>
      </c>
      <c r="D69" s="1" t="n">
        <v>0.730622185</v>
      </c>
      <c r="E69" s="1" t="n">
        <v>1.981678667</v>
      </c>
      <c r="F69" s="1" t="s">
        <v>282</v>
      </c>
      <c r="G69" s="1" t="s">
        <v>283</v>
      </c>
      <c r="H69" s="1" t="s">
        <v>284</v>
      </c>
      <c r="I69" s="1" t="s">
        <v>285</v>
      </c>
      <c r="J69" s="1" t="n">
        <v>36251.9</v>
      </c>
      <c r="K69" s="1" t="n">
        <v>6.33</v>
      </c>
      <c r="L69" s="1" t="n">
        <v>65</v>
      </c>
      <c r="M69" s="1" t="n">
        <v>7</v>
      </c>
      <c r="N69" s="1" t="n">
        <v>31</v>
      </c>
      <c r="O69" s="1" t="n">
        <v>0.242</v>
      </c>
      <c r="P69" s="1" t="n">
        <v>25</v>
      </c>
      <c r="Q69" s="1" t="s">
        <v>286</v>
      </c>
    </row>
    <row r="70" customFormat="false" ht="45" hidden="false" customHeight="false" outlineLevel="0" collapsed="false">
      <c r="A70" s="1" t="n">
        <v>1463</v>
      </c>
      <c r="B70" s="1" t="n">
        <v>0.227779861</v>
      </c>
      <c r="C70" s="1" t="n">
        <v>0.476744007</v>
      </c>
      <c r="D70" s="1" t="n">
        <v>0.58499848</v>
      </c>
      <c r="E70" s="1" t="n">
        <v>3.325042333</v>
      </c>
      <c r="F70" s="1" t="s">
        <v>282</v>
      </c>
      <c r="G70" s="1" t="s">
        <v>283</v>
      </c>
      <c r="H70" s="1" t="s">
        <v>284</v>
      </c>
      <c r="I70" s="1" t="s">
        <v>285</v>
      </c>
      <c r="J70" s="1" t="n">
        <v>36251.9</v>
      </c>
      <c r="K70" s="1" t="n">
        <v>6.33</v>
      </c>
      <c r="L70" s="1" t="n">
        <v>99</v>
      </c>
      <c r="M70" s="1" t="n">
        <v>7</v>
      </c>
      <c r="N70" s="1" t="n">
        <v>2</v>
      </c>
      <c r="O70" s="1" t="n">
        <v>0.301</v>
      </c>
      <c r="P70" s="3" t="s">
        <v>287</v>
      </c>
      <c r="Q70" s="3" t="s">
        <v>288</v>
      </c>
    </row>
    <row r="71" customFormat="false" ht="75" hidden="false" customHeight="false" outlineLevel="0" collapsed="false">
      <c r="A71" s="1" t="n">
        <v>1278</v>
      </c>
      <c r="B71" s="1" t="n">
        <v>0.554879409</v>
      </c>
      <c r="C71" s="1" t="n">
        <v>0.459688884</v>
      </c>
      <c r="D71" s="1" t="n">
        <v>0.849792072</v>
      </c>
      <c r="E71" s="1" t="n">
        <v>2.410173667</v>
      </c>
      <c r="F71" s="1" t="s">
        <v>282</v>
      </c>
      <c r="G71" s="1" t="s">
        <v>283</v>
      </c>
      <c r="H71" s="1" t="s">
        <v>284</v>
      </c>
      <c r="I71" s="1" t="s">
        <v>285</v>
      </c>
      <c r="J71" s="1" t="n">
        <v>36251.9</v>
      </c>
      <c r="K71" s="1" t="n">
        <v>6.33</v>
      </c>
      <c r="L71" s="1" t="n">
        <v>134</v>
      </c>
      <c r="M71" s="1" t="n">
        <v>9</v>
      </c>
      <c r="N71" s="1" t="n">
        <v>19</v>
      </c>
      <c r="O71" s="1" t="n">
        <v>0.361</v>
      </c>
      <c r="P71" s="3" t="s">
        <v>289</v>
      </c>
      <c r="Q71" s="3" t="s">
        <v>290</v>
      </c>
    </row>
    <row r="72" customFormat="false" ht="60" hidden="false" customHeight="false" outlineLevel="0" collapsed="false">
      <c r="A72" s="1" t="n">
        <v>1422</v>
      </c>
      <c r="B72" s="1" t="n">
        <v>0.32183869</v>
      </c>
      <c r="C72" s="1" t="n">
        <v>0.280983346</v>
      </c>
      <c r="D72" s="1" t="n">
        <v>0.553321905</v>
      </c>
      <c r="E72" s="1" t="n">
        <v>2.746381667</v>
      </c>
      <c r="F72" s="1" t="s">
        <v>282</v>
      </c>
      <c r="G72" s="1" t="s">
        <v>283</v>
      </c>
      <c r="H72" s="1" t="s">
        <v>284</v>
      </c>
      <c r="I72" s="1" t="s">
        <v>285</v>
      </c>
      <c r="J72" s="1" t="n">
        <v>36251.9</v>
      </c>
      <c r="K72" s="1" t="n">
        <v>6.33</v>
      </c>
      <c r="L72" s="1" t="n">
        <v>146</v>
      </c>
      <c r="M72" s="1" t="n">
        <v>9</v>
      </c>
      <c r="N72" s="1" t="n">
        <v>56</v>
      </c>
      <c r="O72" s="1" t="n">
        <v>0.325</v>
      </c>
      <c r="P72" s="3" t="s">
        <v>291</v>
      </c>
      <c r="Q72" s="3" t="s">
        <v>292</v>
      </c>
    </row>
    <row r="73" customFormat="false" ht="15" hidden="false" customHeight="false" outlineLevel="0" collapsed="false">
      <c r="A73" s="1" t="n">
        <v>1136</v>
      </c>
      <c r="B73" s="1" t="n">
        <v>1.280034333</v>
      </c>
      <c r="C73" s="1" t="n">
        <v>1.245655</v>
      </c>
      <c r="D73" s="1" t="n">
        <v>0.909651841</v>
      </c>
      <c r="E73" s="1" t="n">
        <v>0.39460347</v>
      </c>
      <c r="F73" s="1" t="s">
        <v>293</v>
      </c>
      <c r="G73" s="1" t="s">
        <v>294</v>
      </c>
      <c r="H73" s="1" t="s">
        <v>295</v>
      </c>
      <c r="I73" s="1" t="s">
        <v>296</v>
      </c>
      <c r="J73" s="1" t="n">
        <v>46124.6</v>
      </c>
      <c r="K73" s="1" t="n">
        <v>5.32</v>
      </c>
      <c r="L73" s="1" t="n">
        <v>137</v>
      </c>
      <c r="M73" s="1" t="n">
        <v>16</v>
      </c>
      <c r="N73" s="1" t="n">
        <v>49</v>
      </c>
      <c r="O73" s="1" t="n">
        <v>0.3</v>
      </c>
      <c r="P73" s="1" t="n">
        <v>32</v>
      </c>
      <c r="Q73" s="1" t="s">
        <v>297</v>
      </c>
    </row>
    <row r="74" customFormat="false" ht="60" hidden="false" customHeight="false" outlineLevel="0" collapsed="false">
      <c r="A74" s="1" t="n">
        <v>1232</v>
      </c>
      <c r="B74" s="1" t="n">
        <v>0.591257578</v>
      </c>
      <c r="C74" s="1" t="n">
        <v>0.55016583</v>
      </c>
      <c r="D74" s="1" t="n">
        <v>0.745055546</v>
      </c>
      <c r="E74" s="1" t="n">
        <v>2.334313667</v>
      </c>
      <c r="F74" s="1" t="s">
        <v>298</v>
      </c>
      <c r="G74" s="5" t="s">
        <v>299</v>
      </c>
      <c r="I74" s="1" t="s">
        <v>300</v>
      </c>
      <c r="J74" s="1" t="n">
        <v>46458.6</v>
      </c>
      <c r="K74" s="1" t="n">
        <v>6.47</v>
      </c>
      <c r="L74" s="1" t="n">
        <v>173</v>
      </c>
      <c r="M74" s="1" t="n">
        <v>13</v>
      </c>
      <c r="N74" s="1" t="n">
        <v>52</v>
      </c>
      <c r="O74" s="1" t="n">
        <v>0.352</v>
      </c>
      <c r="P74" s="3" t="s">
        <v>301</v>
      </c>
      <c r="Q74" s="3" t="s">
        <v>302</v>
      </c>
    </row>
    <row r="75" customFormat="false" ht="60" hidden="false" customHeight="false" outlineLevel="0" collapsed="false">
      <c r="A75" s="1" t="n">
        <v>1182</v>
      </c>
      <c r="B75" s="1" t="n">
        <v>0.664335237</v>
      </c>
      <c r="C75" s="1" t="n">
        <v>0.570500865</v>
      </c>
      <c r="D75" s="1" t="n">
        <v>0.852206531</v>
      </c>
      <c r="E75" s="1" t="n">
        <v>2.842683</v>
      </c>
      <c r="F75" s="1" t="s">
        <v>303</v>
      </c>
      <c r="G75" s="1" t="s">
        <v>304</v>
      </c>
      <c r="H75" s="1" t="s">
        <v>305</v>
      </c>
      <c r="I75" s="1" t="s">
        <v>306</v>
      </c>
      <c r="J75" s="1" t="n">
        <v>60893.1</v>
      </c>
      <c r="K75" s="1" t="n">
        <v>5.99</v>
      </c>
      <c r="L75" s="1" t="n">
        <v>67</v>
      </c>
      <c r="M75" s="1" t="n">
        <v>9</v>
      </c>
      <c r="N75" s="1" t="n">
        <v>56</v>
      </c>
      <c r="O75" s="1" t="n">
        <v>0.154</v>
      </c>
      <c r="P75" s="3" t="s">
        <v>307</v>
      </c>
      <c r="Q75" s="3" t="s">
        <v>308</v>
      </c>
    </row>
    <row r="76" customFormat="false" ht="60" hidden="false" customHeight="false" outlineLevel="0" collapsed="false">
      <c r="A76" s="1" t="n">
        <v>377</v>
      </c>
      <c r="B76" s="1" t="n">
        <v>0.559070734</v>
      </c>
      <c r="C76" s="1" t="n">
        <v>0.733764516</v>
      </c>
      <c r="D76" s="1" t="n">
        <v>1.021632933</v>
      </c>
      <c r="E76" s="1" t="n">
        <v>2.111840847</v>
      </c>
      <c r="F76" s="1" t="s">
        <v>309</v>
      </c>
      <c r="G76" s="5" t="s">
        <v>310</v>
      </c>
      <c r="H76" s="1" t="s">
        <v>311</v>
      </c>
      <c r="I76" s="1" t="s">
        <v>312</v>
      </c>
      <c r="J76" s="1" t="n">
        <v>97194</v>
      </c>
      <c r="K76" s="1" t="n">
        <v>7.69</v>
      </c>
      <c r="L76" s="1" t="n">
        <v>167</v>
      </c>
      <c r="M76" s="1" t="n">
        <v>16</v>
      </c>
      <c r="N76" s="1" t="n">
        <v>14</v>
      </c>
      <c r="O76" s="1" t="n">
        <v>0.226</v>
      </c>
      <c r="P76" s="3" t="s">
        <v>313</v>
      </c>
      <c r="Q76" s="3" t="s">
        <v>314</v>
      </c>
    </row>
    <row r="77" customFormat="false" ht="90" hidden="false" customHeight="false" outlineLevel="0" collapsed="false">
      <c r="A77" s="1" t="n">
        <v>1649</v>
      </c>
      <c r="B77" s="1" t="n">
        <v>0.421492834</v>
      </c>
      <c r="C77" s="1" t="n">
        <v>0.439680485</v>
      </c>
      <c r="D77" s="1" t="n">
        <v>1.126212992</v>
      </c>
      <c r="E77" s="1" t="n">
        <v>3.045700333</v>
      </c>
      <c r="F77" s="1" t="s">
        <v>315</v>
      </c>
      <c r="G77" s="1" t="s">
        <v>316</v>
      </c>
      <c r="H77" s="1" t="s">
        <v>317</v>
      </c>
      <c r="I77" s="1" t="s">
        <v>318</v>
      </c>
      <c r="J77" s="1" t="n">
        <v>34441.9</v>
      </c>
      <c r="K77" s="1" t="n">
        <v>8.76</v>
      </c>
      <c r="L77" s="1" t="n">
        <v>171</v>
      </c>
      <c r="M77" s="1" t="n">
        <v>9</v>
      </c>
      <c r="N77" s="1" t="n">
        <v>49</v>
      </c>
      <c r="O77" s="1" t="n">
        <v>0.21</v>
      </c>
      <c r="P77" s="3" t="s">
        <v>319</v>
      </c>
      <c r="Q77" s="3" t="s">
        <v>320</v>
      </c>
    </row>
    <row r="78" customFormat="false" ht="120" hidden="false" customHeight="false" outlineLevel="0" collapsed="false">
      <c r="A78" s="1" t="n">
        <v>1953</v>
      </c>
      <c r="B78" s="1" t="n">
        <v>0.578278098</v>
      </c>
      <c r="C78" s="1" t="n">
        <v>0.940534778</v>
      </c>
      <c r="D78" s="1" t="n">
        <v>0.945810255</v>
      </c>
      <c r="E78" s="1" t="n">
        <v>1.356659</v>
      </c>
      <c r="F78" s="1" t="s">
        <v>321</v>
      </c>
      <c r="G78" s="1" t="s">
        <v>322</v>
      </c>
      <c r="H78" s="1" t="s">
        <v>323</v>
      </c>
      <c r="I78" s="1" t="s">
        <v>324</v>
      </c>
      <c r="J78" s="1" t="n">
        <v>30568.7</v>
      </c>
      <c r="K78" s="1" t="n">
        <v>5.64</v>
      </c>
      <c r="L78" s="1" t="n">
        <v>393</v>
      </c>
      <c r="M78" s="1" t="n">
        <v>17</v>
      </c>
      <c r="N78" s="1" t="n">
        <v>48</v>
      </c>
      <c r="O78" s="1" t="n">
        <v>0.481</v>
      </c>
      <c r="P78" s="3" t="s">
        <v>325</v>
      </c>
      <c r="Q78" s="3" t="s">
        <v>326</v>
      </c>
    </row>
    <row r="79" customFormat="false" ht="180" hidden="false" customHeight="false" outlineLevel="0" collapsed="false">
      <c r="A79" s="1" t="n">
        <v>1956</v>
      </c>
      <c r="B79" s="1" t="n">
        <v>0.387934765</v>
      </c>
      <c r="C79" s="1" t="n">
        <v>0.810570502</v>
      </c>
      <c r="D79" s="1" t="n">
        <v>0.911164032</v>
      </c>
      <c r="E79" s="1" t="n">
        <v>1.658696</v>
      </c>
      <c r="F79" s="1" t="s">
        <v>321</v>
      </c>
      <c r="G79" s="1" t="s">
        <v>322</v>
      </c>
      <c r="H79" s="1" t="s">
        <v>323</v>
      </c>
      <c r="I79" s="1" t="s">
        <v>324</v>
      </c>
      <c r="J79" s="1" t="n">
        <v>30568.7</v>
      </c>
      <c r="K79" s="1" t="n">
        <v>5.64</v>
      </c>
      <c r="L79" s="1" t="n">
        <v>562</v>
      </c>
      <c r="M79" s="1" t="n">
        <v>17</v>
      </c>
      <c r="N79" s="1" t="n">
        <v>48</v>
      </c>
      <c r="O79" s="1" t="n">
        <v>0.485</v>
      </c>
      <c r="P79" s="3" t="s">
        <v>327</v>
      </c>
      <c r="Q79" s="3" t="s">
        <v>328</v>
      </c>
    </row>
    <row r="80" customFormat="false" ht="75" hidden="false" customHeight="false" outlineLevel="0" collapsed="false">
      <c r="A80" s="1" t="n">
        <v>1569</v>
      </c>
      <c r="B80" s="1" t="n">
        <v>1.293374667</v>
      </c>
      <c r="C80" s="1" t="n">
        <v>1.347900333</v>
      </c>
      <c r="D80" s="1" t="n">
        <v>1.107222333</v>
      </c>
      <c r="E80" s="1" t="n">
        <v>0.533775043</v>
      </c>
      <c r="F80" s="1" t="s">
        <v>329</v>
      </c>
      <c r="G80" s="1" t="s">
        <v>330</v>
      </c>
      <c r="H80" s="1" t="s">
        <v>331</v>
      </c>
      <c r="I80" s="1" t="s">
        <v>332</v>
      </c>
      <c r="J80" s="1" t="n">
        <v>23369.7</v>
      </c>
      <c r="K80" s="1" t="n">
        <v>4.52</v>
      </c>
      <c r="L80" s="1" t="n">
        <v>151</v>
      </c>
      <c r="M80" s="1" t="n">
        <v>6</v>
      </c>
      <c r="N80" s="1" t="n">
        <v>16</v>
      </c>
      <c r="O80" s="1" t="n">
        <v>0.288</v>
      </c>
      <c r="P80" s="3" t="s">
        <v>333</v>
      </c>
      <c r="Q80" s="3" t="s">
        <v>334</v>
      </c>
    </row>
    <row r="81" customFormat="false" ht="90" hidden="false" customHeight="false" outlineLevel="0" collapsed="false">
      <c r="A81" s="1" t="n">
        <v>1833</v>
      </c>
      <c r="B81" s="1" t="n">
        <v>0.686301756</v>
      </c>
      <c r="C81" s="1" t="n">
        <v>0.732815267</v>
      </c>
      <c r="D81" s="1" t="n">
        <v>0.941535094</v>
      </c>
      <c r="E81" s="1" t="n">
        <v>1.55274</v>
      </c>
      <c r="F81" s="1" t="s">
        <v>335</v>
      </c>
      <c r="G81" s="1" t="s">
        <v>336</v>
      </c>
      <c r="H81" s="1" t="s">
        <v>337</v>
      </c>
      <c r="I81" s="1" t="s">
        <v>338</v>
      </c>
      <c r="J81" s="1" t="n">
        <v>27474.9</v>
      </c>
      <c r="K81" s="1" t="n">
        <v>8.29</v>
      </c>
      <c r="L81" s="1" t="n">
        <v>245</v>
      </c>
      <c r="M81" s="1" t="n">
        <v>10</v>
      </c>
      <c r="N81" s="1" t="n">
        <v>26</v>
      </c>
      <c r="O81" s="1" t="n">
        <v>0.413</v>
      </c>
      <c r="P81" s="3" t="s">
        <v>339</v>
      </c>
      <c r="Q81" s="3" t="s">
        <v>340</v>
      </c>
    </row>
    <row r="82" customFormat="false" ht="60" hidden="false" customHeight="false" outlineLevel="0" collapsed="false">
      <c r="A82" s="1" t="n">
        <v>722</v>
      </c>
      <c r="B82" s="1" t="n">
        <v>0.666624409</v>
      </c>
      <c r="C82" s="1" t="n">
        <v>0.616634586</v>
      </c>
      <c r="D82" s="1" t="n">
        <v>0.769089081</v>
      </c>
      <c r="E82" s="1" t="n">
        <v>1.873503333</v>
      </c>
      <c r="F82" s="1" t="s">
        <v>341</v>
      </c>
      <c r="G82" s="1" t="s">
        <v>342</v>
      </c>
      <c r="H82" s="1" t="s">
        <v>343</v>
      </c>
      <c r="I82" s="1" t="s">
        <v>344</v>
      </c>
      <c r="J82" s="1" t="n">
        <v>62542.4</v>
      </c>
      <c r="K82" s="1" t="n">
        <v>6.4</v>
      </c>
      <c r="L82" s="4" t="n">
        <v>191</v>
      </c>
      <c r="M82" s="4" t="n">
        <v>16</v>
      </c>
      <c r="N82" s="1" t="n">
        <v>42</v>
      </c>
      <c r="O82" s="4" t="n">
        <v>0.274</v>
      </c>
      <c r="P82" s="3" t="s">
        <v>345</v>
      </c>
      <c r="Q82" s="3" t="s">
        <v>346</v>
      </c>
    </row>
    <row r="83" customFormat="false" ht="120" hidden="false" customHeight="false" outlineLevel="0" collapsed="false">
      <c r="A83" s="1" t="n">
        <v>1376</v>
      </c>
      <c r="B83" s="1" t="n">
        <v>0.514533868</v>
      </c>
      <c r="C83" s="1" t="n">
        <v>0.584286966</v>
      </c>
      <c r="D83" s="1" t="n">
        <v>0.954837925</v>
      </c>
      <c r="E83" s="1" t="n">
        <v>2.084675667</v>
      </c>
      <c r="F83" s="1" t="s">
        <v>347</v>
      </c>
      <c r="G83" s="1" t="s">
        <v>348</v>
      </c>
      <c r="H83" s="1" t="s">
        <v>349</v>
      </c>
      <c r="I83" s="1" t="s">
        <v>350</v>
      </c>
      <c r="J83" s="1" t="n">
        <v>39193.1</v>
      </c>
      <c r="K83" s="1" t="n">
        <v>6.18</v>
      </c>
      <c r="L83" s="1" t="n">
        <v>342</v>
      </c>
      <c r="M83" s="1" t="n">
        <v>16</v>
      </c>
      <c r="N83" s="1" t="n">
        <v>20</v>
      </c>
      <c r="O83" s="1" t="n">
        <v>0.43</v>
      </c>
      <c r="P83" s="3" t="s">
        <v>351</v>
      </c>
      <c r="Q83" s="3" t="s">
        <v>352</v>
      </c>
    </row>
    <row r="84" customFormat="false" ht="45" hidden="false" customHeight="false" outlineLevel="0" collapsed="false">
      <c r="A84" s="1" t="n">
        <v>1807</v>
      </c>
      <c r="B84" s="1" t="n">
        <v>0.472631208</v>
      </c>
      <c r="C84" s="1" t="n">
        <v>1.051640333</v>
      </c>
      <c r="D84" s="1" t="n">
        <v>1.102505333</v>
      </c>
      <c r="E84" s="1" t="n">
        <v>0.614624847</v>
      </c>
      <c r="F84" s="1" t="s">
        <v>353</v>
      </c>
      <c r="G84" s="1" t="s">
        <v>354</v>
      </c>
      <c r="H84" s="1" t="s">
        <v>355</v>
      </c>
      <c r="I84" s="1" t="s">
        <v>356</v>
      </c>
      <c r="J84" s="1" t="n">
        <v>25046.1</v>
      </c>
      <c r="K84" s="1" t="n">
        <v>7.02</v>
      </c>
      <c r="L84" s="1" t="n">
        <v>72</v>
      </c>
      <c r="M84" s="1" t="n">
        <v>6</v>
      </c>
      <c r="N84" s="1" t="n">
        <v>59</v>
      </c>
      <c r="O84" s="1" t="n">
        <v>0.286</v>
      </c>
      <c r="P84" s="3" t="s">
        <v>357</v>
      </c>
      <c r="Q84" s="3" t="s">
        <v>358</v>
      </c>
    </row>
    <row r="85" customFormat="false" ht="60" hidden="false" customHeight="false" outlineLevel="0" collapsed="false">
      <c r="A85" s="1" t="n">
        <v>1810</v>
      </c>
      <c r="B85" s="1" t="n">
        <v>0.50696528</v>
      </c>
      <c r="C85" s="1" t="n">
        <v>1.320108333</v>
      </c>
      <c r="D85" s="1" t="n">
        <v>1.334386667</v>
      </c>
      <c r="E85" s="1" t="n">
        <v>0.481381743</v>
      </c>
      <c r="F85" s="1" t="s">
        <v>353</v>
      </c>
      <c r="G85" s="1" t="s">
        <v>354</v>
      </c>
      <c r="H85" s="1" t="s">
        <v>355</v>
      </c>
      <c r="I85" s="1" t="s">
        <v>356</v>
      </c>
      <c r="J85" s="1" t="n">
        <v>25046.1</v>
      </c>
      <c r="K85" s="1" t="n">
        <v>7.02</v>
      </c>
      <c r="L85" s="1" t="n">
        <v>144</v>
      </c>
      <c r="M85" s="1" t="n">
        <v>6</v>
      </c>
      <c r="N85" s="1" t="n">
        <v>26</v>
      </c>
      <c r="O85" s="1" t="n">
        <v>0.286</v>
      </c>
      <c r="P85" s="3" t="s">
        <v>359</v>
      </c>
      <c r="Q85" s="3" t="s">
        <v>360</v>
      </c>
    </row>
    <row r="86" customFormat="false" ht="120" hidden="false" customHeight="false" outlineLevel="0" collapsed="false">
      <c r="A86" s="1" t="n">
        <v>1808</v>
      </c>
      <c r="B86" s="1" t="n">
        <v>0.606851169</v>
      </c>
      <c r="C86" s="1" t="n">
        <v>1.237401</v>
      </c>
      <c r="D86" s="1" t="n">
        <v>1.253162333</v>
      </c>
      <c r="E86" s="1" t="n">
        <v>0.431889563</v>
      </c>
      <c r="F86" s="1" t="s">
        <v>353</v>
      </c>
      <c r="G86" s="1" t="s">
        <v>354</v>
      </c>
      <c r="H86" s="1" t="s">
        <v>355</v>
      </c>
      <c r="I86" s="1" t="s">
        <v>356</v>
      </c>
      <c r="J86" s="1" t="n">
        <v>25046.1</v>
      </c>
      <c r="K86" s="1" t="n">
        <v>7.02</v>
      </c>
      <c r="L86" s="1" t="n">
        <v>289</v>
      </c>
      <c r="M86" s="1" t="n">
        <v>10</v>
      </c>
      <c r="N86" s="1" t="n">
        <v>55</v>
      </c>
      <c r="O86" s="1" t="n">
        <v>0.375</v>
      </c>
      <c r="P86" s="3" t="s">
        <v>361</v>
      </c>
      <c r="Q86" s="3" t="s">
        <v>362</v>
      </c>
    </row>
    <row r="87" customFormat="false" ht="150" hidden="false" customHeight="false" outlineLevel="0" collapsed="false">
      <c r="A87" s="1" t="n">
        <v>2026</v>
      </c>
      <c r="B87" s="1" t="n">
        <v>0.677567477</v>
      </c>
      <c r="C87" s="1" t="n">
        <v>0.814177166</v>
      </c>
      <c r="D87" s="1" t="n">
        <v>1.279856333</v>
      </c>
      <c r="E87" s="1" t="n">
        <v>2.430854333</v>
      </c>
      <c r="F87" s="1" t="s">
        <v>363</v>
      </c>
      <c r="G87" s="1" t="s">
        <v>364</v>
      </c>
      <c r="H87" s="1" t="s">
        <v>365</v>
      </c>
      <c r="I87" s="1" t="s">
        <v>366</v>
      </c>
      <c r="J87" s="1" t="n">
        <v>22162.3</v>
      </c>
      <c r="K87" s="1" t="n">
        <v>8.26</v>
      </c>
      <c r="L87" s="1" t="n">
        <v>474</v>
      </c>
      <c r="M87" s="1" t="n">
        <v>14</v>
      </c>
      <c r="N87" s="1" t="n">
        <v>51</v>
      </c>
      <c r="O87" s="1" t="n">
        <v>0.628</v>
      </c>
      <c r="P87" s="3" t="s">
        <v>367</v>
      </c>
      <c r="Q87" s="3" t="s">
        <v>368</v>
      </c>
    </row>
    <row r="88" customFormat="false" ht="135" hidden="false" customHeight="false" outlineLevel="0" collapsed="false">
      <c r="A88" s="1" t="n">
        <v>2021</v>
      </c>
      <c r="B88" s="1" t="n">
        <v>0.672956669</v>
      </c>
      <c r="C88" s="1" t="n">
        <v>0.782523288</v>
      </c>
      <c r="D88" s="1" t="n">
        <v>0.936814875</v>
      </c>
      <c r="E88" s="1" t="n">
        <v>1.869031</v>
      </c>
      <c r="F88" s="1" t="s">
        <v>363</v>
      </c>
      <c r="G88" s="1" t="s">
        <v>364</v>
      </c>
      <c r="H88" s="1" t="s">
        <v>365</v>
      </c>
      <c r="I88" s="1" t="s">
        <v>366</v>
      </c>
      <c r="J88" s="1" t="n">
        <v>22162.3</v>
      </c>
      <c r="K88" s="1" t="n">
        <v>8.26</v>
      </c>
      <c r="L88" s="1" t="n">
        <v>480</v>
      </c>
      <c r="M88" s="1" t="n">
        <v>16</v>
      </c>
      <c r="N88" s="1" t="n">
        <v>49</v>
      </c>
      <c r="O88" s="1" t="n">
        <v>0.643</v>
      </c>
      <c r="P88" s="3" t="s">
        <v>369</v>
      </c>
      <c r="Q88" s="3" t="s">
        <v>370</v>
      </c>
    </row>
    <row r="89" customFormat="false" ht="150" hidden="false" customHeight="false" outlineLevel="0" collapsed="false">
      <c r="A89" s="1" t="n">
        <v>2029</v>
      </c>
      <c r="B89" s="1" t="n">
        <v>0.62199031</v>
      </c>
      <c r="C89" s="1" t="n">
        <v>0.724438431</v>
      </c>
      <c r="D89" s="1" t="n">
        <v>1.265937667</v>
      </c>
      <c r="E89" s="1" t="n">
        <v>2.608491667</v>
      </c>
      <c r="F89" s="1" t="s">
        <v>363</v>
      </c>
      <c r="G89" s="1" t="s">
        <v>364</v>
      </c>
      <c r="H89" s="1" t="s">
        <v>365</v>
      </c>
      <c r="I89" s="1" t="s">
        <v>366</v>
      </c>
      <c r="J89" s="1" t="n">
        <v>22162.3</v>
      </c>
      <c r="K89" s="1" t="n">
        <v>8.26</v>
      </c>
      <c r="L89" s="1" t="n">
        <v>560</v>
      </c>
      <c r="M89" s="1" t="n">
        <v>15</v>
      </c>
      <c r="N89" s="1" t="n">
        <v>2</v>
      </c>
      <c r="O89" s="1" t="n">
        <v>0.633</v>
      </c>
      <c r="P89" s="3" t="s">
        <v>371</v>
      </c>
      <c r="Q89" s="3" t="s">
        <v>368</v>
      </c>
    </row>
    <row r="90" customFormat="false" ht="105" hidden="false" customHeight="false" outlineLevel="0" collapsed="false">
      <c r="A90" s="1" t="n">
        <v>1039</v>
      </c>
      <c r="B90" s="1" t="n">
        <v>0.778572491</v>
      </c>
      <c r="C90" s="1" t="n">
        <v>0.798117543</v>
      </c>
      <c r="D90" s="1" t="n">
        <v>0.684595267</v>
      </c>
      <c r="E90" s="1" t="n">
        <v>1.492569333</v>
      </c>
      <c r="F90" s="1" t="s">
        <v>372</v>
      </c>
      <c r="G90" s="1" t="s">
        <v>373</v>
      </c>
      <c r="H90" s="1" t="s">
        <v>374</v>
      </c>
      <c r="I90" s="1" t="s">
        <v>375</v>
      </c>
      <c r="J90" s="1" t="n">
        <v>50317.3</v>
      </c>
      <c r="K90" s="1" t="n">
        <v>5.38</v>
      </c>
      <c r="L90" s="1" t="n">
        <v>261</v>
      </c>
      <c r="M90" s="1" t="n">
        <v>13</v>
      </c>
      <c r="N90" s="1" t="n">
        <v>52</v>
      </c>
      <c r="O90" s="1" t="n">
        <v>0.323</v>
      </c>
      <c r="P90" s="3" t="s">
        <v>376</v>
      </c>
      <c r="Q90" s="3" t="s">
        <v>377</v>
      </c>
    </row>
    <row r="91" customFormat="false" ht="60" hidden="false" customHeight="false" outlineLevel="0" collapsed="false">
      <c r="A91" s="1" t="n">
        <v>1046</v>
      </c>
      <c r="B91" s="1" t="n">
        <v>0.574894745</v>
      </c>
      <c r="C91" s="1" t="n">
        <v>0.662571615</v>
      </c>
      <c r="D91" s="1" t="n">
        <v>0.99880576</v>
      </c>
      <c r="E91" s="1" t="n">
        <v>1.387404667</v>
      </c>
      <c r="F91" s="1" t="s">
        <v>372</v>
      </c>
      <c r="G91" s="1" t="s">
        <v>373</v>
      </c>
      <c r="H91" s="1" t="s">
        <v>378</v>
      </c>
      <c r="I91" s="1" t="s">
        <v>379</v>
      </c>
      <c r="J91" s="1" t="n">
        <v>50317.3</v>
      </c>
      <c r="K91" s="1" t="n">
        <v>5.38</v>
      </c>
      <c r="L91" s="1" t="n">
        <v>196</v>
      </c>
      <c r="M91" s="1" t="n">
        <v>17</v>
      </c>
      <c r="N91" s="1" t="n">
        <v>48</v>
      </c>
      <c r="O91" s="1" t="n">
        <v>0.417</v>
      </c>
      <c r="P91" s="3" t="s">
        <v>380</v>
      </c>
      <c r="Q91" s="3" t="s">
        <v>381</v>
      </c>
    </row>
    <row r="92" customFormat="false" ht="45" hidden="false" customHeight="false" outlineLevel="0" collapsed="false">
      <c r="A92" s="1" t="n">
        <v>253</v>
      </c>
      <c r="B92" s="1" t="n">
        <v>0.618771689</v>
      </c>
      <c r="C92" s="1" t="n">
        <v>1.02532357</v>
      </c>
      <c r="D92" s="1" t="n">
        <v>1.222483333</v>
      </c>
      <c r="E92" s="1" t="n">
        <v>1.414586333</v>
      </c>
      <c r="F92" s="1" t="s">
        <v>382</v>
      </c>
      <c r="G92" s="1" t="s">
        <v>383</v>
      </c>
      <c r="H92" s="1" t="s">
        <v>384</v>
      </c>
      <c r="I92" s="1" t="s">
        <v>385</v>
      </c>
      <c r="J92" s="1" t="n">
        <v>101061</v>
      </c>
      <c r="K92" s="1" t="n">
        <v>6.71</v>
      </c>
      <c r="L92" s="1" t="n">
        <v>180</v>
      </c>
      <c r="M92" s="1" t="n">
        <v>25</v>
      </c>
      <c r="N92" s="1" t="n">
        <v>40</v>
      </c>
      <c r="O92" s="1" t="n">
        <v>0.264</v>
      </c>
      <c r="P92" s="3" t="s">
        <v>386</v>
      </c>
      <c r="Q92" s="3" t="s">
        <v>387</v>
      </c>
    </row>
    <row r="93" customFormat="false" ht="15" hidden="false" customHeight="false" outlineLevel="0" collapsed="false">
      <c r="A93" s="1" t="n">
        <v>250</v>
      </c>
      <c r="B93" s="1" t="n">
        <v>0.557955653</v>
      </c>
      <c r="C93" s="1" t="n">
        <v>0.99488166</v>
      </c>
      <c r="D93" s="1" t="n">
        <v>1.197643</v>
      </c>
      <c r="E93" s="1" t="n">
        <v>1.552129</v>
      </c>
      <c r="F93" s="1" t="s">
        <v>382</v>
      </c>
      <c r="G93" s="1" t="s">
        <v>383</v>
      </c>
      <c r="H93" s="1" t="s">
        <v>384</v>
      </c>
      <c r="I93" s="1" t="s">
        <v>385</v>
      </c>
      <c r="J93" s="1" t="n">
        <v>101061</v>
      </c>
      <c r="K93" s="1" t="n">
        <v>6.71</v>
      </c>
      <c r="L93" s="1" t="n">
        <v>192</v>
      </c>
      <c r="M93" s="1" t="n">
        <v>23</v>
      </c>
      <c r="N93" s="1" t="n">
        <v>42</v>
      </c>
      <c r="O93" s="1" t="n">
        <v>0.272</v>
      </c>
      <c r="P93" s="1" t="n">
        <v>36</v>
      </c>
      <c r="Q93" s="1" t="s">
        <v>388</v>
      </c>
    </row>
    <row r="94" customFormat="false" ht="45" hidden="false" customHeight="false" outlineLevel="0" collapsed="false">
      <c r="A94" s="1" t="n">
        <v>1338</v>
      </c>
      <c r="B94" s="1" t="n">
        <v>1.303744568</v>
      </c>
      <c r="C94" s="1" t="n">
        <v>0.755458408</v>
      </c>
      <c r="D94" s="1" t="n">
        <v>0.787053756</v>
      </c>
      <c r="E94" s="1" t="n">
        <v>1.781100333</v>
      </c>
      <c r="F94" s="1" t="s">
        <v>389</v>
      </c>
      <c r="G94" s="1" t="s">
        <v>390</v>
      </c>
      <c r="H94" s="1" t="s">
        <v>391</v>
      </c>
      <c r="I94" s="1" t="s">
        <v>392</v>
      </c>
      <c r="J94" s="1" t="n">
        <v>40975.4</v>
      </c>
      <c r="K94" s="1" t="n">
        <v>7.6</v>
      </c>
      <c r="L94" s="1" t="n">
        <v>74</v>
      </c>
      <c r="M94" s="1" t="n">
        <v>9</v>
      </c>
      <c r="N94" s="1" t="n">
        <v>66</v>
      </c>
      <c r="O94" s="1" t="n">
        <v>0.273</v>
      </c>
      <c r="P94" s="3" t="s">
        <v>393</v>
      </c>
      <c r="Q94" s="3" t="s">
        <v>394</v>
      </c>
    </row>
    <row r="95" customFormat="false" ht="90" hidden="false" customHeight="false" outlineLevel="0" collapsed="false">
      <c r="A95" s="1" t="n">
        <v>1356</v>
      </c>
      <c r="B95" s="1" t="n">
        <v>1.151146</v>
      </c>
      <c r="C95" s="1" t="n">
        <v>0.889033749</v>
      </c>
      <c r="D95" s="1" t="n">
        <v>0.711287134</v>
      </c>
      <c r="E95" s="1" t="n">
        <v>1.504925</v>
      </c>
      <c r="F95" s="1" t="s">
        <v>389</v>
      </c>
      <c r="G95" s="1" t="s">
        <v>390</v>
      </c>
      <c r="H95" s="1" t="s">
        <v>391</v>
      </c>
      <c r="I95" s="1" t="s">
        <v>392</v>
      </c>
      <c r="J95" s="1" t="n">
        <v>40975.4</v>
      </c>
      <c r="K95" s="1" t="n">
        <v>7.6</v>
      </c>
      <c r="L95" s="1" t="n">
        <v>168</v>
      </c>
      <c r="M95" s="1" t="n">
        <v>12</v>
      </c>
      <c r="N95" s="1" t="n">
        <v>27</v>
      </c>
      <c r="O95" s="1" t="n">
        <v>0.295</v>
      </c>
      <c r="P95" s="3" t="s">
        <v>395</v>
      </c>
      <c r="Q95" s="3" t="s">
        <v>396</v>
      </c>
    </row>
    <row r="96" customFormat="false" ht="120" hidden="false" customHeight="false" outlineLevel="0" collapsed="false">
      <c r="A96" s="1" t="n">
        <v>1783</v>
      </c>
      <c r="B96" s="1" t="n">
        <v>0.640704891</v>
      </c>
      <c r="C96" s="1" t="n">
        <v>0.692316531</v>
      </c>
      <c r="D96" s="1" t="n">
        <v>0.876815707</v>
      </c>
      <c r="E96" s="1" t="n">
        <v>1.593549667</v>
      </c>
      <c r="F96" s="1" t="s">
        <v>397</v>
      </c>
      <c r="G96" s="1" t="s">
        <v>398</v>
      </c>
      <c r="H96" s="1" t="s">
        <v>399</v>
      </c>
      <c r="I96" s="1" t="s">
        <v>400</v>
      </c>
      <c r="J96" s="1" t="n">
        <v>28655</v>
      </c>
      <c r="K96" s="1" t="n">
        <v>5.73</v>
      </c>
      <c r="L96" s="1" t="n">
        <v>389</v>
      </c>
      <c r="M96" s="1" t="n">
        <v>16</v>
      </c>
      <c r="N96" s="1" t="n">
        <v>28</v>
      </c>
      <c r="O96" s="1" t="n">
        <v>0.522</v>
      </c>
      <c r="P96" s="3" t="s">
        <v>401</v>
      </c>
      <c r="Q96" s="3" t="s">
        <v>402</v>
      </c>
    </row>
    <row r="97" customFormat="false" ht="15" hidden="false" customHeight="false" outlineLevel="0" collapsed="false">
      <c r="A97" s="1" t="n">
        <v>1472</v>
      </c>
      <c r="B97" s="1" t="n">
        <v>0.358251584</v>
      </c>
      <c r="C97" s="1" t="n">
        <v>0.464101865</v>
      </c>
      <c r="D97" s="1" t="n">
        <v>0.404617738</v>
      </c>
      <c r="E97" s="1" t="n">
        <v>2.707178667</v>
      </c>
      <c r="F97" s="1" t="s">
        <v>403</v>
      </c>
      <c r="G97" s="1" t="s">
        <v>404</v>
      </c>
      <c r="H97" s="1" t="s">
        <v>405</v>
      </c>
      <c r="I97" s="1" t="s">
        <v>406</v>
      </c>
      <c r="J97" s="1" t="n">
        <v>37363.4</v>
      </c>
      <c r="K97" s="1" t="n">
        <v>6.57</v>
      </c>
      <c r="L97" s="1" t="n">
        <v>109</v>
      </c>
      <c r="M97" s="1" t="n">
        <v>12</v>
      </c>
      <c r="N97" s="1" t="n">
        <v>53</v>
      </c>
      <c r="O97" s="1" t="n">
        <v>0.32</v>
      </c>
      <c r="P97" s="1" t="n">
        <v>21</v>
      </c>
      <c r="Q97" s="1" t="s">
        <v>407</v>
      </c>
    </row>
    <row r="98" customFormat="false" ht="45" hidden="false" customHeight="false" outlineLevel="0" collapsed="false">
      <c r="A98" s="1" t="n">
        <v>1857</v>
      </c>
      <c r="B98" s="1" t="n">
        <v>0.77102744</v>
      </c>
      <c r="C98" s="1" t="n">
        <v>0.667798067</v>
      </c>
      <c r="D98" s="1" t="n">
        <v>1.010091586</v>
      </c>
      <c r="E98" s="1" t="n">
        <v>2.494556333</v>
      </c>
      <c r="F98" s="1" t="s">
        <v>408</v>
      </c>
      <c r="G98" s="1" t="s">
        <v>409</v>
      </c>
      <c r="H98" s="1" t="s">
        <v>410</v>
      </c>
      <c r="I98" s="1" t="s">
        <v>411</v>
      </c>
      <c r="J98" s="1" t="n">
        <v>25046.1</v>
      </c>
      <c r="K98" s="1" t="n">
        <v>7.02</v>
      </c>
      <c r="L98" s="1" t="n">
        <v>101</v>
      </c>
      <c r="M98" s="1" t="n">
        <v>5</v>
      </c>
      <c r="N98" s="1" t="n">
        <v>60</v>
      </c>
      <c r="O98" s="1" t="n">
        <v>0.26</v>
      </c>
      <c r="P98" s="3" t="s">
        <v>412</v>
      </c>
      <c r="Q98" s="3" t="s">
        <v>413</v>
      </c>
    </row>
    <row r="99" customFormat="false" ht="45" hidden="false" customHeight="false" outlineLevel="0" collapsed="false">
      <c r="A99" s="1" t="n">
        <v>1516</v>
      </c>
      <c r="B99" s="1" t="n">
        <v>0.69060234</v>
      </c>
      <c r="C99" s="1" t="n">
        <v>0.7293764</v>
      </c>
      <c r="D99" s="1" t="n">
        <v>0.834744527</v>
      </c>
      <c r="E99" s="1" t="n">
        <v>1.752843333</v>
      </c>
      <c r="F99" s="1" t="s">
        <v>414</v>
      </c>
      <c r="G99" s="1" t="s">
        <v>415</v>
      </c>
      <c r="H99" s="1" t="s">
        <v>416</v>
      </c>
      <c r="I99" s="1" t="s">
        <v>417</v>
      </c>
      <c r="J99" s="1" t="n">
        <v>32930.5</v>
      </c>
      <c r="K99" s="1" t="n">
        <v>6.67</v>
      </c>
      <c r="L99" s="1" t="n">
        <v>83</v>
      </c>
      <c r="M99" s="1" t="n">
        <v>5</v>
      </c>
      <c r="N99" s="1" t="n">
        <v>6</v>
      </c>
      <c r="O99" s="1" t="n">
        <v>0.254</v>
      </c>
      <c r="P99" s="3" t="s">
        <v>418</v>
      </c>
      <c r="Q99" s="3" t="s">
        <v>419</v>
      </c>
    </row>
    <row r="100" customFormat="false" ht="75" hidden="false" customHeight="false" outlineLevel="0" collapsed="false">
      <c r="A100" s="1" t="n">
        <v>1939</v>
      </c>
      <c r="B100" s="1" t="n">
        <v>0.565901003</v>
      </c>
      <c r="C100" s="1" t="n">
        <v>0.693716542</v>
      </c>
      <c r="D100" s="1" t="n">
        <v>0.92269632</v>
      </c>
      <c r="E100" s="1" t="n">
        <v>1.931610667</v>
      </c>
      <c r="F100" s="1" t="s">
        <v>420</v>
      </c>
      <c r="G100" s="1" t="s">
        <v>421</v>
      </c>
      <c r="H100" s="1" t="s">
        <v>422</v>
      </c>
      <c r="I100" s="1" t="s">
        <v>423</v>
      </c>
      <c r="J100" s="1" t="n">
        <v>24259.8</v>
      </c>
      <c r="K100" s="1" t="n">
        <v>7.68</v>
      </c>
      <c r="L100" s="1" t="n">
        <v>141</v>
      </c>
      <c r="M100" s="1" t="n">
        <v>10</v>
      </c>
      <c r="N100" s="1" t="n">
        <v>40</v>
      </c>
      <c r="O100" s="1" t="n">
        <v>0.583</v>
      </c>
      <c r="P100" s="3" t="s">
        <v>424</v>
      </c>
      <c r="Q100" s="3" t="s">
        <v>425</v>
      </c>
    </row>
    <row r="101" customFormat="false" ht="105" hidden="false" customHeight="false" outlineLevel="0" collapsed="false">
      <c r="A101" s="1" t="n">
        <v>1905</v>
      </c>
      <c r="B101" s="1" t="n">
        <v>0.630932534</v>
      </c>
      <c r="C101" s="1" t="n">
        <v>1.020414155</v>
      </c>
      <c r="D101" s="1" t="n">
        <v>1.321822667</v>
      </c>
      <c r="E101" s="1" t="n">
        <v>0.703350724</v>
      </c>
      <c r="F101" s="1" t="s">
        <v>426</v>
      </c>
      <c r="G101" s="1" t="s">
        <v>427</v>
      </c>
      <c r="I101" s="1" t="s">
        <v>428</v>
      </c>
      <c r="J101" s="1" t="n">
        <v>15738.2</v>
      </c>
      <c r="K101" s="1" t="n">
        <v>7.14</v>
      </c>
      <c r="L101" s="1" t="n">
        <v>370</v>
      </c>
      <c r="M101" s="1" t="n">
        <v>12</v>
      </c>
      <c r="N101" s="1" t="n">
        <v>53</v>
      </c>
      <c r="O101" s="1" t="n">
        <v>0.748</v>
      </c>
      <c r="P101" s="3" t="s">
        <v>429</v>
      </c>
      <c r="Q101" s="3" t="s">
        <v>430</v>
      </c>
    </row>
    <row r="102" customFormat="false" ht="90" hidden="false" customHeight="false" outlineLevel="0" collapsed="false">
      <c r="A102" s="1" t="n">
        <v>2289</v>
      </c>
      <c r="B102" s="1" t="n">
        <v>0.448272611</v>
      </c>
      <c r="C102" s="1" t="n">
        <v>1.033161694</v>
      </c>
      <c r="D102" s="1" t="n">
        <v>1.551287</v>
      </c>
      <c r="E102" s="1" t="n">
        <v>1.410192333</v>
      </c>
      <c r="F102" s="1" t="s">
        <v>426</v>
      </c>
      <c r="G102" s="1" t="s">
        <v>427</v>
      </c>
      <c r="I102" s="1" t="s">
        <v>428</v>
      </c>
      <c r="J102" s="1" t="n">
        <v>15738.2</v>
      </c>
      <c r="K102" s="1" t="n">
        <v>7.14</v>
      </c>
      <c r="L102" s="1" t="n">
        <v>426</v>
      </c>
      <c r="M102" s="1" t="n">
        <v>11</v>
      </c>
      <c r="N102" s="1" t="n">
        <v>54</v>
      </c>
      <c r="O102" s="1" t="n">
        <v>0.728</v>
      </c>
      <c r="P102" s="3" t="s">
        <v>431</v>
      </c>
      <c r="Q102" s="3" t="s">
        <v>432</v>
      </c>
    </row>
    <row r="103" customFormat="false" ht="45" hidden="false" customHeight="false" outlineLevel="0" collapsed="false">
      <c r="A103" s="1" t="n">
        <v>761</v>
      </c>
      <c r="B103" s="1" t="n">
        <v>0.699858696</v>
      </c>
      <c r="C103" s="1" t="n">
        <v>0.615291147</v>
      </c>
      <c r="D103" s="1" t="n">
        <v>0.902926099</v>
      </c>
      <c r="E103" s="1" t="n">
        <v>2.099409667</v>
      </c>
      <c r="F103" s="1" t="s">
        <v>433</v>
      </c>
      <c r="G103" s="1" t="s">
        <v>434</v>
      </c>
      <c r="I103" s="1" t="s">
        <v>435</v>
      </c>
      <c r="J103" s="1" t="n">
        <v>60198.4</v>
      </c>
      <c r="K103" s="1" t="n">
        <v>6.32</v>
      </c>
      <c r="L103" s="1" t="n">
        <v>60</v>
      </c>
      <c r="M103" s="1" t="n">
        <v>8</v>
      </c>
      <c r="N103" s="1" t="n">
        <v>57</v>
      </c>
      <c r="O103" s="1" t="n">
        <v>0.136</v>
      </c>
      <c r="P103" s="3" t="s">
        <v>436</v>
      </c>
      <c r="Q103" s="3" t="s">
        <v>437</v>
      </c>
    </row>
    <row r="104" customFormat="false" ht="105" hidden="false" customHeight="false" outlineLevel="0" collapsed="false">
      <c r="A104" s="1" t="n">
        <v>1445</v>
      </c>
      <c r="B104" s="1" t="n">
        <v>0.384429595</v>
      </c>
      <c r="C104" s="1" t="n">
        <v>0.46201339</v>
      </c>
      <c r="D104" s="1" t="n">
        <v>1.055908616</v>
      </c>
      <c r="E104" s="1" t="n">
        <v>1.928661</v>
      </c>
      <c r="F104" s="1" t="s">
        <v>438</v>
      </c>
      <c r="G104" s="1" t="s">
        <v>439</v>
      </c>
      <c r="H104" s="1" t="s">
        <v>440</v>
      </c>
      <c r="I104" s="1" t="s">
        <v>441</v>
      </c>
      <c r="J104" s="1" t="n">
        <v>39351.1</v>
      </c>
      <c r="K104" s="1" t="n">
        <v>8.53</v>
      </c>
      <c r="L104" s="1" t="n">
        <v>319</v>
      </c>
      <c r="M104" s="1" t="n">
        <v>11</v>
      </c>
      <c r="N104" s="1" t="n">
        <v>54</v>
      </c>
      <c r="O104" s="1" t="n">
        <v>0.292</v>
      </c>
      <c r="P104" s="3" t="s">
        <v>442</v>
      </c>
      <c r="Q104" s="3" t="s">
        <v>443</v>
      </c>
    </row>
    <row r="105" customFormat="false" ht="105" hidden="false" customHeight="false" outlineLevel="0" collapsed="false">
      <c r="A105" s="1" t="n">
        <v>1446</v>
      </c>
      <c r="B105" s="1" t="n">
        <v>0.306332917</v>
      </c>
      <c r="C105" s="1" t="n">
        <v>0.380250114</v>
      </c>
      <c r="D105" s="1" t="n">
        <v>0.922729092</v>
      </c>
      <c r="E105" s="1" t="n">
        <v>3.977645667</v>
      </c>
      <c r="F105" s="1" t="s">
        <v>438</v>
      </c>
      <c r="G105" s="1" t="s">
        <v>439</v>
      </c>
      <c r="H105" s="1" t="s">
        <v>440</v>
      </c>
      <c r="I105" s="1" t="s">
        <v>441</v>
      </c>
      <c r="J105" s="1" t="n">
        <v>39351.1</v>
      </c>
      <c r="K105" s="1" t="n">
        <v>8.53</v>
      </c>
      <c r="L105" s="1" t="n">
        <v>349</v>
      </c>
      <c r="M105" s="1" t="n">
        <v>17</v>
      </c>
      <c r="N105" s="1" t="n">
        <v>18</v>
      </c>
      <c r="O105" s="1" t="n">
        <v>0.361</v>
      </c>
      <c r="P105" s="3" t="s">
        <v>444</v>
      </c>
      <c r="Q105" s="3" t="s">
        <v>445</v>
      </c>
    </row>
    <row r="106" customFormat="false" ht="210" hidden="false" customHeight="false" outlineLevel="0" collapsed="false">
      <c r="A106" s="1" t="n">
        <v>1449</v>
      </c>
      <c r="B106" s="1" t="n">
        <v>0.416567761</v>
      </c>
      <c r="C106" s="1" t="n">
        <v>0.499925659</v>
      </c>
      <c r="D106" s="1" t="n">
        <v>1.094739396</v>
      </c>
      <c r="E106" s="1" t="n">
        <v>2.190222667</v>
      </c>
      <c r="F106" s="1" t="s">
        <v>438</v>
      </c>
      <c r="G106" s="1" t="s">
        <v>439</v>
      </c>
      <c r="H106" s="1" t="s">
        <v>440</v>
      </c>
      <c r="I106" s="1" t="s">
        <v>441</v>
      </c>
      <c r="J106" s="1" t="n">
        <v>39351.1</v>
      </c>
      <c r="K106" s="1" t="n">
        <v>8.53</v>
      </c>
      <c r="L106" s="1" t="n">
        <v>703</v>
      </c>
      <c r="M106" s="1" t="n">
        <v>20</v>
      </c>
      <c r="N106" s="1" t="n">
        <v>45</v>
      </c>
      <c r="O106" s="1" t="n">
        <v>0.427</v>
      </c>
      <c r="P106" s="3" t="s">
        <v>446</v>
      </c>
      <c r="Q106" s="3" t="s">
        <v>447</v>
      </c>
    </row>
    <row r="107" customFormat="false" ht="180" hidden="false" customHeight="false" outlineLevel="0" collapsed="false">
      <c r="A107" s="1" t="n">
        <v>1439</v>
      </c>
      <c r="B107" s="1" t="n">
        <v>0.725842339</v>
      </c>
      <c r="C107" s="1" t="n">
        <v>0.693821582</v>
      </c>
      <c r="D107" s="1" t="n">
        <v>0.888652816</v>
      </c>
      <c r="E107" s="1" t="n">
        <v>1.879143333</v>
      </c>
      <c r="F107" s="1" t="s">
        <v>438</v>
      </c>
      <c r="G107" s="1" t="s">
        <v>439</v>
      </c>
      <c r="H107" s="1" t="s">
        <v>440</v>
      </c>
      <c r="I107" s="1" t="s">
        <v>441</v>
      </c>
      <c r="J107" s="1" t="n">
        <v>39351.1</v>
      </c>
      <c r="K107" s="1" t="n">
        <v>8.53</v>
      </c>
      <c r="L107" s="1" t="n">
        <v>708</v>
      </c>
      <c r="M107" s="1" t="n">
        <v>21</v>
      </c>
      <c r="N107" s="1" t="n">
        <v>44</v>
      </c>
      <c r="O107" s="1" t="n">
        <v>0.419</v>
      </c>
      <c r="P107" s="3" t="s">
        <v>448</v>
      </c>
      <c r="Q107" s="3" t="s">
        <v>449</v>
      </c>
    </row>
    <row r="108" customFormat="false" ht="75" hidden="false" customHeight="false" outlineLevel="0" collapsed="false">
      <c r="A108" s="1" t="n">
        <v>1581</v>
      </c>
      <c r="B108" s="1" t="n">
        <v>1.284153965</v>
      </c>
      <c r="C108" s="1" t="n">
        <v>1.549697333</v>
      </c>
      <c r="D108" s="1" t="n">
        <v>0.914691545</v>
      </c>
      <c r="E108" s="1" t="n">
        <v>0.350571025</v>
      </c>
      <c r="F108" s="1" t="s">
        <v>450</v>
      </c>
      <c r="G108" s="1" t="s">
        <v>451</v>
      </c>
      <c r="H108" s="1" t="s">
        <v>452</v>
      </c>
      <c r="I108" s="1" t="s">
        <v>453</v>
      </c>
      <c r="J108" s="1" t="n">
        <v>32539.8</v>
      </c>
      <c r="K108" s="1" t="n">
        <v>4.62</v>
      </c>
      <c r="L108" s="1" t="n">
        <v>239</v>
      </c>
      <c r="M108" s="1" t="n">
        <v>12</v>
      </c>
      <c r="N108" s="1" t="n">
        <v>24</v>
      </c>
      <c r="O108" s="1" t="n">
        <v>0.435</v>
      </c>
      <c r="P108" s="3" t="s">
        <v>454</v>
      </c>
      <c r="Q108" s="3" t="s">
        <v>455</v>
      </c>
    </row>
    <row r="109" customFormat="false" ht="90" hidden="false" customHeight="false" outlineLevel="0" collapsed="false">
      <c r="A109" s="1" t="n">
        <v>1520</v>
      </c>
      <c r="B109" s="1" t="n">
        <v>1.331568</v>
      </c>
      <c r="C109" s="1" t="n">
        <v>1.549567667</v>
      </c>
      <c r="D109" s="1" t="n">
        <v>0.846874597</v>
      </c>
      <c r="E109" s="1" t="n">
        <v>0.355576696</v>
      </c>
      <c r="F109" s="1" t="s">
        <v>450</v>
      </c>
      <c r="G109" s="1" t="s">
        <v>451</v>
      </c>
      <c r="H109" s="1" t="s">
        <v>452</v>
      </c>
      <c r="I109" s="1" t="s">
        <v>453</v>
      </c>
      <c r="J109" s="1" t="n">
        <v>32539.8</v>
      </c>
      <c r="K109" s="1" t="n">
        <v>4.62</v>
      </c>
      <c r="L109" s="1" t="n">
        <v>256</v>
      </c>
      <c r="M109" s="1" t="n">
        <v>13</v>
      </c>
      <c r="N109" s="1" t="n">
        <v>52</v>
      </c>
      <c r="O109" s="1" t="n">
        <v>0.432</v>
      </c>
      <c r="P109" s="3" t="s">
        <v>456</v>
      </c>
      <c r="Q109" s="3" t="s">
        <v>457</v>
      </c>
    </row>
    <row r="110" customFormat="false" ht="90" hidden="false" customHeight="false" outlineLevel="0" collapsed="false">
      <c r="A110" s="1" t="n">
        <v>1824</v>
      </c>
      <c r="B110" s="1" t="n">
        <v>1.047510318</v>
      </c>
      <c r="C110" s="1" t="n">
        <v>1.227745</v>
      </c>
      <c r="D110" s="1" t="n">
        <v>0.933077871</v>
      </c>
      <c r="E110" s="1" t="n">
        <v>2.3305525</v>
      </c>
      <c r="F110" s="2" t="s">
        <v>450</v>
      </c>
      <c r="G110" s="1" t="s">
        <v>451</v>
      </c>
      <c r="H110" s="1" t="s">
        <v>452</v>
      </c>
      <c r="I110" s="1" t="s">
        <v>453</v>
      </c>
      <c r="J110" s="1" t="n">
        <v>32539.8</v>
      </c>
      <c r="K110" s="1" t="n">
        <v>4.62</v>
      </c>
      <c r="L110" s="1" t="n">
        <v>256</v>
      </c>
      <c r="M110" s="1" t="n">
        <v>13</v>
      </c>
      <c r="N110" s="1" t="n">
        <v>52</v>
      </c>
      <c r="O110" s="1" t="n">
        <v>0.432</v>
      </c>
      <c r="P110" s="3" t="s">
        <v>456</v>
      </c>
      <c r="Q110" s="3" t="s">
        <v>457</v>
      </c>
    </row>
    <row r="111" customFormat="false" ht="75" hidden="false" customHeight="false" outlineLevel="0" collapsed="false">
      <c r="A111" s="1" t="n">
        <v>1523</v>
      </c>
      <c r="B111" s="1" t="n">
        <v>1.207687</v>
      </c>
      <c r="C111" s="1" t="n">
        <v>1.3882075</v>
      </c>
      <c r="D111" s="1" t="n">
        <v>0.914099565</v>
      </c>
      <c r="E111" s="1" t="n">
        <v>0.407228805</v>
      </c>
      <c r="F111" s="1" t="s">
        <v>450</v>
      </c>
      <c r="G111" s="1" t="s">
        <v>451</v>
      </c>
      <c r="H111" s="1" t="s">
        <v>452</v>
      </c>
      <c r="I111" s="1" t="s">
        <v>453</v>
      </c>
      <c r="J111" s="1" t="n">
        <v>32539.8</v>
      </c>
      <c r="K111" s="1" t="n">
        <v>4.62</v>
      </c>
      <c r="L111" s="1" t="n">
        <v>260</v>
      </c>
      <c r="M111" s="1" t="n">
        <v>10</v>
      </c>
      <c r="N111" s="1" t="n">
        <v>55</v>
      </c>
      <c r="O111" s="1" t="n">
        <v>0.38</v>
      </c>
      <c r="P111" s="3" t="s">
        <v>458</v>
      </c>
      <c r="Q111" s="3" t="s">
        <v>455</v>
      </c>
    </row>
    <row r="112" customFormat="false" ht="105" hidden="false" customHeight="false" outlineLevel="0" collapsed="false">
      <c r="A112" s="1" t="n">
        <v>1524</v>
      </c>
      <c r="B112" s="1" t="n">
        <v>1.254255333</v>
      </c>
      <c r="C112" s="1" t="n">
        <v>1.408261333</v>
      </c>
      <c r="D112" s="1" t="n">
        <v>0.906644294</v>
      </c>
      <c r="E112" s="1" t="n">
        <v>0.364369244</v>
      </c>
      <c r="F112" s="1" t="s">
        <v>450</v>
      </c>
      <c r="G112" s="1" t="s">
        <v>451</v>
      </c>
      <c r="H112" s="1" t="s">
        <v>452</v>
      </c>
      <c r="I112" s="1" t="s">
        <v>453</v>
      </c>
      <c r="J112" s="1" t="n">
        <v>32539.8</v>
      </c>
      <c r="K112" s="1" t="n">
        <v>4.62</v>
      </c>
      <c r="L112" s="1" t="n">
        <v>292</v>
      </c>
      <c r="M112" s="1" t="n">
        <v>12</v>
      </c>
      <c r="N112" s="1" t="n">
        <v>31</v>
      </c>
      <c r="O112" s="1" t="n">
        <v>0.435</v>
      </c>
      <c r="P112" s="3" t="s">
        <v>459</v>
      </c>
      <c r="Q112" s="3" t="s">
        <v>460</v>
      </c>
    </row>
    <row r="113" customFormat="false" ht="135" hidden="false" customHeight="false" outlineLevel="0" collapsed="false">
      <c r="A113" s="1" t="n">
        <v>1527</v>
      </c>
      <c r="B113" s="1" t="n">
        <v>1.336078667</v>
      </c>
      <c r="C113" s="1" t="n">
        <v>1.539842</v>
      </c>
      <c r="D113" s="1" t="n">
        <v>0.887560708</v>
      </c>
      <c r="E113" s="1" t="n">
        <v>0.358862512</v>
      </c>
      <c r="F113" s="2" t="s">
        <v>450</v>
      </c>
      <c r="G113" s="1" t="s">
        <v>451</v>
      </c>
      <c r="H113" s="1" t="s">
        <v>452</v>
      </c>
      <c r="I113" s="1" t="s">
        <v>453</v>
      </c>
      <c r="J113" s="1" t="n">
        <v>32539.8</v>
      </c>
      <c r="K113" s="1" t="n">
        <v>4.62</v>
      </c>
      <c r="L113" s="1" t="n">
        <v>382</v>
      </c>
      <c r="M113" s="1" t="n">
        <v>11</v>
      </c>
      <c r="N113" s="1" t="n">
        <v>54</v>
      </c>
      <c r="O113" s="1" t="n">
        <v>0.38</v>
      </c>
      <c r="P113" s="3" t="s">
        <v>461</v>
      </c>
      <c r="Q113" s="3" t="s">
        <v>462</v>
      </c>
    </row>
    <row r="114" customFormat="false" ht="15" hidden="false" customHeight="false" outlineLevel="0" collapsed="false">
      <c r="A114" s="1" t="n">
        <v>2211</v>
      </c>
      <c r="B114" s="1" t="n">
        <v>0.58489546</v>
      </c>
      <c r="C114" s="1" t="n">
        <v>0.472044599</v>
      </c>
      <c r="D114" s="1" t="n">
        <v>0.542334528</v>
      </c>
      <c r="E114" s="1" t="n">
        <v>0.287592116</v>
      </c>
      <c r="F114" s="1" t="s">
        <v>463</v>
      </c>
      <c r="G114" s="1" t="s">
        <v>464</v>
      </c>
      <c r="H114" s="1" t="s">
        <v>465</v>
      </c>
      <c r="I114" s="1" t="s">
        <v>466</v>
      </c>
      <c r="J114" s="1" t="n">
        <v>15766</v>
      </c>
      <c r="K114" s="1" t="n">
        <v>5.77</v>
      </c>
      <c r="L114" s="1" t="n">
        <v>77</v>
      </c>
      <c r="M114" s="1" t="n">
        <v>6</v>
      </c>
      <c r="N114" s="1" t="n">
        <v>13</v>
      </c>
      <c r="O114" s="1" t="n">
        <v>0.435</v>
      </c>
      <c r="P114" s="1" t="n">
        <v>23</v>
      </c>
      <c r="Q114" s="1" t="s">
        <v>467</v>
      </c>
    </row>
    <row r="115" customFormat="false" ht="60" hidden="false" customHeight="false" outlineLevel="0" collapsed="false">
      <c r="A115" s="1" t="n">
        <v>2219</v>
      </c>
      <c r="B115" s="1" t="n">
        <v>0.39079774</v>
      </c>
      <c r="C115" s="1" t="n">
        <v>0.9014791</v>
      </c>
      <c r="D115" s="1" t="n">
        <v>0.917015375</v>
      </c>
      <c r="E115" s="1" t="n">
        <v>1.438778667</v>
      </c>
      <c r="F115" s="1" t="s">
        <v>463</v>
      </c>
      <c r="G115" s="1" t="s">
        <v>464</v>
      </c>
      <c r="H115" s="1" t="s">
        <v>465</v>
      </c>
      <c r="I115" s="1" t="s">
        <v>466</v>
      </c>
      <c r="J115" s="1" t="n">
        <v>15766</v>
      </c>
      <c r="K115" s="1" t="n">
        <v>5.77</v>
      </c>
      <c r="L115" s="1" t="n">
        <v>272</v>
      </c>
      <c r="M115" s="1" t="n">
        <v>10</v>
      </c>
      <c r="N115" s="1" t="n">
        <v>55</v>
      </c>
      <c r="O115" s="1" t="n">
        <v>0.931</v>
      </c>
      <c r="P115" s="3" t="s">
        <v>468</v>
      </c>
      <c r="Q115" s="3" t="s">
        <v>469</v>
      </c>
    </row>
    <row r="116" customFormat="false" ht="165" hidden="false" customHeight="false" outlineLevel="0" collapsed="false">
      <c r="A116" s="1" t="n">
        <v>997</v>
      </c>
      <c r="B116" s="1" t="n">
        <v>0.556858635</v>
      </c>
      <c r="C116" s="1" t="n">
        <v>0.805075355</v>
      </c>
      <c r="D116" s="1" t="n">
        <v>1.076205</v>
      </c>
      <c r="E116" s="1" t="n">
        <v>1.945990333</v>
      </c>
      <c r="F116" s="1" t="s">
        <v>470</v>
      </c>
      <c r="G116" s="1" t="s">
        <v>471</v>
      </c>
      <c r="H116" s="1" t="s">
        <v>472</v>
      </c>
      <c r="I116" s="1" t="s">
        <v>473</v>
      </c>
      <c r="J116" s="1" t="n">
        <v>52213.9</v>
      </c>
      <c r="K116" s="1" t="n">
        <v>5.56</v>
      </c>
      <c r="L116" s="1" t="n">
        <v>460</v>
      </c>
      <c r="M116" s="1" t="n">
        <v>22</v>
      </c>
      <c r="N116" s="1" t="n">
        <v>43</v>
      </c>
      <c r="O116" s="1" t="n">
        <v>0.441</v>
      </c>
      <c r="P116" s="3" t="s">
        <v>474</v>
      </c>
      <c r="Q116" s="3" t="s">
        <v>475</v>
      </c>
    </row>
    <row r="117" customFormat="false" ht="60" hidden="false" customHeight="false" outlineLevel="0" collapsed="false">
      <c r="A117" s="1" t="n">
        <v>1068</v>
      </c>
      <c r="B117" s="1" t="n">
        <v>0.628797623</v>
      </c>
      <c r="C117" s="1" t="n">
        <v>0.592843766</v>
      </c>
      <c r="D117" s="1" t="n">
        <v>0.632670134</v>
      </c>
      <c r="E117" s="1" t="n">
        <v>2.413982</v>
      </c>
      <c r="F117" s="1" t="s">
        <v>476</v>
      </c>
      <c r="G117" s="1" t="s">
        <v>477</v>
      </c>
      <c r="I117" s="1" t="s">
        <v>478</v>
      </c>
      <c r="J117" s="1" t="n">
        <v>61504.2</v>
      </c>
      <c r="K117" s="1" t="n">
        <v>6.07</v>
      </c>
      <c r="L117" s="1" t="n">
        <v>104</v>
      </c>
      <c r="M117" s="1" t="n">
        <v>12</v>
      </c>
      <c r="N117" s="1" t="n">
        <v>53</v>
      </c>
      <c r="O117" s="1" t="n">
        <v>0.205</v>
      </c>
      <c r="P117" s="3" t="s">
        <v>479</v>
      </c>
      <c r="Q117" s="3" t="s">
        <v>480</v>
      </c>
    </row>
    <row r="118" customFormat="false" ht="60" hidden="false" customHeight="false" outlineLevel="0" collapsed="false">
      <c r="A118" s="1" t="n">
        <v>1073</v>
      </c>
      <c r="B118" s="1" t="n">
        <v>0.260187017</v>
      </c>
      <c r="C118" s="1" t="n">
        <v>0.269019215</v>
      </c>
      <c r="D118" s="1" t="n">
        <v>0.444027752</v>
      </c>
      <c r="E118" s="1" t="n">
        <v>3.054044333</v>
      </c>
      <c r="F118" s="1" t="s">
        <v>481</v>
      </c>
      <c r="G118" s="1" t="s">
        <v>482</v>
      </c>
      <c r="H118" s="1" t="s">
        <v>483</v>
      </c>
      <c r="I118" s="1" t="s">
        <v>484</v>
      </c>
      <c r="J118" s="1" t="n">
        <v>43481</v>
      </c>
      <c r="K118" s="1" t="n">
        <v>5.51</v>
      </c>
      <c r="L118" s="1" t="n">
        <v>127</v>
      </c>
      <c r="M118" s="1" t="n">
        <v>7</v>
      </c>
      <c r="N118" s="1" t="n">
        <v>58</v>
      </c>
      <c r="O118" s="1" t="n">
        <v>0.22</v>
      </c>
      <c r="P118" s="3" t="s">
        <v>485</v>
      </c>
      <c r="Q118" s="3" t="s">
        <v>486</v>
      </c>
    </row>
    <row r="119" customFormat="false" ht="60" hidden="false" customHeight="false" outlineLevel="0" collapsed="false">
      <c r="A119" s="1" t="n">
        <v>1047</v>
      </c>
      <c r="B119" s="1" t="n">
        <v>0.421614241</v>
      </c>
      <c r="C119" s="1" t="n">
        <v>0.354821753</v>
      </c>
      <c r="D119" s="1" t="n">
        <v>0.49432553</v>
      </c>
      <c r="E119" s="1" t="n">
        <v>2.546968333</v>
      </c>
      <c r="F119" s="1" t="s">
        <v>481</v>
      </c>
      <c r="G119" s="1" t="s">
        <v>482</v>
      </c>
      <c r="H119" s="1" t="s">
        <v>483</v>
      </c>
      <c r="I119" s="1" t="s">
        <v>484</v>
      </c>
      <c r="J119" s="1" t="n">
        <v>43481</v>
      </c>
      <c r="K119" s="1" t="n">
        <v>5.51</v>
      </c>
      <c r="L119" s="1" t="n">
        <v>170</v>
      </c>
      <c r="M119" s="1" t="n">
        <v>9</v>
      </c>
      <c r="N119" s="1" t="n">
        <v>56</v>
      </c>
      <c r="O119" s="1" t="n">
        <v>0.28</v>
      </c>
      <c r="P119" s="3" t="s">
        <v>487</v>
      </c>
      <c r="Q119" s="3" t="s">
        <v>486</v>
      </c>
    </row>
    <row r="120" customFormat="false" ht="135" hidden="false" customHeight="false" outlineLevel="0" collapsed="false">
      <c r="A120" s="1" t="n">
        <v>1041</v>
      </c>
      <c r="B120" s="1" t="n">
        <v>0.775314649</v>
      </c>
      <c r="C120" s="1" t="n">
        <v>0.785077759</v>
      </c>
      <c r="D120" s="1" t="n">
        <v>0.963327908</v>
      </c>
      <c r="E120" s="1" t="n">
        <v>1.794558667</v>
      </c>
      <c r="F120" s="1" t="s">
        <v>481</v>
      </c>
      <c r="G120" s="1" t="s">
        <v>482</v>
      </c>
      <c r="H120" s="1" t="s">
        <v>483</v>
      </c>
      <c r="I120" s="1" t="s">
        <v>484</v>
      </c>
      <c r="J120" s="1" t="n">
        <v>43481</v>
      </c>
      <c r="K120" s="1" t="n">
        <v>5.51</v>
      </c>
      <c r="L120" s="1" t="n">
        <v>427</v>
      </c>
      <c r="M120" s="1" t="n">
        <v>18</v>
      </c>
      <c r="N120" s="1" t="n">
        <v>1</v>
      </c>
      <c r="O120" s="1" t="n">
        <v>0.553</v>
      </c>
      <c r="P120" s="3" t="s">
        <v>488</v>
      </c>
      <c r="Q120" s="3" t="s">
        <v>489</v>
      </c>
    </row>
    <row r="121" customFormat="false" ht="105" hidden="false" customHeight="false" outlineLevel="0" collapsed="false">
      <c r="A121" s="1" t="n">
        <v>1591</v>
      </c>
      <c r="B121" s="1" t="n">
        <v>0.443137698</v>
      </c>
      <c r="C121" s="1" t="n">
        <v>0.605549201</v>
      </c>
      <c r="D121" s="1" t="n">
        <v>1.105192</v>
      </c>
      <c r="E121" s="1" t="n">
        <v>2.326147</v>
      </c>
      <c r="F121" s="1" t="s">
        <v>490</v>
      </c>
      <c r="G121" s="1" t="s">
        <v>491</v>
      </c>
      <c r="H121" s="1" t="s">
        <v>492</v>
      </c>
      <c r="I121" s="1" t="s">
        <v>493</v>
      </c>
      <c r="J121" s="1" t="n">
        <v>31510.2</v>
      </c>
      <c r="K121" s="1" t="n">
        <v>6.24</v>
      </c>
      <c r="L121" s="1" t="n">
        <v>253</v>
      </c>
      <c r="M121" s="1" t="n">
        <v>12</v>
      </c>
      <c r="N121" s="1" t="n">
        <v>53</v>
      </c>
      <c r="O121" s="1" t="n">
        <v>0.472</v>
      </c>
      <c r="P121" s="3" t="s">
        <v>494</v>
      </c>
      <c r="Q121" s="3" t="s">
        <v>495</v>
      </c>
    </row>
    <row r="122" customFormat="false" ht="135" hidden="false" customHeight="false" outlineLevel="0" collapsed="false">
      <c r="A122" s="1" t="n">
        <v>1390</v>
      </c>
      <c r="B122" s="1" t="n">
        <v>0.602180737</v>
      </c>
      <c r="C122" s="1" t="n">
        <v>0.507612667</v>
      </c>
      <c r="D122" s="1" t="n">
        <v>0.87440155</v>
      </c>
      <c r="E122" s="1" t="n">
        <v>2.099815</v>
      </c>
      <c r="F122" s="1" t="s">
        <v>496</v>
      </c>
      <c r="G122" s="1" t="s">
        <v>497</v>
      </c>
      <c r="H122" s="1" t="s">
        <v>498</v>
      </c>
      <c r="I122" s="1" t="s">
        <v>499</v>
      </c>
      <c r="J122" s="1" t="n">
        <v>37473.9</v>
      </c>
      <c r="K122" s="1" t="n">
        <v>6.66</v>
      </c>
      <c r="L122" s="1" t="n">
        <v>358</v>
      </c>
      <c r="M122" s="1" t="n">
        <v>15</v>
      </c>
      <c r="N122" s="1" t="n">
        <v>50</v>
      </c>
      <c r="O122" s="1" t="n">
        <v>0.469</v>
      </c>
      <c r="P122" s="3" t="s">
        <v>500</v>
      </c>
      <c r="Q122" s="3" t="s">
        <v>501</v>
      </c>
    </row>
    <row r="123" customFormat="false" ht="105" hidden="false" customHeight="false" outlineLevel="0" collapsed="false">
      <c r="A123" s="1" t="n">
        <v>826</v>
      </c>
      <c r="B123" s="1" t="n">
        <v>0.1454875</v>
      </c>
      <c r="C123" s="1" t="n">
        <v>0.254920956</v>
      </c>
      <c r="D123" s="1" t="n">
        <v>0.760496995</v>
      </c>
      <c r="E123" s="1" t="n">
        <v>3.258413333</v>
      </c>
      <c r="F123" s="1" t="s">
        <v>502</v>
      </c>
      <c r="G123" s="1" t="s">
        <v>503</v>
      </c>
      <c r="H123" s="1" t="s">
        <v>504</v>
      </c>
      <c r="I123" s="1" t="s">
        <v>505</v>
      </c>
      <c r="J123" s="1" t="n">
        <v>58901.5</v>
      </c>
      <c r="K123" s="1" t="n">
        <v>5.79</v>
      </c>
      <c r="L123" s="1" t="n">
        <v>301</v>
      </c>
      <c r="M123" s="1" t="n">
        <v>22</v>
      </c>
      <c r="N123" s="1" t="n">
        <v>37</v>
      </c>
      <c r="O123" s="1" t="n">
        <v>0.447</v>
      </c>
      <c r="P123" s="3" t="s">
        <v>506</v>
      </c>
      <c r="Q123" s="3" t="s">
        <v>507</v>
      </c>
    </row>
    <row r="124" customFormat="false" ht="135" hidden="false" customHeight="false" outlineLevel="0" collapsed="false">
      <c r="A124" s="1" t="n">
        <v>1805</v>
      </c>
      <c r="B124" s="1" t="n">
        <v>0.567211766</v>
      </c>
      <c r="C124" s="1" t="n">
        <v>1.505813667</v>
      </c>
      <c r="D124" s="1" t="n">
        <v>1.603818667</v>
      </c>
      <c r="E124" s="1" t="n">
        <v>0.546635989</v>
      </c>
      <c r="F124" s="1" t="s">
        <v>508</v>
      </c>
      <c r="G124" s="1" t="s">
        <v>509</v>
      </c>
      <c r="H124" s="1" t="s">
        <v>510</v>
      </c>
      <c r="I124" s="1" t="s">
        <v>511</v>
      </c>
      <c r="J124" s="1" t="n">
        <v>30094.9</v>
      </c>
      <c r="K124" s="1" t="n">
        <v>8.46</v>
      </c>
      <c r="L124" s="1" t="n">
        <v>389</v>
      </c>
      <c r="M124" s="1" t="n">
        <v>14</v>
      </c>
      <c r="N124" s="1" t="n">
        <v>51</v>
      </c>
      <c r="O124" s="1" t="n">
        <v>0.402</v>
      </c>
      <c r="P124" s="3" t="s">
        <v>512</v>
      </c>
      <c r="Q124" s="3" t="s">
        <v>513</v>
      </c>
    </row>
    <row r="125" customFormat="false" ht="135" hidden="false" customHeight="false" outlineLevel="0" collapsed="false">
      <c r="A125" s="1" t="n">
        <v>1149</v>
      </c>
      <c r="B125" s="1" t="n">
        <v>1.205337333</v>
      </c>
      <c r="C125" s="1" t="n">
        <v>1.137849333</v>
      </c>
      <c r="D125" s="1" t="n">
        <v>1.059171</v>
      </c>
      <c r="E125" s="1" t="n">
        <v>0.478441005</v>
      </c>
      <c r="F125" s="1" t="s">
        <v>514</v>
      </c>
      <c r="G125" s="1" t="s">
        <v>515</v>
      </c>
      <c r="H125" s="1" t="s">
        <v>516</v>
      </c>
      <c r="I125" s="1" t="s">
        <v>517</v>
      </c>
      <c r="J125" s="1" t="n">
        <v>48323.9</v>
      </c>
      <c r="K125" s="1" t="n">
        <v>6.19</v>
      </c>
      <c r="L125" s="1" t="n">
        <v>227</v>
      </c>
      <c r="M125" s="1" t="n">
        <v>12</v>
      </c>
      <c r="N125" s="1" t="n">
        <v>53</v>
      </c>
      <c r="O125" s="1" t="n">
        <v>0.294</v>
      </c>
      <c r="P125" s="3" t="s">
        <v>518</v>
      </c>
      <c r="Q125" s="3" t="s">
        <v>519</v>
      </c>
    </row>
    <row r="126" customFormat="false" ht="60" hidden="false" customHeight="false" outlineLevel="0" collapsed="false">
      <c r="A126" s="1" t="n">
        <v>1135</v>
      </c>
      <c r="B126" s="1" t="n">
        <v>0.841889746</v>
      </c>
      <c r="C126" s="1" t="n">
        <v>0.554539249</v>
      </c>
      <c r="D126" s="1" t="n">
        <v>1.222253183</v>
      </c>
      <c r="E126" s="1" t="n">
        <v>3.3072585</v>
      </c>
      <c r="F126" s="1" t="s">
        <v>520</v>
      </c>
      <c r="G126" s="1" t="s">
        <v>521</v>
      </c>
      <c r="H126" s="1" t="s">
        <v>522</v>
      </c>
      <c r="I126" s="1" t="s">
        <v>523</v>
      </c>
      <c r="J126" s="1" t="n">
        <v>47867.6</v>
      </c>
      <c r="K126" s="1" t="n">
        <v>5.74</v>
      </c>
      <c r="L126" s="1" t="n">
        <v>131</v>
      </c>
      <c r="M126" s="1" t="n">
        <v>7</v>
      </c>
      <c r="N126" s="1" t="n">
        <v>25</v>
      </c>
      <c r="O126" s="1" t="n">
        <v>0.185</v>
      </c>
      <c r="P126" s="3" t="s">
        <v>524</v>
      </c>
      <c r="Q126" s="3" t="s">
        <v>525</v>
      </c>
    </row>
    <row r="127" customFormat="false" ht="45" hidden="false" customHeight="false" outlineLevel="0" collapsed="false">
      <c r="A127" s="1" t="n">
        <v>1307</v>
      </c>
      <c r="B127" s="1" t="n">
        <v>1.225509667</v>
      </c>
      <c r="C127" s="1" t="n">
        <v>1.375294667</v>
      </c>
      <c r="D127" s="1" t="n">
        <v>1.112085417</v>
      </c>
      <c r="E127" s="1" t="n">
        <v>0.598628035</v>
      </c>
      <c r="F127" s="1" t="s">
        <v>526</v>
      </c>
      <c r="G127" s="1" t="s">
        <v>527</v>
      </c>
      <c r="H127" s="1" t="s">
        <v>528</v>
      </c>
      <c r="I127" s="1" t="s">
        <v>529</v>
      </c>
      <c r="J127" s="1" t="n">
        <v>75394.3</v>
      </c>
      <c r="K127" s="1" t="n">
        <v>9.45</v>
      </c>
      <c r="L127" s="1" t="n">
        <v>103</v>
      </c>
      <c r="M127" s="1" t="n">
        <v>17</v>
      </c>
      <c r="N127" s="1" t="n">
        <v>48</v>
      </c>
      <c r="O127" s="1" t="n">
        <v>0.227</v>
      </c>
      <c r="P127" s="3" t="s">
        <v>530</v>
      </c>
      <c r="Q127" s="3" t="s">
        <v>531</v>
      </c>
    </row>
    <row r="128" customFormat="false" ht="60" hidden="false" customHeight="false" outlineLevel="0" collapsed="false">
      <c r="A128" s="1" t="n">
        <v>297</v>
      </c>
      <c r="B128" s="1" t="n">
        <v>0.564319901</v>
      </c>
      <c r="C128" s="1" t="n">
        <v>0.661381336</v>
      </c>
      <c r="D128" s="1" t="n">
        <v>0.887588221</v>
      </c>
      <c r="E128" s="1" t="n">
        <v>2.357618667</v>
      </c>
      <c r="F128" s="1" t="s">
        <v>526</v>
      </c>
      <c r="G128" s="1" t="s">
        <v>527</v>
      </c>
      <c r="H128" s="1" t="s">
        <v>528</v>
      </c>
      <c r="I128" s="1" t="s">
        <v>529</v>
      </c>
      <c r="J128" s="1" t="n">
        <v>75394.3</v>
      </c>
      <c r="K128" s="1" t="n">
        <v>9.45</v>
      </c>
      <c r="L128" s="1" t="n">
        <v>109</v>
      </c>
      <c r="M128" s="1" t="n">
        <v>15</v>
      </c>
      <c r="N128" s="1" t="n">
        <v>33</v>
      </c>
      <c r="O128" s="1" t="n">
        <v>0.247</v>
      </c>
      <c r="P128" s="3" t="s">
        <v>532</v>
      </c>
      <c r="Q128" s="3" t="s">
        <v>533</v>
      </c>
    </row>
    <row r="129" customFormat="false" ht="45" hidden="false" customHeight="false" outlineLevel="0" collapsed="false">
      <c r="A129" s="1" t="n">
        <v>292</v>
      </c>
      <c r="B129" s="1" t="n">
        <v>0.677768088</v>
      </c>
      <c r="C129" s="1" t="n">
        <v>0.789623183</v>
      </c>
      <c r="D129" s="1" t="n">
        <v>0.921831421</v>
      </c>
      <c r="E129" s="1" t="n">
        <v>1.863230667</v>
      </c>
      <c r="F129" s="1" t="s">
        <v>526</v>
      </c>
      <c r="G129" s="1" t="s">
        <v>527</v>
      </c>
      <c r="H129" s="1" t="s">
        <v>528</v>
      </c>
      <c r="I129" s="1" t="s">
        <v>529</v>
      </c>
      <c r="J129" s="1" t="n">
        <v>75394.3</v>
      </c>
      <c r="K129" s="1" t="n">
        <v>9.45</v>
      </c>
      <c r="L129" s="1" t="n">
        <v>133</v>
      </c>
      <c r="M129" s="1" t="n">
        <v>20</v>
      </c>
      <c r="N129" s="1" t="n">
        <v>45</v>
      </c>
      <c r="O129" s="1" t="n">
        <v>0.273</v>
      </c>
      <c r="P129" s="3" t="s">
        <v>534</v>
      </c>
      <c r="Q129" s="3" t="s">
        <v>531</v>
      </c>
    </row>
    <row r="130" customFormat="false" ht="75" hidden="false" customHeight="false" outlineLevel="0" collapsed="false">
      <c r="A130" s="1" t="n">
        <v>249</v>
      </c>
      <c r="B130" s="1" t="n">
        <v>0.616846212</v>
      </c>
      <c r="C130" s="1" t="n">
        <v>0.896790691</v>
      </c>
      <c r="D130" s="1" t="n">
        <v>1.210555667</v>
      </c>
      <c r="E130" s="1" t="n">
        <v>1.739883</v>
      </c>
      <c r="F130" s="1" t="s">
        <v>526</v>
      </c>
      <c r="G130" s="1" t="s">
        <v>527</v>
      </c>
      <c r="H130" s="1" t="s">
        <v>528</v>
      </c>
      <c r="I130" s="1" t="s">
        <v>529</v>
      </c>
      <c r="J130" s="1" t="n">
        <v>75394.3</v>
      </c>
      <c r="K130" s="1" t="n">
        <v>9.45</v>
      </c>
      <c r="L130" s="1" t="n">
        <v>180</v>
      </c>
      <c r="M130" s="1" t="n">
        <v>18</v>
      </c>
      <c r="N130" s="1" t="n">
        <v>47</v>
      </c>
      <c r="O130" s="1" t="n">
        <v>0.26</v>
      </c>
      <c r="P130" s="3" t="s">
        <v>535</v>
      </c>
      <c r="Q130" s="3" t="s">
        <v>536</v>
      </c>
    </row>
    <row r="131" customFormat="false" ht="180" hidden="false" customHeight="false" outlineLevel="0" collapsed="false">
      <c r="A131" s="1" t="n">
        <v>418</v>
      </c>
      <c r="B131" s="1" t="n">
        <v>0.81948951</v>
      </c>
      <c r="C131" s="1" t="n">
        <v>0.865884539</v>
      </c>
      <c r="D131" s="1" t="n">
        <v>0.663980847</v>
      </c>
      <c r="E131" s="1" t="n">
        <v>0.357181885</v>
      </c>
      <c r="F131" s="1" t="s">
        <v>537</v>
      </c>
      <c r="G131" s="1" t="s">
        <v>538</v>
      </c>
      <c r="H131" s="1" t="s">
        <v>539</v>
      </c>
      <c r="I131" s="1" t="s">
        <v>540</v>
      </c>
      <c r="J131" s="1" t="n">
        <v>92418.2</v>
      </c>
      <c r="K131" s="1" t="n">
        <v>4.74</v>
      </c>
      <c r="L131" s="1" t="n">
        <v>596</v>
      </c>
      <c r="M131" s="1" t="n">
        <v>31</v>
      </c>
      <c r="N131" s="1" t="n">
        <v>34</v>
      </c>
      <c r="O131" s="1" t="n">
        <v>0.337</v>
      </c>
      <c r="P131" s="3" t="s">
        <v>541</v>
      </c>
      <c r="Q131" s="3" t="s">
        <v>542</v>
      </c>
    </row>
    <row r="132" customFormat="false" ht="225" hidden="false" customHeight="false" outlineLevel="0" collapsed="false">
      <c r="A132" s="1" t="n">
        <v>413</v>
      </c>
      <c r="B132" s="1" t="n">
        <v>1.309581</v>
      </c>
      <c r="C132" s="1" t="n">
        <v>1.253437667</v>
      </c>
      <c r="D132" s="1" t="n">
        <v>1.018785249</v>
      </c>
      <c r="E132" s="1" t="n">
        <v>0.614002751</v>
      </c>
      <c r="F132" s="1" t="s">
        <v>537</v>
      </c>
      <c r="G132" s="1" t="s">
        <v>538</v>
      </c>
      <c r="H132" s="1" t="s">
        <v>539</v>
      </c>
      <c r="I132" s="1" t="s">
        <v>540</v>
      </c>
      <c r="J132" s="1" t="n">
        <v>92418.2</v>
      </c>
      <c r="K132" s="1" t="n">
        <v>4.74</v>
      </c>
      <c r="L132" s="1" t="n">
        <v>802</v>
      </c>
      <c r="M132" s="1" t="n">
        <v>41</v>
      </c>
      <c r="N132" s="1" t="n">
        <v>24</v>
      </c>
      <c r="O132" s="1" t="n">
        <v>0.364</v>
      </c>
      <c r="P132" s="3" t="s">
        <v>543</v>
      </c>
      <c r="Q132" s="3" t="s">
        <v>544</v>
      </c>
    </row>
    <row r="133" customFormat="false" ht="45" hidden="false" customHeight="false" outlineLevel="0" collapsed="false">
      <c r="A133" s="1" t="n">
        <v>1980</v>
      </c>
      <c r="B133" s="1" t="n">
        <v>1.009693813</v>
      </c>
      <c r="C133" s="1" t="n">
        <v>1.2175775</v>
      </c>
      <c r="D133" s="1" t="n">
        <v>0.901047143</v>
      </c>
      <c r="E133" s="1" t="n">
        <v>0.604131318</v>
      </c>
      <c r="F133" s="1" t="s">
        <v>545</v>
      </c>
      <c r="G133" s="1" t="s">
        <v>546</v>
      </c>
      <c r="H133" s="1" t="s">
        <v>547</v>
      </c>
      <c r="I133" s="1" t="s">
        <v>548</v>
      </c>
      <c r="J133" s="1" t="n">
        <v>19449.6</v>
      </c>
      <c r="K133" s="1" t="n">
        <v>4.76</v>
      </c>
      <c r="L133" s="1" t="n">
        <v>81</v>
      </c>
      <c r="M133" s="1" t="n">
        <v>5</v>
      </c>
      <c r="N133" s="1" t="n">
        <v>15</v>
      </c>
      <c r="O133" s="1" t="n">
        <v>0.302</v>
      </c>
      <c r="P133" s="3" t="s">
        <v>549</v>
      </c>
      <c r="Q133" s="3" t="s">
        <v>550</v>
      </c>
    </row>
    <row r="134" customFormat="false" ht="15" hidden="false" customHeight="false" outlineLevel="0" collapsed="false">
      <c r="A134" s="1" t="n">
        <v>936</v>
      </c>
      <c r="B134" s="1" t="n">
        <v>0.714219044</v>
      </c>
      <c r="C134" s="1" t="n">
        <v>0.753978491</v>
      </c>
      <c r="D134" s="1" t="n">
        <v>0.840138836</v>
      </c>
      <c r="E134" s="1" t="n">
        <v>2.304504333</v>
      </c>
      <c r="F134" s="1" t="s">
        <v>551</v>
      </c>
      <c r="G134" s="1" t="s">
        <v>552</v>
      </c>
      <c r="H134" s="1" t="s">
        <v>553</v>
      </c>
      <c r="I134" s="1" t="s">
        <v>554</v>
      </c>
      <c r="J134" s="1" t="n">
        <v>45945.5</v>
      </c>
      <c r="K134" s="1" t="n">
        <v>5.32</v>
      </c>
      <c r="L134" s="1" t="n">
        <v>71</v>
      </c>
      <c r="M134" s="4" t="n">
        <v>8</v>
      </c>
      <c r="O134" s="1" t="n">
        <v>0.232</v>
      </c>
      <c r="P134" s="4" t="n">
        <v>34</v>
      </c>
      <c r="Q134" s="4" t="s">
        <v>555</v>
      </c>
    </row>
    <row r="135" customFormat="false" ht="60" hidden="false" customHeight="false" outlineLevel="0" collapsed="false">
      <c r="A135" s="1" t="n">
        <v>1163</v>
      </c>
      <c r="B135" s="1" t="n">
        <v>0.78559841</v>
      </c>
      <c r="C135" s="1" t="n">
        <v>0.946061263</v>
      </c>
      <c r="D135" s="1" t="n">
        <v>0.822844594</v>
      </c>
      <c r="E135" s="1" t="n">
        <v>2.408171333</v>
      </c>
      <c r="F135" s="1" t="s">
        <v>556</v>
      </c>
      <c r="G135" s="1" t="s">
        <v>557</v>
      </c>
      <c r="H135" s="1" t="s">
        <v>558</v>
      </c>
      <c r="I135" s="1" t="s">
        <v>559</v>
      </c>
      <c r="J135" s="1" t="n">
        <v>54336.1</v>
      </c>
      <c r="K135" s="1" t="n">
        <v>9.12</v>
      </c>
      <c r="L135" s="1" t="n">
        <v>116</v>
      </c>
      <c r="M135" s="1" t="n">
        <v>8</v>
      </c>
      <c r="N135" s="1" t="n">
        <v>57</v>
      </c>
      <c r="O135" s="1" t="n">
        <v>0.156</v>
      </c>
      <c r="P135" s="3" t="s">
        <v>560</v>
      </c>
      <c r="Q135" s="3" t="s">
        <v>561</v>
      </c>
    </row>
    <row r="136" customFormat="false" ht="60" hidden="false" customHeight="false" outlineLevel="0" collapsed="false">
      <c r="A136" s="1" t="n">
        <v>875</v>
      </c>
      <c r="B136" s="1" t="n">
        <v>0.647374369</v>
      </c>
      <c r="C136" s="1" t="n">
        <v>0.69016925</v>
      </c>
      <c r="D136" s="1" t="n">
        <v>0.917424928</v>
      </c>
      <c r="E136" s="1" t="n">
        <v>1.778971667</v>
      </c>
      <c r="F136" s="1" t="s">
        <v>562</v>
      </c>
      <c r="G136" s="1" t="s">
        <v>563</v>
      </c>
      <c r="H136" s="1" t="s">
        <v>564</v>
      </c>
      <c r="I136" s="1" t="s">
        <v>565</v>
      </c>
      <c r="J136" s="1" t="n">
        <v>53334</v>
      </c>
      <c r="K136" s="1" t="n">
        <v>5.21</v>
      </c>
      <c r="L136" s="1" t="n">
        <v>243</v>
      </c>
      <c r="M136" s="1" t="n">
        <v>24</v>
      </c>
      <c r="N136" s="1" t="n">
        <v>41</v>
      </c>
      <c r="O136" s="1" t="n">
        <v>0.496</v>
      </c>
      <c r="P136" s="3" t="s">
        <v>566</v>
      </c>
      <c r="Q136" s="3" t="s">
        <v>567</v>
      </c>
    </row>
    <row r="137" customFormat="false" ht="165" hidden="false" customHeight="false" outlineLevel="0" collapsed="false">
      <c r="A137" s="1" t="n">
        <v>913</v>
      </c>
      <c r="B137" s="1" t="n">
        <v>0.680483538</v>
      </c>
      <c r="C137" s="1" t="n">
        <v>0.764369617</v>
      </c>
      <c r="D137" s="1" t="n">
        <v>0.922848202</v>
      </c>
      <c r="E137" s="1" t="n">
        <v>1.567312</v>
      </c>
      <c r="F137" s="1" t="s">
        <v>568</v>
      </c>
      <c r="G137" s="1" t="s">
        <v>569</v>
      </c>
      <c r="H137" s="1" t="s">
        <v>570</v>
      </c>
      <c r="I137" s="1" t="s">
        <v>571</v>
      </c>
      <c r="J137" s="1" t="n">
        <v>59715.6</v>
      </c>
      <c r="K137" s="1" t="n">
        <v>9.22</v>
      </c>
      <c r="L137" s="1" t="n">
        <v>659</v>
      </c>
      <c r="M137" s="1" t="n">
        <v>22</v>
      </c>
      <c r="N137" s="1" t="n">
        <v>43</v>
      </c>
      <c r="O137" s="1" t="n">
        <v>0.376</v>
      </c>
      <c r="P137" s="3" t="s">
        <v>572</v>
      </c>
      <c r="Q137" s="3" t="s">
        <v>573</v>
      </c>
    </row>
    <row r="138" customFormat="false" ht="105" hidden="false" customHeight="false" outlineLevel="0" collapsed="false">
      <c r="A138" s="1" t="n">
        <v>1593</v>
      </c>
      <c r="B138" s="1" t="n">
        <v>0.689920918</v>
      </c>
      <c r="C138" s="1" t="n">
        <v>0.56000477</v>
      </c>
      <c r="D138" s="1" t="n">
        <v>0.57386159</v>
      </c>
      <c r="E138" s="1" t="n">
        <v>1.198289943</v>
      </c>
      <c r="F138" s="1" t="s">
        <v>574</v>
      </c>
      <c r="G138" s="1" t="s">
        <v>575</v>
      </c>
      <c r="H138" s="1" t="s">
        <v>576</v>
      </c>
      <c r="I138" s="1" t="s">
        <v>577</v>
      </c>
      <c r="J138" s="1" t="n">
        <v>35306.5</v>
      </c>
      <c r="K138" s="1" t="n">
        <v>7.57</v>
      </c>
      <c r="L138" s="1" t="n">
        <v>255</v>
      </c>
      <c r="M138" s="1" t="n">
        <v>16</v>
      </c>
      <c r="N138" s="1" t="n">
        <v>21</v>
      </c>
      <c r="O138" s="1" t="n">
        <v>0.433</v>
      </c>
      <c r="P138" s="3" t="s">
        <v>578</v>
      </c>
      <c r="Q138" s="3" t="s">
        <v>579</v>
      </c>
    </row>
    <row r="139" customFormat="false" ht="60" hidden="false" customHeight="false" outlineLevel="0" collapsed="false">
      <c r="A139" s="2" t="n">
        <v>1009</v>
      </c>
      <c r="B139" s="1" t="n">
        <v>0.685354621</v>
      </c>
      <c r="C139" s="1" t="n">
        <v>0.687645483</v>
      </c>
      <c r="D139" s="1" t="n">
        <v>0.864744311</v>
      </c>
      <c r="E139" s="1" t="n">
        <v>1.838835667</v>
      </c>
      <c r="F139" s="1" t="s">
        <v>580</v>
      </c>
      <c r="G139" s="1" t="s">
        <v>581</v>
      </c>
      <c r="H139" s="1" t="s">
        <v>582</v>
      </c>
      <c r="I139" s="1" t="s">
        <v>583</v>
      </c>
      <c r="J139" s="1" t="n">
        <v>53126.9</v>
      </c>
      <c r="K139" s="1" t="n">
        <v>8.88</v>
      </c>
      <c r="L139" s="1" t="n">
        <v>139</v>
      </c>
      <c r="M139" s="1" t="n">
        <v>11</v>
      </c>
      <c r="N139" s="1" t="n">
        <v>54</v>
      </c>
      <c r="O139" s="1" t="n">
        <v>0.201</v>
      </c>
      <c r="P139" s="3" t="s">
        <v>584</v>
      </c>
      <c r="Q139" s="3" t="s">
        <v>585</v>
      </c>
    </row>
    <row r="140" customFormat="false" ht="75" hidden="false" customHeight="false" outlineLevel="0" collapsed="false">
      <c r="A140" s="2" t="n">
        <v>1657</v>
      </c>
      <c r="B140" s="1" t="n">
        <v>1.584674</v>
      </c>
      <c r="C140" s="1" t="n">
        <v>1.1220165</v>
      </c>
      <c r="D140" s="1" t="n">
        <v>1.189821333</v>
      </c>
      <c r="E140" s="1" t="n">
        <v>0.506578528</v>
      </c>
      <c r="F140" s="1" t="s">
        <v>580</v>
      </c>
      <c r="G140" s="1" t="s">
        <v>581</v>
      </c>
      <c r="H140" s="1" t="s">
        <v>582</v>
      </c>
      <c r="I140" s="1" t="s">
        <v>583</v>
      </c>
      <c r="J140" s="1" t="n">
        <v>53126.9</v>
      </c>
      <c r="K140" s="1" t="n">
        <v>8.88</v>
      </c>
      <c r="L140" s="1" t="n">
        <v>244</v>
      </c>
      <c r="M140" s="1" t="n">
        <v>18</v>
      </c>
      <c r="N140" s="1" t="n">
        <v>51</v>
      </c>
      <c r="O140" s="1" t="n">
        <v>0.446</v>
      </c>
      <c r="P140" s="3" t="s">
        <v>586</v>
      </c>
      <c r="Q140" s="3" t="s">
        <v>587</v>
      </c>
    </row>
    <row r="141" customFormat="false" ht="60" hidden="false" customHeight="false" outlineLevel="0" collapsed="false">
      <c r="A141" s="1" t="n">
        <v>1247</v>
      </c>
      <c r="B141" s="1" t="n">
        <v>1.148832333</v>
      </c>
      <c r="C141" s="1" t="n">
        <v>0.750323036</v>
      </c>
      <c r="D141" s="1" t="n">
        <v>0.890916044</v>
      </c>
      <c r="E141" s="1" t="n">
        <v>1.776458333</v>
      </c>
      <c r="F141" s="1" t="s">
        <v>588</v>
      </c>
      <c r="G141" s="1" t="s">
        <v>589</v>
      </c>
      <c r="H141" s="1" t="s">
        <v>590</v>
      </c>
      <c r="I141" s="1" t="s">
        <v>591</v>
      </c>
      <c r="J141" s="1" t="n">
        <v>44991.9</v>
      </c>
      <c r="K141" s="1" t="n">
        <v>8.01</v>
      </c>
      <c r="L141" s="1" t="n">
        <v>136</v>
      </c>
      <c r="M141" s="1" t="n">
        <v>8</v>
      </c>
      <c r="N141" s="1" t="n">
        <v>57</v>
      </c>
      <c r="O141" s="1" t="n">
        <v>0.27</v>
      </c>
      <c r="P141" s="3" t="s">
        <v>592</v>
      </c>
      <c r="Q141" s="3" t="s">
        <v>593</v>
      </c>
    </row>
    <row r="142" customFormat="false" ht="45" hidden="false" customHeight="false" outlineLevel="0" collapsed="false">
      <c r="A142" s="1" t="n">
        <v>2076</v>
      </c>
      <c r="B142" s="1" t="n">
        <v>1.451748</v>
      </c>
      <c r="C142" s="1" t="n">
        <v>1.406626333</v>
      </c>
      <c r="D142" s="1" t="n">
        <v>1.127383</v>
      </c>
      <c r="E142" s="1" t="n">
        <v>0.501192931</v>
      </c>
      <c r="F142" s="1" t="s">
        <v>594</v>
      </c>
      <c r="G142" s="1" t="s">
        <v>595</v>
      </c>
      <c r="H142" s="1" t="s">
        <v>596</v>
      </c>
      <c r="I142" s="1" t="s">
        <v>597</v>
      </c>
      <c r="J142" s="1" t="n">
        <v>17688.2</v>
      </c>
      <c r="K142" s="1" t="n">
        <v>6.85</v>
      </c>
      <c r="L142" s="1" t="n">
        <v>192</v>
      </c>
      <c r="M142" s="1" t="n">
        <v>9</v>
      </c>
      <c r="N142" s="1" t="n">
        <v>54</v>
      </c>
      <c r="O142" s="1" t="n">
        <v>0.5</v>
      </c>
      <c r="P142" s="3" t="s">
        <v>598</v>
      </c>
      <c r="Q142" s="3" t="s">
        <v>599</v>
      </c>
    </row>
    <row r="143" customFormat="false" ht="45" hidden="false" customHeight="false" outlineLevel="0" collapsed="false">
      <c r="A143" s="1" t="n">
        <v>619</v>
      </c>
      <c r="B143" s="1" t="n">
        <v>0.073485677</v>
      </c>
      <c r="C143" s="1" t="n">
        <v>0.426509544</v>
      </c>
      <c r="D143" s="1" t="n">
        <v>1.037242676</v>
      </c>
      <c r="E143" s="1" t="n">
        <v>2.962709333</v>
      </c>
      <c r="F143" s="1" t="s">
        <v>600</v>
      </c>
      <c r="G143" s="1" t="s">
        <v>601</v>
      </c>
      <c r="H143" s="1" t="s">
        <v>602</v>
      </c>
      <c r="I143" s="1" t="s">
        <v>603</v>
      </c>
      <c r="J143" s="1" t="n">
        <v>68647.7</v>
      </c>
      <c r="K143" s="1" t="n">
        <v>5.75</v>
      </c>
      <c r="L143" s="1" t="n">
        <v>96</v>
      </c>
      <c r="M143" s="1" t="n">
        <v>9</v>
      </c>
      <c r="N143" s="1" t="n">
        <v>32</v>
      </c>
      <c r="O143" s="1" t="n">
        <v>0.183</v>
      </c>
      <c r="P143" s="3" t="s">
        <v>604</v>
      </c>
      <c r="Q143" s="3" t="s">
        <v>605</v>
      </c>
    </row>
    <row r="144" customFormat="false" ht="45" hidden="false" customHeight="false" outlineLevel="0" collapsed="false">
      <c r="A144" s="1" t="n">
        <v>617</v>
      </c>
      <c r="B144" s="1" t="n">
        <v>0.173036549</v>
      </c>
      <c r="C144" s="1" t="n">
        <v>0.504783475</v>
      </c>
      <c r="D144" s="1" t="n">
        <v>0.998300182</v>
      </c>
      <c r="E144" s="1" t="n">
        <v>2.370342</v>
      </c>
      <c r="F144" s="1" t="s">
        <v>600</v>
      </c>
      <c r="G144" s="1" t="s">
        <v>601</v>
      </c>
      <c r="H144" s="1" t="s">
        <v>602</v>
      </c>
      <c r="I144" s="1" t="s">
        <v>603</v>
      </c>
      <c r="J144" s="1" t="n">
        <v>68647.7</v>
      </c>
      <c r="K144" s="1" t="n">
        <v>5.75</v>
      </c>
      <c r="L144" s="1" t="n">
        <v>137</v>
      </c>
      <c r="M144" s="1" t="n">
        <v>15</v>
      </c>
      <c r="N144" s="1" t="n">
        <v>50</v>
      </c>
      <c r="O144" s="1" t="n">
        <v>0.299</v>
      </c>
      <c r="P144" s="3" t="s">
        <v>606</v>
      </c>
      <c r="Q144" s="3" t="s">
        <v>607</v>
      </c>
    </row>
    <row r="145" customFormat="false" ht="45" hidden="false" customHeight="false" outlineLevel="0" collapsed="false">
      <c r="A145" s="1" t="n">
        <v>585</v>
      </c>
      <c r="B145" s="1" t="n">
        <v>0.405621989</v>
      </c>
      <c r="C145" s="1" t="n">
        <v>0.658928301</v>
      </c>
      <c r="D145" s="1" t="n">
        <v>1.314159333</v>
      </c>
      <c r="E145" s="1" t="n">
        <v>1.737463333</v>
      </c>
      <c r="F145" s="1" t="s">
        <v>600</v>
      </c>
      <c r="G145" s="1" t="s">
        <v>601</v>
      </c>
      <c r="H145" s="1" t="s">
        <v>602</v>
      </c>
      <c r="I145" s="1" t="s">
        <v>603</v>
      </c>
      <c r="J145" s="1" t="n">
        <v>68647.7</v>
      </c>
      <c r="K145" s="1" t="n">
        <v>5.75</v>
      </c>
      <c r="L145" s="1" t="n">
        <v>163</v>
      </c>
      <c r="M145" s="4" t="n">
        <v>9</v>
      </c>
      <c r="N145" s="1" t="n">
        <v>5</v>
      </c>
      <c r="O145" s="1" t="n">
        <v>0.234</v>
      </c>
      <c r="P145" s="3" t="s">
        <v>608</v>
      </c>
      <c r="Q145" s="3" t="s">
        <v>609</v>
      </c>
    </row>
    <row r="146" customFormat="false" ht="210" hidden="false" customHeight="false" outlineLevel="0" collapsed="false">
      <c r="A146" s="1" t="n">
        <v>592</v>
      </c>
      <c r="B146" s="1" t="n">
        <v>0.22145593</v>
      </c>
      <c r="C146" s="1" t="n">
        <v>0.536522731</v>
      </c>
      <c r="D146" s="1" t="n">
        <v>1.312635667</v>
      </c>
      <c r="E146" s="1" t="n">
        <v>2.221361</v>
      </c>
      <c r="F146" s="1" t="s">
        <v>600</v>
      </c>
      <c r="G146" s="1" t="s">
        <v>601</v>
      </c>
      <c r="H146" s="1" t="s">
        <v>602</v>
      </c>
      <c r="I146" s="1" t="s">
        <v>603</v>
      </c>
      <c r="J146" s="1" t="n">
        <v>68647.7</v>
      </c>
      <c r="K146" s="1" t="n">
        <v>5.75</v>
      </c>
      <c r="L146" s="1" t="n">
        <v>781</v>
      </c>
      <c r="M146" s="1" t="n">
        <v>24</v>
      </c>
      <c r="N146" s="1" t="n">
        <v>41</v>
      </c>
      <c r="O146" s="1" t="n">
        <v>0.512</v>
      </c>
      <c r="P146" s="3" t="s">
        <v>610</v>
      </c>
      <c r="Q146" s="3" t="s">
        <v>611</v>
      </c>
    </row>
    <row r="147" customFormat="false" ht="195" hidden="false" customHeight="false" outlineLevel="0" collapsed="false">
      <c r="A147" s="1" t="n">
        <v>611</v>
      </c>
      <c r="B147" s="1" t="n">
        <v>0.158283985</v>
      </c>
      <c r="C147" s="1" t="n">
        <v>0.522696012</v>
      </c>
      <c r="D147" s="1" t="n">
        <v>1.143026667</v>
      </c>
      <c r="E147" s="1" t="n">
        <v>2.396777667</v>
      </c>
      <c r="F147" s="1" t="s">
        <v>600</v>
      </c>
      <c r="G147" s="1" t="s">
        <v>601</v>
      </c>
      <c r="H147" s="1" t="s">
        <v>602</v>
      </c>
      <c r="I147" s="1" t="s">
        <v>603</v>
      </c>
      <c r="J147" s="1" t="n">
        <v>68647.7</v>
      </c>
      <c r="K147" s="1" t="n">
        <v>5.75</v>
      </c>
      <c r="L147" s="1" t="n">
        <v>821</v>
      </c>
      <c r="M147" s="1" t="n">
        <v>32</v>
      </c>
      <c r="N147" s="1" t="n">
        <v>33</v>
      </c>
      <c r="O147" s="1" t="n">
        <v>0.539</v>
      </c>
      <c r="P147" s="3" t="s">
        <v>612</v>
      </c>
      <c r="Q147" s="3" t="s">
        <v>613</v>
      </c>
    </row>
    <row r="148" customFormat="false" ht="240" hidden="false" customHeight="false" outlineLevel="0" collapsed="false">
      <c r="A148" s="1" t="n">
        <v>597</v>
      </c>
      <c r="B148" s="1" t="n">
        <v>0.321160204</v>
      </c>
      <c r="C148" s="1" t="n">
        <v>0.713702032</v>
      </c>
      <c r="D148" s="1" t="n">
        <v>1.271360333</v>
      </c>
      <c r="E148" s="1" t="n">
        <v>1.980671667</v>
      </c>
      <c r="F148" s="1" t="s">
        <v>600</v>
      </c>
      <c r="G148" s="1" t="s">
        <v>601</v>
      </c>
      <c r="H148" s="1" t="s">
        <v>602</v>
      </c>
      <c r="I148" s="1" t="s">
        <v>603</v>
      </c>
      <c r="J148" s="1" t="n">
        <v>68647.7</v>
      </c>
      <c r="K148" s="1" t="n">
        <v>5.75</v>
      </c>
      <c r="L148" s="1" t="n">
        <v>930</v>
      </c>
      <c r="M148" s="1" t="n">
        <v>34</v>
      </c>
      <c r="N148" s="1" t="n">
        <v>31</v>
      </c>
      <c r="O148" s="1" t="n">
        <v>0.589</v>
      </c>
      <c r="P148" s="3" t="s">
        <v>614</v>
      </c>
      <c r="Q148" s="3" t="s">
        <v>615</v>
      </c>
    </row>
    <row r="149" customFormat="false" ht="225" hidden="false" customHeight="false" outlineLevel="0" collapsed="false">
      <c r="A149" s="1" t="n">
        <v>586</v>
      </c>
      <c r="B149" s="1" t="n">
        <v>0.313881493</v>
      </c>
      <c r="C149" s="1" t="n">
        <v>0.62378164</v>
      </c>
      <c r="D149" s="1" t="n">
        <v>1.339555667</v>
      </c>
      <c r="E149" s="1" t="n">
        <v>1.957452667</v>
      </c>
      <c r="F149" s="1" t="s">
        <v>600</v>
      </c>
      <c r="G149" s="1" t="s">
        <v>601</v>
      </c>
      <c r="H149" s="1" t="s">
        <v>602</v>
      </c>
      <c r="I149" s="1" t="s">
        <v>603</v>
      </c>
      <c r="J149" s="1" t="n">
        <v>68647.7</v>
      </c>
      <c r="K149" s="1" t="n">
        <v>5.75</v>
      </c>
      <c r="L149" s="6" t="n">
        <v>1090</v>
      </c>
      <c r="M149" s="4" t="n">
        <v>30</v>
      </c>
      <c r="N149" s="1" t="n">
        <v>35</v>
      </c>
      <c r="O149" s="1" t="n">
        <v>0.449</v>
      </c>
      <c r="P149" s="3" t="s">
        <v>616</v>
      </c>
      <c r="Q149" s="3" t="s">
        <v>617</v>
      </c>
    </row>
    <row r="150" customFormat="false" ht="105" hidden="false" customHeight="false" outlineLevel="0" collapsed="false">
      <c r="A150" s="1" t="n">
        <v>550</v>
      </c>
      <c r="B150" s="1" t="n">
        <v>0.803374528</v>
      </c>
      <c r="C150" s="1" t="n">
        <v>1.784344333</v>
      </c>
      <c r="D150" s="1" t="n">
        <v>1.289808333</v>
      </c>
      <c r="E150" s="1" t="n">
        <v>0.96794159</v>
      </c>
      <c r="F150" s="1" t="s">
        <v>618</v>
      </c>
      <c r="G150" s="1" t="s">
        <v>619</v>
      </c>
      <c r="H150" s="1" t="s">
        <v>620</v>
      </c>
      <c r="I150" s="1" t="s">
        <v>621</v>
      </c>
      <c r="J150" s="1" t="n">
        <v>80158.5</v>
      </c>
      <c r="K150" s="1" t="n">
        <v>6.25</v>
      </c>
      <c r="L150" s="1" t="n">
        <v>237</v>
      </c>
      <c r="M150" s="1" t="n">
        <v>21</v>
      </c>
      <c r="N150" s="1" t="n">
        <v>12</v>
      </c>
      <c r="O150" s="1" t="n">
        <v>0.331</v>
      </c>
      <c r="P150" s="3" t="s">
        <v>622</v>
      </c>
      <c r="Q150" s="3" t="s">
        <v>623</v>
      </c>
    </row>
    <row r="151" customFormat="false" ht="165" hidden="false" customHeight="false" outlineLevel="0" collapsed="false">
      <c r="A151" s="1" t="n">
        <v>559</v>
      </c>
      <c r="B151" s="1" t="n">
        <v>0.58007059</v>
      </c>
      <c r="C151" s="1" t="n">
        <v>2.525800333</v>
      </c>
      <c r="D151" s="1" t="n">
        <v>0.517293531</v>
      </c>
      <c r="E151" s="1" t="n">
        <v>0.569338301</v>
      </c>
      <c r="F151" s="1" t="s">
        <v>618</v>
      </c>
      <c r="G151" s="1" t="s">
        <v>619</v>
      </c>
      <c r="H151" s="1" t="s">
        <v>620</v>
      </c>
      <c r="I151" s="1" t="s">
        <v>621</v>
      </c>
      <c r="J151" s="1" t="n">
        <v>80158.5</v>
      </c>
      <c r="K151" s="1" t="n">
        <v>6.25</v>
      </c>
      <c r="L151" s="1" t="n">
        <v>556</v>
      </c>
      <c r="M151" s="1" t="n">
        <v>27</v>
      </c>
      <c r="N151" s="1" t="n">
        <v>38</v>
      </c>
      <c r="O151" s="1" t="n">
        <v>0.329</v>
      </c>
      <c r="P151" s="3" t="s">
        <v>624</v>
      </c>
      <c r="Q151" s="3" t="s">
        <v>625</v>
      </c>
    </row>
    <row r="152" customFormat="false" ht="90" hidden="false" customHeight="false" outlineLevel="0" collapsed="false">
      <c r="A152" s="1" t="n">
        <v>1759</v>
      </c>
      <c r="B152" s="1" t="n">
        <v>1.115442386</v>
      </c>
      <c r="C152" s="1" t="n">
        <v>1.073381333</v>
      </c>
      <c r="D152" s="1" t="n">
        <v>0.998602195</v>
      </c>
      <c r="E152" s="1" t="n">
        <v>0.490599895</v>
      </c>
      <c r="F152" s="1" t="s">
        <v>626</v>
      </c>
      <c r="G152" s="1" t="s">
        <v>627</v>
      </c>
      <c r="H152" s="1" t="s">
        <v>628</v>
      </c>
      <c r="I152" s="1" t="s">
        <v>629</v>
      </c>
      <c r="J152" s="1" t="n">
        <v>29801.9</v>
      </c>
      <c r="K152" s="1" t="n">
        <v>5.57</v>
      </c>
      <c r="L152" s="1" t="n">
        <v>183</v>
      </c>
      <c r="M152" s="1" t="n">
        <v>8</v>
      </c>
      <c r="N152" s="1" t="n">
        <v>57</v>
      </c>
      <c r="O152" s="1" t="n">
        <v>0.301</v>
      </c>
      <c r="P152" s="3" t="s">
        <v>630</v>
      </c>
      <c r="Q152" s="3" t="s">
        <v>631</v>
      </c>
    </row>
    <row r="153" customFormat="false" ht="90" hidden="false" customHeight="false" outlineLevel="0" collapsed="false">
      <c r="A153" s="1" t="n">
        <v>1577</v>
      </c>
      <c r="B153" s="1" t="n">
        <v>0.461823688</v>
      </c>
      <c r="C153" s="1" t="n">
        <v>0.557260859</v>
      </c>
      <c r="D153" s="1" t="n">
        <v>0.874867373</v>
      </c>
      <c r="E153" s="1" t="n">
        <v>2.348768667</v>
      </c>
      <c r="F153" s="1" t="s">
        <v>632</v>
      </c>
      <c r="G153" s="1" t="s">
        <v>633</v>
      </c>
      <c r="H153" s="1" t="s">
        <v>634</v>
      </c>
      <c r="I153" s="1" t="s">
        <v>635</v>
      </c>
      <c r="J153" s="1" t="n">
        <v>33385.5</v>
      </c>
      <c r="K153" s="1" t="n">
        <v>5.15</v>
      </c>
      <c r="L153" s="1" t="n">
        <v>280</v>
      </c>
      <c r="M153" s="1" t="n">
        <v>15</v>
      </c>
      <c r="N153" s="1" t="n">
        <v>50</v>
      </c>
      <c r="O153" s="1" t="n">
        <v>0.428</v>
      </c>
      <c r="P153" s="3" t="s">
        <v>636</v>
      </c>
      <c r="Q153" s="3" t="s">
        <v>637</v>
      </c>
    </row>
    <row r="154" customFormat="false" ht="105" hidden="false" customHeight="false" outlineLevel="0" collapsed="false">
      <c r="A154" s="1" t="n">
        <v>1584</v>
      </c>
      <c r="B154" s="1" t="n">
        <v>0.289001976</v>
      </c>
      <c r="C154" s="1" t="n">
        <v>0.495029958</v>
      </c>
      <c r="D154" s="1" t="n">
        <v>0.88861614</v>
      </c>
      <c r="E154" s="1" t="n">
        <v>2.254695333</v>
      </c>
      <c r="F154" s="1" t="s">
        <v>632</v>
      </c>
      <c r="G154" s="1" t="s">
        <v>633</v>
      </c>
      <c r="H154" s="1" t="s">
        <v>634</v>
      </c>
      <c r="I154" s="1" t="s">
        <v>635</v>
      </c>
      <c r="J154" s="1" t="n">
        <v>33385.5</v>
      </c>
      <c r="K154" s="1" t="n">
        <v>5.15</v>
      </c>
      <c r="L154" s="1" t="n">
        <v>301</v>
      </c>
      <c r="M154" s="1" t="n">
        <v>12</v>
      </c>
      <c r="N154" s="1" t="n">
        <v>53</v>
      </c>
      <c r="O154" s="1" t="n">
        <v>0.324</v>
      </c>
      <c r="P154" s="3" t="s">
        <v>638</v>
      </c>
      <c r="Q154" s="3" t="s">
        <v>639</v>
      </c>
    </row>
    <row r="155" customFormat="false" ht="210" hidden="false" customHeight="false" outlineLevel="0" collapsed="false">
      <c r="A155" s="1" t="n">
        <v>849</v>
      </c>
      <c r="B155" s="1" t="n">
        <v>0.477881976</v>
      </c>
      <c r="C155" s="1" t="n">
        <v>0.476379349</v>
      </c>
      <c r="D155" s="1" t="n">
        <v>0.79869432</v>
      </c>
      <c r="E155" s="1" t="n">
        <v>3.658145</v>
      </c>
      <c r="F155" s="1" t="s">
        <v>640</v>
      </c>
      <c r="G155" s="1" t="s">
        <v>641</v>
      </c>
      <c r="H155" s="1" t="s">
        <v>642</v>
      </c>
      <c r="I155" s="1" t="s">
        <v>643</v>
      </c>
      <c r="J155" s="1" t="n">
        <v>57107.8</v>
      </c>
      <c r="K155" s="1" t="n">
        <v>4.79</v>
      </c>
      <c r="L155" s="1" t="n">
        <v>879</v>
      </c>
      <c r="M155" s="1" t="n">
        <v>27</v>
      </c>
      <c r="N155" s="1" t="n">
        <v>38</v>
      </c>
      <c r="O155" s="1" t="n">
        <v>0.495</v>
      </c>
      <c r="P155" s="3" t="s">
        <v>644</v>
      </c>
      <c r="Q155" s="3" t="s">
        <v>645</v>
      </c>
    </row>
    <row r="156" customFormat="false" ht="15" hidden="false" customHeight="false" outlineLevel="0" collapsed="false">
      <c r="A156" s="1" t="n">
        <v>994</v>
      </c>
      <c r="B156" s="1" t="n">
        <v>1.063099007</v>
      </c>
      <c r="C156" s="1" t="n">
        <v>0.850646877</v>
      </c>
      <c r="D156" s="1" t="n">
        <v>0.858430993</v>
      </c>
      <c r="E156" s="1" t="n">
        <v>1.739167</v>
      </c>
      <c r="F156" s="1" t="s">
        <v>646</v>
      </c>
      <c r="G156" s="1" t="s">
        <v>647</v>
      </c>
      <c r="H156" s="1" t="s">
        <v>648</v>
      </c>
      <c r="I156" s="1" t="s">
        <v>649</v>
      </c>
      <c r="J156" s="1" t="n">
        <v>53126.9</v>
      </c>
      <c r="K156" s="1" t="n">
        <v>8.88</v>
      </c>
      <c r="L156" s="1" t="n">
        <v>103</v>
      </c>
      <c r="M156" s="1" t="n">
        <v>12</v>
      </c>
      <c r="N156" s="1" t="n">
        <v>18</v>
      </c>
      <c r="O156" s="1" t="n">
        <v>0.25</v>
      </c>
      <c r="P156" s="1" t="n">
        <v>20</v>
      </c>
      <c r="Q156" s="1" t="s">
        <v>650</v>
      </c>
    </row>
    <row r="157" customFormat="false" ht="45" hidden="false" customHeight="false" outlineLevel="0" collapsed="false">
      <c r="A157" s="1" t="n">
        <v>1658</v>
      </c>
      <c r="B157" s="1" t="n">
        <v>1.579495333</v>
      </c>
      <c r="C157" s="1" t="n">
        <v>1.113123333</v>
      </c>
      <c r="D157" s="1" t="n">
        <v>1.313623</v>
      </c>
      <c r="E157" s="1" t="n">
        <v>0.530832319</v>
      </c>
      <c r="F157" s="1" t="s">
        <v>646</v>
      </c>
      <c r="G157" s="1" t="s">
        <v>647</v>
      </c>
      <c r="H157" s="1" t="s">
        <v>648</v>
      </c>
      <c r="I157" s="1" t="s">
        <v>649</v>
      </c>
      <c r="J157" s="1" t="n">
        <v>53126.9</v>
      </c>
      <c r="K157" s="1" t="n">
        <v>8.88</v>
      </c>
      <c r="L157" s="1" t="n">
        <v>123</v>
      </c>
      <c r="M157" s="1" t="n">
        <v>13</v>
      </c>
      <c r="N157" s="1" t="n">
        <v>58</v>
      </c>
      <c r="O157" s="1" t="n">
        <v>0.265</v>
      </c>
      <c r="P157" s="3" t="s">
        <v>651</v>
      </c>
      <c r="Q157" s="3" t="s">
        <v>652</v>
      </c>
    </row>
    <row r="158" customFormat="false" ht="60" hidden="false" customHeight="false" outlineLevel="0" collapsed="false">
      <c r="A158" s="1" t="n">
        <v>1011</v>
      </c>
      <c r="B158" s="1" t="n">
        <v>1.186926</v>
      </c>
      <c r="C158" s="1" t="n">
        <v>1.172584</v>
      </c>
      <c r="D158" s="1" t="n">
        <v>1.041172907</v>
      </c>
      <c r="E158" s="1" t="n">
        <v>0.446892211</v>
      </c>
      <c r="F158" s="1" t="s">
        <v>653</v>
      </c>
      <c r="G158" s="1" t="s">
        <v>654</v>
      </c>
      <c r="H158" s="1" t="s">
        <v>655</v>
      </c>
      <c r="I158" s="1" t="s">
        <v>656</v>
      </c>
      <c r="J158" s="1" t="n">
        <v>49168.4</v>
      </c>
      <c r="K158" s="1" t="n">
        <v>5.89</v>
      </c>
      <c r="L158" s="1" t="n">
        <v>134</v>
      </c>
      <c r="M158" s="1" t="n">
        <v>11</v>
      </c>
      <c r="N158" s="1" t="n">
        <v>54</v>
      </c>
      <c r="O158" s="1" t="n">
        <v>0.347</v>
      </c>
      <c r="P158" s="3" t="s">
        <v>657</v>
      </c>
      <c r="Q158" s="3" t="s">
        <v>658</v>
      </c>
    </row>
    <row r="159" customFormat="false" ht="105" hidden="false" customHeight="false" outlineLevel="0" collapsed="false">
      <c r="A159" s="1" t="n">
        <v>1010</v>
      </c>
      <c r="B159" s="1" t="n">
        <v>1.138041</v>
      </c>
      <c r="C159" s="1" t="n">
        <v>1.206557667</v>
      </c>
      <c r="D159" s="1" t="n">
        <v>0.999050382</v>
      </c>
      <c r="E159" s="1" t="n">
        <v>0.417000434</v>
      </c>
      <c r="F159" s="1" t="s">
        <v>653</v>
      </c>
      <c r="G159" s="1" t="s">
        <v>654</v>
      </c>
      <c r="H159" s="1" t="s">
        <v>655</v>
      </c>
      <c r="I159" s="1" t="s">
        <v>656</v>
      </c>
      <c r="J159" s="1" t="n">
        <v>49168.4</v>
      </c>
      <c r="K159" s="1" t="n">
        <v>5.89</v>
      </c>
      <c r="L159" s="1" t="n">
        <v>389</v>
      </c>
      <c r="M159" s="1" t="n">
        <v>16</v>
      </c>
      <c r="N159" s="1" t="n">
        <v>49</v>
      </c>
      <c r="O159" s="1" t="n">
        <v>0.43</v>
      </c>
      <c r="P159" s="3" t="s">
        <v>659</v>
      </c>
      <c r="Q159" s="3" t="s">
        <v>660</v>
      </c>
    </row>
    <row r="160" customFormat="false" ht="150" hidden="false" customHeight="false" outlineLevel="0" collapsed="false">
      <c r="A160" s="1" t="n">
        <v>1925</v>
      </c>
      <c r="B160" s="1" t="n">
        <v>1.162755667</v>
      </c>
      <c r="C160" s="1" t="n">
        <v>1.270826667</v>
      </c>
      <c r="D160" s="1" t="n">
        <v>1.001369004</v>
      </c>
      <c r="E160" s="1" t="n">
        <v>0.481930888</v>
      </c>
      <c r="F160" s="1" t="s">
        <v>661</v>
      </c>
      <c r="G160" s="1" t="s">
        <v>662</v>
      </c>
      <c r="H160" s="1" t="s">
        <v>663</v>
      </c>
      <c r="I160" s="1" t="s">
        <v>664</v>
      </c>
      <c r="J160" s="1" t="n">
        <v>24276.6</v>
      </c>
      <c r="K160" s="1" t="n">
        <v>7.19</v>
      </c>
      <c r="L160" s="1" t="n">
        <v>476</v>
      </c>
      <c r="M160" s="1" t="n">
        <v>15</v>
      </c>
      <c r="N160" s="1" t="n">
        <v>50</v>
      </c>
      <c r="O160" s="1" t="n">
        <v>0.581</v>
      </c>
      <c r="P160" s="3" t="s">
        <v>665</v>
      </c>
      <c r="Q160" s="3" t="s">
        <v>666</v>
      </c>
    </row>
    <row r="161" customFormat="false" ht="75" hidden="false" customHeight="false" outlineLevel="0" collapsed="false">
      <c r="A161" s="1" t="n">
        <v>1228</v>
      </c>
      <c r="B161" s="1" t="n">
        <v>0.981204847</v>
      </c>
      <c r="C161" s="1" t="n">
        <v>0.617980155</v>
      </c>
      <c r="D161" s="1" t="n">
        <v>0.742492337</v>
      </c>
      <c r="E161" s="1" t="n">
        <v>3.337496667</v>
      </c>
      <c r="F161" s="1" t="s">
        <v>667</v>
      </c>
      <c r="G161" s="1" t="s">
        <v>668</v>
      </c>
      <c r="H161" s="1" t="s">
        <v>669</v>
      </c>
      <c r="I161" s="1" t="s">
        <v>670</v>
      </c>
      <c r="J161" s="1" t="n">
        <v>46555</v>
      </c>
      <c r="K161" s="1" t="n">
        <v>8.36</v>
      </c>
      <c r="L161" s="1" t="n">
        <v>169</v>
      </c>
      <c r="M161" s="1" t="n">
        <v>15</v>
      </c>
      <c r="N161" s="1" t="n">
        <v>50</v>
      </c>
      <c r="O161" s="1" t="n">
        <v>0.32</v>
      </c>
      <c r="P161" s="3" t="s">
        <v>671</v>
      </c>
      <c r="Q161" s="3" t="s">
        <v>672</v>
      </c>
    </row>
    <row r="162" customFormat="false" ht="75" hidden="false" customHeight="false" outlineLevel="0" collapsed="false">
      <c r="A162" s="1" t="n">
        <v>974</v>
      </c>
      <c r="B162" s="1" t="n">
        <v>0.797859644</v>
      </c>
      <c r="C162" s="1" t="n">
        <v>0.821628622</v>
      </c>
      <c r="D162" s="1" t="n">
        <v>0.852913578</v>
      </c>
      <c r="E162" s="1" t="n">
        <v>1.789631667</v>
      </c>
      <c r="F162" s="1" t="s">
        <v>673</v>
      </c>
      <c r="G162" s="1" t="s">
        <v>674</v>
      </c>
      <c r="H162" s="1" t="s">
        <v>675</v>
      </c>
      <c r="I162" s="1" t="s">
        <v>676</v>
      </c>
      <c r="J162" s="1" t="n">
        <v>48963.5</v>
      </c>
      <c r="K162" s="1" t="n">
        <v>9.11</v>
      </c>
      <c r="L162" s="1" t="n">
        <v>134</v>
      </c>
      <c r="M162" s="1" t="n">
        <v>10</v>
      </c>
      <c r="N162" s="1" t="n">
        <v>55</v>
      </c>
      <c r="O162" s="1" t="n">
        <v>0.275</v>
      </c>
      <c r="P162" s="3" t="s">
        <v>677</v>
      </c>
      <c r="Q162" s="3" t="s">
        <v>678</v>
      </c>
    </row>
    <row r="163" customFormat="false" ht="90" hidden="false" customHeight="false" outlineLevel="0" collapsed="false">
      <c r="A163" s="1" t="n">
        <v>1223</v>
      </c>
      <c r="B163" s="1" t="n">
        <v>0.644152321</v>
      </c>
      <c r="C163" s="1" t="n">
        <v>0.626733849</v>
      </c>
      <c r="D163" s="1" t="n">
        <v>1.037925667</v>
      </c>
      <c r="E163" s="1" t="n">
        <v>1.822091667</v>
      </c>
      <c r="F163" s="1" t="s">
        <v>679</v>
      </c>
      <c r="G163" s="1" t="s">
        <v>680</v>
      </c>
      <c r="H163" s="1" t="s">
        <v>681</v>
      </c>
      <c r="I163" s="1" t="s">
        <v>682</v>
      </c>
      <c r="J163" s="1" t="n">
        <v>47514.9</v>
      </c>
      <c r="K163" s="1" t="n">
        <v>6.49</v>
      </c>
      <c r="L163" s="1" t="n">
        <v>191</v>
      </c>
      <c r="M163" s="1" t="n">
        <v>13</v>
      </c>
      <c r="N163" s="1" t="n">
        <v>11</v>
      </c>
      <c r="O163" s="1" t="n">
        <v>0.303</v>
      </c>
      <c r="P163" s="3" t="s">
        <v>683</v>
      </c>
      <c r="Q163" s="3" t="s">
        <v>684</v>
      </c>
    </row>
    <row r="164" customFormat="false" ht="60" hidden="false" customHeight="false" outlineLevel="0" collapsed="false">
      <c r="A164" s="1" t="n">
        <v>1214</v>
      </c>
      <c r="B164" s="1" t="n">
        <v>0.603349579</v>
      </c>
      <c r="C164" s="1" t="n">
        <v>0.634247832</v>
      </c>
      <c r="D164" s="1" t="n">
        <v>1.134651667</v>
      </c>
      <c r="E164" s="1" t="n">
        <v>1.787540667</v>
      </c>
      <c r="F164" s="1" t="s">
        <v>679</v>
      </c>
      <c r="G164" s="1" t="s">
        <v>680</v>
      </c>
      <c r="H164" s="1" t="s">
        <v>681</v>
      </c>
      <c r="I164" s="1" t="s">
        <v>682</v>
      </c>
      <c r="J164" s="1" t="n">
        <v>47514.9</v>
      </c>
      <c r="K164" s="1" t="n">
        <v>6.49</v>
      </c>
      <c r="L164" s="1" t="n">
        <v>200</v>
      </c>
      <c r="M164" s="1" t="n">
        <v>16</v>
      </c>
      <c r="N164" s="1" t="n">
        <v>60</v>
      </c>
      <c r="O164" s="1" t="n">
        <v>0.434</v>
      </c>
      <c r="P164" s="3" t="s">
        <v>685</v>
      </c>
      <c r="Q164" s="3" t="s">
        <v>686</v>
      </c>
    </row>
    <row r="165" customFormat="false" ht="75" hidden="false" customHeight="false" outlineLevel="0" collapsed="false">
      <c r="A165" s="1" t="n">
        <v>334</v>
      </c>
      <c r="B165" s="1" t="n">
        <v>0.888810459</v>
      </c>
      <c r="C165" s="1" t="n">
        <v>0.892436721</v>
      </c>
      <c r="D165" s="1" t="n">
        <v>0.95172012</v>
      </c>
      <c r="E165" s="1" t="n">
        <v>1.802929</v>
      </c>
      <c r="F165" s="1" t="s">
        <v>687</v>
      </c>
      <c r="G165" s="1" t="s">
        <v>688</v>
      </c>
      <c r="H165" s="1" t="s">
        <v>689</v>
      </c>
      <c r="I165" s="1" t="s">
        <v>690</v>
      </c>
      <c r="J165" s="1" t="n">
        <v>102031.1</v>
      </c>
      <c r="K165" s="1" t="n">
        <v>6.28</v>
      </c>
      <c r="L165" s="1" t="n">
        <v>223</v>
      </c>
      <c r="M165" s="1" t="n">
        <v>17</v>
      </c>
      <c r="N165" s="1" t="n">
        <v>32</v>
      </c>
      <c r="O165" s="1" t="n">
        <v>0.188</v>
      </c>
      <c r="P165" s="3" t="s">
        <v>691</v>
      </c>
      <c r="Q165" s="3" t="s">
        <v>692</v>
      </c>
    </row>
    <row r="166" customFormat="false" ht="150" hidden="false" customHeight="false" outlineLevel="0" collapsed="false">
      <c r="A166" s="1" t="n">
        <v>332</v>
      </c>
      <c r="B166" s="1" t="n">
        <v>0.68696464</v>
      </c>
      <c r="C166" s="1" t="n">
        <v>0.633074068</v>
      </c>
      <c r="D166" s="1" t="n">
        <v>0.847167459</v>
      </c>
      <c r="E166" s="1" t="n">
        <v>2.505039667</v>
      </c>
      <c r="F166" s="1" t="s">
        <v>687</v>
      </c>
      <c r="G166" s="1" t="s">
        <v>688</v>
      </c>
      <c r="H166" s="1" t="s">
        <v>689</v>
      </c>
      <c r="I166" s="1" t="s">
        <v>690</v>
      </c>
      <c r="J166" s="1" t="n">
        <v>102031.1</v>
      </c>
      <c r="K166" s="1" t="n">
        <v>6.28</v>
      </c>
      <c r="L166" s="1" t="n">
        <v>308</v>
      </c>
      <c r="M166" s="1" t="n">
        <v>21</v>
      </c>
      <c r="N166" s="1" t="n">
        <v>44</v>
      </c>
      <c r="O166" s="1" t="n">
        <v>0.232</v>
      </c>
      <c r="P166" s="3" t="s">
        <v>693</v>
      </c>
      <c r="Q166" s="3" t="s">
        <v>694</v>
      </c>
    </row>
    <row r="167" customFormat="false" ht="180" hidden="false" customHeight="false" outlineLevel="0" collapsed="false">
      <c r="A167" s="1" t="n">
        <v>335</v>
      </c>
      <c r="B167" s="1" t="n">
        <v>0.349697059</v>
      </c>
      <c r="C167" s="1" t="n">
        <v>0.455714729</v>
      </c>
      <c r="D167" s="1" t="n">
        <v>0.662358248</v>
      </c>
      <c r="E167" s="1" t="n">
        <v>2.793966</v>
      </c>
      <c r="F167" s="1" t="s">
        <v>687</v>
      </c>
      <c r="G167" s="1" t="s">
        <v>688</v>
      </c>
      <c r="H167" s="1" t="s">
        <v>689</v>
      </c>
      <c r="I167" s="1" t="s">
        <v>690</v>
      </c>
      <c r="J167" s="1" t="n">
        <v>102031.1</v>
      </c>
      <c r="K167" s="1" t="n">
        <v>6.28</v>
      </c>
      <c r="L167" s="1" t="n">
        <v>468</v>
      </c>
      <c r="M167" s="1" t="n">
        <v>25</v>
      </c>
      <c r="N167" s="1" t="n">
        <v>41</v>
      </c>
      <c r="O167" s="1" t="n">
        <v>0.246</v>
      </c>
      <c r="P167" s="3" t="s">
        <v>695</v>
      </c>
      <c r="Q167" s="3" t="s">
        <v>696</v>
      </c>
    </row>
    <row r="168" customFormat="false" ht="210" hidden="false" customHeight="false" outlineLevel="0" collapsed="false">
      <c r="A168" s="1" t="n">
        <v>336</v>
      </c>
      <c r="B168" s="1" t="n">
        <v>0.362256533</v>
      </c>
      <c r="C168" s="1" t="n">
        <v>0.48766254</v>
      </c>
      <c r="D168" s="1" t="n">
        <v>0.672107305</v>
      </c>
      <c r="E168" s="1" t="n">
        <v>2.73607</v>
      </c>
      <c r="F168" s="1" t="s">
        <v>687</v>
      </c>
      <c r="G168" s="1" t="s">
        <v>688</v>
      </c>
      <c r="H168" s="1" t="s">
        <v>689</v>
      </c>
      <c r="I168" s="1" t="s">
        <v>690</v>
      </c>
      <c r="J168" s="1" t="n">
        <v>102031.1</v>
      </c>
      <c r="K168" s="1" t="n">
        <v>6.28</v>
      </c>
      <c r="L168" s="1" t="n">
        <v>586</v>
      </c>
      <c r="M168" s="1" t="n">
        <v>36</v>
      </c>
      <c r="N168" s="1" t="n">
        <v>9</v>
      </c>
      <c r="O168" s="1" t="n">
        <v>0.359</v>
      </c>
      <c r="P168" s="3" t="s">
        <v>697</v>
      </c>
      <c r="Q168" s="3" t="s">
        <v>698</v>
      </c>
    </row>
    <row r="169" customFormat="false" ht="45" hidden="false" customHeight="false" outlineLevel="0" collapsed="false">
      <c r="A169" s="1" t="n">
        <v>1276</v>
      </c>
      <c r="B169" s="1" t="n">
        <v>0.505547431</v>
      </c>
      <c r="C169" s="1" t="n">
        <v>0.643901035</v>
      </c>
      <c r="D169" s="1" t="n">
        <v>1.059723333</v>
      </c>
      <c r="E169" s="1" t="n">
        <v>1.861337333</v>
      </c>
      <c r="F169" s="1" t="s">
        <v>699</v>
      </c>
      <c r="G169" s="1" t="s">
        <v>700</v>
      </c>
      <c r="H169" s="1" t="s">
        <v>701</v>
      </c>
      <c r="I169" s="1" t="s">
        <v>702</v>
      </c>
      <c r="J169" s="1" t="n">
        <v>44901.9</v>
      </c>
      <c r="K169" s="1" t="n">
        <v>6.92</v>
      </c>
      <c r="L169" s="1" t="n">
        <v>124</v>
      </c>
      <c r="M169" s="1" t="n">
        <v>11</v>
      </c>
      <c r="N169" s="1" t="n">
        <v>18</v>
      </c>
      <c r="O169" s="1" t="n">
        <v>0.385</v>
      </c>
      <c r="P169" s="3" t="s">
        <v>703</v>
      </c>
      <c r="Q169" s="3" t="s">
        <v>704</v>
      </c>
    </row>
    <row r="170" customFormat="false" ht="105" hidden="false" customHeight="false" outlineLevel="0" collapsed="false">
      <c r="A170" s="1" t="n">
        <v>1637</v>
      </c>
      <c r="B170" s="1" t="n">
        <v>1.311721</v>
      </c>
      <c r="C170" s="1" t="n">
        <v>1.051492671</v>
      </c>
      <c r="D170" s="1" t="n">
        <v>0.852216726</v>
      </c>
      <c r="E170" s="1" t="n">
        <v>0.536203339</v>
      </c>
      <c r="F170" s="1" t="s">
        <v>705</v>
      </c>
      <c r="G170" s="1" t="s">
        <v>706</v>
      </c>
      <c r="H170" s="1" t="s">
        <v>707</v>
      </c>
      <c r="I170" s="1" t="s">
        <v>708</v>
      </c>
      <c r="J170" s="1" t="n">
        <v>52818.5</v>
      </c>
      <c r="K170" s="1" t="n">
        <v>5.81</v>
      </c>
      <c r="L170" s="1" t="n">
        <v>239</v>
      </c>
      <c r="M170" s="1" t="n">
        <v>9</v>
      </c>
      <c r="N170" s="1" t="n">
        <v>3</v>
      </c>
      <c r="O170" s="1" t="n">
        <v>0.338</v>
      </c>
      <c r="P170" s="3" t="s">
        <v>709</v>
      </c>
      <c r="Q170" s="3" t="s">
        <v>710</v>
      </c>
    </row>
    <row r="171" customFormat="false" ht="120" hidden="false" customHeight="false" outlineLevel="0" collapsed="false">
      <c r="A171" s="1" t="n">
        <v>1208</v>
      </c>
      <c r="B171" s="1" t="n">
        <v>0.390198544</v>
      </c>
      <c r="C171" s="1" t="n">
        <v>0.581897627</v>
      </c>
      <c r="D171" s="1" t="n">
        <v>0.911213488</v>
      </c>
      <c r="E171" s="1" t="n">
        <v>2.035927667</v>
      </c>
      <c r="F171" s="1" t="s">
        <v>711</v>
      </c>
      <c r="G171" s="1" t="s">
        <v>712</v>
      </c>
      <c r="H171" s="1" t="s">
        <v>713</v>
      </c>
      <c r="I171" s="1" t="s">
        <v>714</v>
      </c>
      <c r="J171" s="1" t="n">
        <v>38427.5</v>
      </c>
      <c r="K171" s="1" t="n">
        <v>5.7</v>
      </c>
      <c r="L171" s="1" t="n">
        <v>340</v>
      </c>
      <c r="M171" s="1" t="n">
        <v>17</v>
      </c>
      <c r="N171" s="1" t="n">
        <v>48</v>
      </c>
      <c r="O171" s="1" t="n">
        <v>0.4</v>
      </c>
      <c r="P171" s="3" t="s">
        <v>715</v>
      </c>
      <c r="Q171" s="3" t="s">
        <v>716</v>
      </c>
    </row>
    <row r="172" customFormat="false" ht="90" hidden="false" customHeight="false" outlineLevel="0" collapsed="false">
      <c r="A172" s="1" t="n">
        <v>471</v>
      </c>
      <c r="B172" s="1" t="n">
        <v>0.428893436</v>
      </c>
      <c r="C172" s="1" t="n">
        <v>0.751074554</v>
      </c>
      <c r="D172" s="1" t="n">
        <v>1.406203</v>
      </c>
      <c r="E172" s="1" t="n">
        <v>1.555825333</v>
      </c>
      <c r="F172" s="1" t="s">
        <v>717</v>
      </c>
      <c r="G172" s="1" t="s">
        <v>718</v>
      </c>
      <c r="H172" s="1" t="s">
        <v>719</v>
      </c>
      <c r="I172" s="1" t="s">
        <v>720</v>
      </c>
      <c r="J172" s="1" t="n">
        <v>76673.7</v>
      </c>
      <c r="K172" s="1" t="n">
        <v>6.94</v>
      </c>
      <c r="L172" s="1" t="n">
        <v>324</v>
      </c>
      <c r="M172" s="1" t="n">
        <v>29</v>
      </c>
      <c r="N172" s="1" t="n">
        <v>36</v>
      </c>
      <c r="O172" s="1" t="n">
        <v>0.402</v>
      </c>
      <c r="P172" s="3" t="s">
        <v>721</v>
      </c>
      <c r="Q172" s="3" t="s">
        <v>722</v>
      </c>
    </row>
    <row r="173" customFormat="false" ht="105" hidden="false" customHeight="false" outlineLevel="0" collapsed="false">
      <c r="A173" s="1" t="n">
        <v>493</v>
      </c>
      <c r="B173" s="1" t="n">
        <v>0.451041374</v>
      </c>
      <c r="C173" s="1" t="n">
        <v>0.934048261</v>
      </c>
      <c r="D173" s="1" t="n">
        <v>0.905853027</v>
      </c>
      <c r="E173" s="1" t="n">
        <v>1.590825667</v>
      </c>
      <c r="F173" s="1" t="s">
        <v>717</v>
      </c>
      <c r="G173" s="1" t="s">
        <v>718</v>
      </c>
      <c r="H173" s="1" t="s">
        <v>719</v>
      </c>
      <c r="I173" s="1" t="s">
        <v>720</v>
      </c>
      <c r="J173" s="1" t="n">
        <v>76673.7</v>
      </c>
      <c r="K173" s="1" t="n">
        <v>6.94</v>
      </c>
      <c r="L173" s="1" t="n">
        <v>406</v>
      </c>
      <c r="M173" s="1" t="n">
        <v>31</v>
      </c>
      <c r="N173" s="1" t="n">
        <v>16</v>
      </c>
      <c r="O173" s="1" t="n">
        <v>0.442</v>
      </c>
      <c r="P173" s="3" t="s">
        <v>723</v>
      </c>
      <c r="Q173" s="3" t="s">
        <v>724</v>
      </c>
    </row>
    <row r="174" customFormat="false" ht="135" hidden="false" customHeight="false" outlineLevel="0" collapsed="false">
      <c r="A174" s="1" t="n">
        <v>503</v>
      </c>
      <c r="B174" s="1" t="n">
        <v>0.483353894</v>
      </c>
      <c r="C174" s="1" t="n">
        <v>0.940915282</v>
      </c>
      <c r="D174" s="1" t="n">
        <v>0.948687212</v>
      </c>
      <c r="E174" s="1" t="n">
        <v>1.663021</v>
      </c>
      <c r="F174" s="1" t="s">
        <v>717</v>
      </c>
      <c r="G174" s="1" t="s">
        <v>718</v>
      </c>
      <c r="H174" s="1" t="s">
        <v>719</v>
      </c>
      <c r="I174" s="1" t="s">
        <v>720</v>
      </c>
      <c r="J174" s="1" t="n">
        <v>76673.7</v>
      </c>
      <c r="K174" s="1" t="n">
        <v>6.94</v>
      </c>
      <c r="L174" s="1" t="n">
        <v>444</v>
      </c>
      <c r="M174" s="1" t="n">
        <v>30</v>
      </c>
      <c r="N174" s="1" t="n">
        <v>35</v>
      </c>
      <c r="O174" s="1" t="n">
        <v>0.413</v>
      </c>
      <c r="P174" s="3" t="s">
        <v>725</v>
      </c>
      <c r="Q174" s="3" t="s">
        <v>726</v>
      </c>
    </row>
    <row r="175" customFormat="false" ht="210" hidden="false" customHeight="false" outlineLevel="0" collapsed="false">
      <c r="A175" s="1" t="n">
        <v>401</v>
      </c>
      <c r="B175" s="1" t="n">
        <v>0.695529162</v>
      </c>
      <c r="C175" s="1" t="n">
        <v>0.947924208</v>
      </c>
      <c r="D175" s="1" t="n">
        <v>1.013121098</v>
      </c>
      <c r="E175" s="1" t="n">
        <v>1.394896333</v>
      </c>
      <c r="F175" s="1" t="s">
        <v>717</v>
      </c>
      <c r="G175" s="1" t="s">
        <v>718</v>
      </c>
      <c r="H175" s="1" t="s">
        <v>719</v>
      </c>
      <c r="I175" s="1" t="s">
        <v>720</v>
      </c>
      <c r="J175" s="1" t="n">
        <v>76673.7</v>
      </c>
      <c r="K175" s="1" t="n">
        <v>6.94</v>
      </c>
      <c r="L175" s="1" t="n">
        <v>722</v>
      </c>
      <c r="M175" s="1" t="n">
        <v>31</v>
      </c>
      <c r="N175" s="1" t="n">
        <v>34</v>
      </c>
      <c r="O175" s="1" t="n">
        <v>0.4</v>
      </c>
      <c r="P175" s="3" t="s">
        <v>727</v>
      </c>
      <c r="Q175" s="3" t="s">
        <v>728</v>
      </c>
    </row>
    <row r="176" customFormat="false" ht="195" hidden="false" customHeight="false" outlineLevel="0" collapsed="false">
      <c r="A176" s="1" t="n">
        <v>477</v>
      </c>
      <c r="B176" s="1" t="n">
        <v>0.281383586</v>
      </c>
      <c r="C176" s="1" t="n">
        <v>0.710900157</v>
      </c>
      <c r="D176" s="1" t="n">
        <v>1.643383667</v>
      </c>
      <c r="E176" s="1" t="n">
        <v>1.415812667</v>
      </c>
      <c r="F176" s="1" t="s">
        <v>717</v>
      </c>
      <c r="G176" s="1" t="s">
        <v>718</v>
      </c>
      <c r="H176" s="1" t="s">
        <v>719</v>
      </c>
      <c r="I176" s="1" t="s">
        <v>720</v>
      </c>
      <c r="J176" s="1" t="n">
        <v>76673.7</v>
      </c>
      <c r="K176" s="1" t="n">
        <v>6.94</v>
      </c>
      <c r="L176" s="1" t="n">
        <v>723</v>
      </c>
      <c r="M176" s="1" t="n">
        <v>30</v>
      </c>
      <c r="N176" s="1" t="n">
        <v>35</v>
      </c>
      <c r="O176" s="1" t="n">
        <v>0.409</v>
      </c>
      <c r="P176" s="3" t="s">
        <v>729</v>
      </c>
      <c r="Q176" s="3" t="s">
        <v>730</v>
      </c>
    </row>
    <row r="177" customFormat="false" ht="210" hidden="false" customHeight="false" outlineLevel="0" collapsed="false">
      <c r="A177" s="1" t="n">
        <v>508</v>
      </c>
      <c r="B177" s="1" t="n">
        <v>0.435625274</v>
      </c>
      <c r="C177" s="1" t="n">
        <v>0.956534491</v>
      </c>
      <c r="D177" s="1" t="n">
        <v>1.00162974</v>
      </c>
      <c r="E177" s="1" t="n">
        <v>1.501867</v>
      </c>
      <c r="F177" s="1" t="s">
        <v>717</v>
      </c>
      <c r="G177" s="1" t="s">
        <v>718</v>
      </c>
      <c r="H177" s="1" t="s">
        <v>719</v>
      </c>
      <c r="I177" s="1" t="s">
        <v>720</v>
      </c>
      <c r="J177" s="1" t="n">
        <v>76673.7</v>
      </c>
      <c r="K177" s="1" t="n">
        <v>6.94</v>
      </c>
      <c r="L177" s="1" t="n">
        <v>810</v>
      </c>
      <c r="M177" s="1" t="n">
        <v>36</v>
      </c>
      <c r="N177" s="1" t="n">
        <v>29</v>
      </c>
      <c r="O177" s="1" t="n">
        <v>0.43</v>
      </c>
      <c r="P177" s="3" t="s">
        <v>731</v>
      </c>
      <c r="Q177" s="3" t="s">
        <v>732</v>
      </c>
    </row>
    <row r="178" customFormat="false" ht="180" hidden="false" customHeight="false" outlineLevel="0" collapsed="false">
      <c r="A178" s="1" t="n">
        <v>464</v>
      </c>
      <c r="B178" s="1" t="n">
        <v>0.56798528</v>
      </c>
      <c r="C178" s="1" t="n">
        <v>0.799217123</v>
      </c>
      <c r="D178" s="1" t="n">
        <v>1.104667333</v>
      </c>
      <c r="E178" s="1" t="n">
        <v>1.530391667</v>
      </c>
      <c r="F178" s="1" t="s">
        <v>717</v>
      </c>
      <c r="G178" s="1" t="s">
        <v>718</v>
      </c>
      <c r="H178" s="1" t="s">
        <v>719</v>
      </c>
      <c r="I178" s="1" t="s">
        <v>720</v>
      </c>
      <c r="J178" s="1" t="n">
        <v>76673.7</v>
      </c>
      <c r="K178" s="1" t="n">
        <v>6.94</v>
      </c>
      <c r="L178" s="1" t="n">
        <v>589</v>
      </c>
      <c r="M178" s="1" t="n">
        <v>36</v>
      </c>
      <c r="N178" s="1" t="n">
        <v>29</v>
      </c>
      <c r="O178" s="1" t="n">
        <v>0.481</v>
      </c>
      <c r="P178" s="3" t="s">
        <v>733</v>
      </c>
      <c r="Q178" s="3" t="s">
        <v>734</v>
      </c>
    </row>
    <row r="179" customFormat="false" ht="105" hidden="false" customHeight="false" outlineLevel="0" collapsed="false">
      <c r="A179" s="1" t="n">
        <v>909</v>
      </c>
      <c r="B179" s="1" t="n">
        <v>0.872683533</v>
      </c>
      <c r="C179" s="1" t="n">
        <v>1.0556935</v>
      </c>
      <c r="D179" s="1" t="n">
        <v>0.868821964</v>
      </c>
      <c r="E179" s="1" t="n">
        <v>0.475589657</v>
      </c>
      <c r="F179" s="1" t="s">
        <v>735</v>
      </c>
      <c r="G179" s="1" t="s">
        <v>736</v>
      </c>
      <c r="H179" s="1" t="s">
        <v>737</v>
      </c>
      <c r="I179" s="1" t="s">
        <v>738</v>
      </c>
      <c r="J179" s="1" t="n">
        <v>49799</v>
      </c>
      <c r="K179" s="1" t="n">
        <v>4.79</v>
      </c>
      <c r="L179" s="1" t="n">
        <v>328</v>
      </c>
      <c r="M179" s="1" t="n">
        <v>13</v>
      </c>
      <c r="N179" s="1" t="n">
        <v>52</v>
      </c>
      <c r="O179" s="1" t="n">
        <v>0.303</v>
      </c>
      <c r="P179" s="3" t="s">
        <v>739</v>
      </c>
      <c r="Q179" s="3" t="s">
        <v>740</v>
      </c>
    </row>
    <row r="180" customFormat="false" ht="225" hidden="false" customHeight="false" outlineLevel="0" collapsed="false">
      <c r="A180" s="1" t="n">
        <v>904</v>
      </c>
      <c r="B180" s="1" t="n">
        <v>1.0785635</v>
      </c>
      <c r="C180" s="1" t="n">
        <v>1.193301</v>
      </c>
      <c r="D180" s="1" t="n">
        <v>0.991005257</v>
      </c>
      <c r="E180" s="1" t="n">
        <v>0.426236879</v>
      </c>
      <c r="F180" s="1" t="s">
        <v>735</v>
      </c>
      <c r="G180" s="1" t="s">
        <v>736</v>
      </c>
      <c r="H180" s="1" t="s">
        <v>737</v>
      </c>
      <c r="I180" s="1" t="s">
        <v>738</v>
      </c>
      <c r="J180" s="1" t="n">
        <v>49799</v>
      </c>
      <c r="K180" s="1" t="n">
        <v>4.79</v>
      </c>
      <c r="L180" s="1" t="n">
        <v>701</v>
      </c>
      <c r="M180" s="1" t="n">
        <v>26</v>
      </c>
      <c r="N180" s="1" t="n">
        <v>39</v>
      </c>
      <c r="O180" s="1" t="n">
        <v>0.429</v>
      </c>
      <c r="P180" s="3" t="s">
        <v>741</v>
      </c>
      <c r="Q180" s="3" t="s">
        <v>742</v>
      </c>
    </row>
    <row r="181" customFormat="false" ht="15" hidden="false" customHeight="false" outlineLevel="0" collapsed="false">
      <c r="A181" s="1" t="n">
        <v>1891</v>
      </c>
      <c r="B181" s="1" t="n">
        <v>0.358409199</v>
      </c>
      <c r="C181" s="1" t="n">
        <v>0.571945818</v>
      </c>
      <c r="D181" s="1" t="n">
        <v>1.043266</v>
      </c>
      <c r="E181" s="1" t="n">
        <v>2.373753</v>
      </c>
      <c r="F181" s="1" t="s">
        <v>743</v>
      </c>
      <c r="G181" s="1" t="s">
        <v>744</v>
      </c>
      <c r="H181" s="1" t="s">
        <v>745</v>
      </c>
      <c r="I181" s="1" t="s">
        <v>746</v>
      </c>
      <c r="J181" s="1" t="n">
        <v>30952.8</v>
      </c>
      <c r="K181" s="1" t="n">
        <v>7.59</v>
      </c>
      <c r="L181" s="1" t="n">
        <v>120</v>
      </c>
      <c r="M181" s="1" t="n">
        <v>12</v>
      </c>
      <c r="N181" s="1" t="n">
        <v>53</v>
      </c>
      <c r="O181" s="1" t="n">
        <v>0.493</v>
      </c>
      <c r="P181" s="1" t="n">
        <v>24</v>
      </c>
      <c r="Q181" s="1" t="s">
        <v>747</v>
      </c>
    </row>
    <row r="182" customFormat="false" ht="60" hidden="false" customHeight="false" outlineLevel="0" collapsed="false">
      <c r="A182" s="1" t="n">
        <v>927</v>
      </c>
      <c r="B182" s="1" t="n">
        <v>0.893613398</v>
      </c>
      <c r="C182" s="1" t="n">
        <v>0.843806084</v>
      </c>
      <c r="D182" s="1" t="n">
        <v>0.856359867</v>
      </c>
      <c r="E182" s="1" t="n">
        <v>1.933014333</v>
      </c>
      <c r="F182" s="1" t="s">
        <v>748</v>
      </c>
      <c r="G182" s="1" t="s">
        <v>749</v>
      </c>
      <c r="H182" s="1" t="s">
        <v>750</v>
      </c>
      <c r="I182" s="1" t="s">
        <v>751</v>
      </c>
      <c r="J182" s="1" t="n">
        <v>45276</v>
      </c>
      <c r="K182" s="1" t="n">
        <v>5.65</v>
      </c>
      <c r="L182" s="1" t="n">
        <v>108</v>
      </c>
      <c r="M182" s="1" t="n">
        <v>8</v>
      </c>
      <c r="N182" s="1" t="n">
        <v>57</v>
      </c>
      <c r="O182" s="1" t="n">
        <v>0.212</v>
      </c>
      <c r="P182" s="3" t="s">
        <v>752</v>
      </c>
      <c r="Q182" s="3" t="s">
        <v>753</v>
      </c>
    </row>
    <row r="183" customFormat="false" ht="45" hidden="false" customHeight="false" outlineLevel="0" collapsed="false">
      <c r="A183" s="1" t="n">
        <v>1444</v>
      </c>
      <c r="B183" s="1" t="n">
        <v>0.731359299</v>
      </c>
      <c r="C183" s="1" t="n">
        <v>0.816996584</v>
      </c>
      <c r="D183" s="1" t="n">
        <v>0.883975122</v>
      </c>
      <c r="E183" s="1" t="n">
        <v>2.316738667</v>
      </c>
      <c r="F183" s="1" t="s">
        <v>754</v>
      </c>
      <c r="G183" s="1" t="s">
        <v>755</v>
      </c>
      <c r="H183" s="1" t="s">
        <v>756</v>
      </c>
      <c r="I183" s="1" t="s">
        <v>757</v>
      </c>
      <c r="J183" s="1" t="n">
        <v>36277.7</v>
      </c>
      <c r="K183" s="1" t="n">
        <v>6.03</v>
      </c>
      <c r="L183" s="1" t="n">
        <v>112</v>
      </c>
      <c r="M183" s="1" t="n">
        <v>8</v>
      </c>
      <c r="N183" s="1" t="n">
        <v>57</v>
      </c>
      <c r="O183" s="1" t="n">
        <v>0.264</v>
      </c>
      <c r="P183" s="3" t="s">
        <v>758</v>
      </c>
      <c r="Q183" s="3" t="s">
        <v>759</v>
      </c>
    </row>
    <row r="184" customFormat="false" ht="60" hidden="false" customHeight="false" outlineLevel="0" collapsed="false">
      <c r="A184" s="1" t="n">
        <v>1829</v>
      </c>
      <c r="B184" s="1" t="n">
        <v>0.539368507</v>
      </c>
      <c r="C184" s="1" t="n">
        <v>0.970266193</v>
      </c>
      <c r="D184" s="1" t="n">
        <v>1.031693337</v>
      </c>
      <c r="E184" s="1" t="n">
        <v>2.1460965</v>
      </c>
      <c r="F184" s="1" t="s">
        <v>760</v>
      </c>
      <c r="G184" s="1" t="s">
        <v>761</v>
      </c>
      <c r="H184" s="1" t="s">
        <v>762</v>
      </c>
      <c r="I184" s="1" t="s">
        <v>763</v>
      </c>
      <c r="J184" s="1" t="n">
        <v>29216.6</v>
      </c>
      <c r="K184" s="1" t="n">
        <v>6.97</v>
      </c>
      <c r="L184" s="1" t="n">
        <v>205</v>
      </c>
      <c r="M184" s="1" t="n">
        <v>11</v>
      </c>
      <c r="N184" s="1" t="n">
        <v>35</v>
      </c>
      <c r="O184" s="1" t="n">
        <v>0.548</v>
      </c>
      <c r="P184" s="3" t="s">
        <v>764</v>
      </c>
      <c r="Q184" s="3" t="s">
        <v>765</v>
      </c>
    </row>
    <row r="185" customFormat="false" ht="120" hidden="false" customHeight="false" outlineLevel="0" collapsed="false">
      <c r="A185" s="1" t="n">
        <v>1832</v>
      </c>
      <c r="B185" s="1" t="n">
        <v>0.396606999</v>
      </c>
      <c r="C185" s="1" t="n">
        <v>0.441395566</v>
      </c>
      <c r="D185" s="1" t="n">
        <v>0.804717014</v>
      </c>
      <c r="E185" s="1" t="n">
        <v>2.27427</v>
      </c>
      <c r="F185" s="1" t="s">
        <v>760</v>
      </c>
      <c r="G185" s="1" t="s">
        <v>761</v>
      </c>
      <c r="H185" s="1" t="s">
        <v>762</v>
      </c>
      <c r="I185" s="1" t="s">
        <v>763</v>
      </c>
      <c r="J185" s="1" t="n">
        <v>29216.6</v>
      </c>
      <c r="K185" s="1" t="n">
        <v>6.97</v>
      </c>
      <c r="L185" s="1" t="n">
        <v>327</v>
      </c>
      <c r="M185" s="1" t="n">
        <v>11</v>
      </c>
      <c r="N185" s="1" t="n">
        <v>54</v>
      </c>
      <c r="O185" s="1" t="n">
        <v>0.471</v>
      </c>
      <c r="P185" s="3" t="s">
        <v>766</v>
      </c>
      <c r="Q185" s="3" t="s">
        <v>767</v>
      </c>
    </row>
    <row r="186" customFormat="false" ht="60" hidden="false" customHeight="false" outlineLevel="0" collapsed="false">
      <c r="A186" s="1" t="n">
        <v>1607</v>
      </c>
      <c r="B186" s="1" t="n">
        <v>0.536398178</v>
      </c>
      <c r="C186" s="1" t="n">
        <v>0.618576861</v>
      </c>
      <c r="D186" s="1" t="n">
        <v>0.715169775</v>
      </c>
      <c r="E186" s="1" t="n">
        <v>2.253143667</v>
      </c>
      <c r="F186" s="1" t="s">
        <v>768</v>
      </c>
      <c r="G186" s="1" t="s">
        <v>769</v>
      </c>
      <c r="H186" s="1" t="s">
        <v>770</v>
      </c>
      <c r="I186" s="1" t="s">
        <v>771</v>
      </c>
      <c r="J186" s="1" t="n">
        <v>35578.4</v>
      </c>
      <c r="K186" s="1" t="n">
        <v>6.79</v>
      </c>
      <c r="L186" s="1" t="n">
        <v>152</v>
      </c>
      <c r="M186" s="1" t="n">
        <v>13</v>
      </c>
      <c r="N186" s="1" t="n">
        <v>52</v>
      </c>
      <c r="O186" s="1" t="n">
        <v>0.441</v>
      </c>
      <c r="P186" s="3" t="s">
        <v>772</v>
      </c>
      <c r="Q186" s="3" t="s">
        <v>773</v>
      </c>
    </row>
    <row r="187" customFormat="false" ht="45" hidden="false" customHeight="false" outlineLevel="0" collapsed="false">
      <c r="A187" s="1" t="n">
        <v>1553</v>
      </c>
      <c r="B187" s="1" t="n">
        <v>0.525694314</v>
      </c>
      <c r="C187" s="1" t="n">
        <v>0.463235532</v>
      </c>
      <c r="D187" s="1" t="n">
        <v>0.613934836</v>
      </c>
      <c r="E187" s="1" t="n">
        <v>2.49134</v>
      </c>
      <c r="F187" s="1" t="s">
        <v>774</v>
      </c>
      <c r="G187" s="1" t="s">
        <v>775</v>
      </c>
      <c r="H187" s="1" t="s">
        <v>776</v>
      </c>
      <c r="I187" s="1" t="s">
        <v>777</v>
      </c>
      <c r="J187" s="1" t="n">
        <v>35834.7</v>
      </c>
      <c r="K187" s="1" t="n">
        <v>6.85</v>
      </c>
      <c r="L187" s="1" t="n">
        <v>121</v>
      </c>
      <c r="M187" s="1" t="n">
        <v>7</v>
      </c>
      <c r="N187" s="1" t="n">
        <v>30</v>
      </c>
      <c r="O187" s="1" t="n">
        <v>0.358</v>
      </c>
      <c r="P187" s="3" t="s">
        <v>778</v>
      </c>
      <c r="Q187" s="3" t="s">
        <v>779</v>
      </c>
    </row>
    <row r="188" customFormat="false" ht="75" hidden="false" customHeight="false" outlineLevel="0" collapsed="false">
      <c r="A188" s="1" t="n">
        <v>816</v>
      </c>
      <c r="B188" s="1" t="n">
        <v>0.474934051</v>
      </c>
      <c r="C188" s="1" t="n">
        <v>0.53703505</v>
      </c>
      <c r="D188" s="1" t="n">
        <v>0.612593044</v>
      </c>
      <c r="E188" s="1" t="n">
        <v>3.270549</v>
      </c>
      <c r="F188" s="1" t="s">
        <v>780</v>
      </c>
      <c r="G188" s="1" t="s">
        <v>781</v>
      </c>
      <c r="H188" s="1" t="s">
        <v>782</v>
      </c>
      <c r="I188" s="1" t="s">
        <v>783</v>
      </c>
      <c r="J188" s="1" t="n">
        <v>55697.5</v>
      </c>
      <c r="K188" s="1" t="n">
        <v>6.53</v>
      </c>
      <c r="L188" s="1" t="n">
        <v>215</v>
      </c>
      <c r="M188" s="1" t="n">
        <v>19</v>
      </c>
      <c r="N188" s="1" t="n">
        <v>46</v>
      </c>
      <c r="O188" s="1" t="n">
        <v>0.367</v>
      </c>
      <c r="P188" s="3" t="s">
        <v>784</v>
      </c>
      <c r="Q188" s="3" t="s">
        <v>785</v>
      </c>
    </row>
    <row r="189" customFormat="false" ht="75" hidden="false" customHeight="false" outlineLevel="0" collapsed="false">
      <c r="A189" s="1" t="n">
        <v>1714</v>
      </c>
      <c r="B189" s="1" t="n">
        <v>1.025128458</v>
      </c>
      <c r="C189" s="1" t="n">
        <v>1.003749765</v>
      </c>
      <c r="D189" s="1" t="n">
        <v>0.653213761</v>
      </c>
      <c r="E189" s="1" t="n">
        <v>0.499570497</v>
      </c>
      <c r="F189" s="1" t="s">
        <v>786</v>
      </c>
      <c r="G189" s="1" t="s">
        <v>787</v>
      </c>
      <c r="H189" s="1" t="s">
        <v>788</v>
      </c>
      <c r="I189" s="1" t="s">
        <v>789</v>
      </c>
      <c r="J189" s="1" t="n">
        <v>26783.6</v>
      </c>
      <c r="K189" s="1" t="n">
        <v>5.07</v>
      </c>
      <c r="L189" s="1" t="n">
        <v>180</v>
      </c>
      <c r="M189" s="1" t="n">
        <v>12</v>
      </c>
      <c r="N189" s="1" t="n">
        <v>23</v>
      </c>
      <c r="O189" s="1" t="n">
        <v>0.383</v>
      </c>
      <c r="P189" s="3" t="s">
        <v>790</v>
      </c>
      <c r="Q189" s="3" t="s">
        <v>791</v>
      </c>
    </row>
    <row r="190" customFormat="false" ht="165" hidden="false" customHeight="false" outlineLevel="0" collapsed="false">
      <c r="A190" s="1" t="n">
        <v>1459</v>
      </c>
      <c r="B190" s="1" t="n">
        <v>0.350063912</v>
      </c>
      <c r="C190" s="1" t="n">
        <v>0.361874782</v>
      </c>
      <c r="D190" s="1" t="n">
        <v>0.370558467</v>
      </c>
      <c r="E190" s="1" t="n">
        <v>2.897222333</v>
      </c>
      <c r="F190" s="1" t="s">
        <v>792</v>
      </c>
      <c r="G190" s="1" t="s">
        <v>793</v>
      </c>
      <c r="H190" s="1" t="s">
        <v>794</v>
      </c>
      <c r="I190" s="1" t="s">
        <v>795</v>
      </c>
      <c r="J190" s="1" t="n">
        <v>36757.7</v>
      </c>
      <c r="K190" s="1" t="n">
        <v>6.18</v>
      </c>
      <c r="L190" s="1" t="n">
        <v>389</v>
      </c>
      <c r="M190" s="1" t="n">
        <v>17</v>
      </c>
      <c r="N190" s="1" t="n">
        <v>37</v>
      </c>
      <c r="O190" s="1" t="n">
        <v>0.475</v>
      </c>
      <c r="P190" s="3" t="s">
        <v>796</v>
      </c>
      <c r="Q190" s="3" t="s">
        <v>797</v>
      </c>
    </row>
    <row r="191" customFormat="false" ht="60" hidden="false" customHeight="false" outlineLevel="0" collapsed="false">
      <c r="A191" s="1" t="n">
        <v>2244</v>
      </c>
      <c r="B191" s="1" t="n">
        <v>0.611125568</v>
      </c>
      <c r="C191" s="1" t="n">
        <v>0.899644779</v>
      </c>
      <c r="D191" s="1" t="n">
        <v>1.367038</v>
      </c>
      <c r="E191" s="1" t="n">
        <v>1.588720333</v>
      </c>
      <c r="F191" s="1" t="s">
        <v>798</v>
      </c>
      <c r="G191" s="1" t="s">
        <v>799</v>
      </c>
      <c r="H191" s="1" t="s">
        <v>800</v>
      </c>
      <c r="I191" s="4" t="s">
        <v>801</v>
      </c>
      <c r="J191" s="1" t="n">
        <v>12937.8</v>
      </c>
      <c r="K191" s="1" t="n">
        <v>6.15</v>
      </c>
      <c r="L191" s="1" t="n">
        <v>220</v>
      </c>
      <c r="M191" s="1" t="n">
        <v>10</v>
      </c>
      <c r="N191" s="1" t="n">
        <v>4</v>
      </c>
      <c r="O191" s="1" t="n">
        <v>0.897</v>
      </c>
      <c r="P191" s="3" t="s">
        <v>802</v>
      </c>
      <c r="Q191" s="3" t="s">
        <v>803</v>
      </c>
    </row>
    <row r="192" customFormat="false" ht="90" hidden="false" customHeight="false" outlineLevel="0" collapsed="false">
      <c r="A192" s="1" t="n">
        <v>2286</v>
      </c>
      <c r="B192" s="1" t="n">
        <v>0.598025095</v>
      </c>
      <c r="C192" s="1" t="n">
        <v>0.948132021</v>
      </c>
      <c r="D192" s="1" t="n">
        <v>1.103613667</v>
      </c>
      <c r="E192" s="1" t="n">
        <v>1.960525</v>
      </c>
      <c r="F192" s="1" t="s">
        <v>798</v>
      </c>
      <c r="G192" s="1" t="s">
        <v>799</v>
      </c>
      <c r="H192" s="1" t="s">
        <v>800</v>
      </c>
      <c r="I192" s="1" t="s">
        <v>801</v>
      </c>
      <c r="J192" s="1" t="n">
        <v>12937.8</v>
      </c>
      <c r="K192" s="1" t="n">
        <v>6.15</v>
      </c>
      <c r="L192" s="1" t="n">
        <v>334</v>
      </c>
      <c r="M192" s="1" t="n">
        <v>10</v>
      </c>
      <c r="N192" s="1" t="n">
        <v>14</v>
      </c>
      <c r="O192" s="1" t="n">
        <v>0.897</v>
      </c>
      <c r="P192" s="3" t="s">
        <v>804</v>
      </c>
      <c r="Q192" s="3" t="s">
        <v>805</v>
      </c>
    </row>
    <row r="193" customFormat="false" ht="120" hidden="false" customHeight="false" outlineLevel="0" collapsed="false">
      <c r="A193" s="1" t="n">
        <v>786</v>
      </c>
      <c r="B193" s="1" t="n">
        <v>0.78268218</v>
      </c>
      <c r="C193" s="1" t="n">
        <v>0.714430732</v>
      </c>
      <c r="D193" s="1" t="n">
        <v>0.995790708</v>
      </c>
      <c r="E193" s="1" t="n">
        <v>1.589088</v>
      </c>
      <c r="F193" s="1" t="s">
        <v>806</v>
      </c>
      <c r="G193" s="1" t="s">
        <v>807</v>
      </c>
      <c r="H193" s="1" t="s">
        <v>808</v>
      </c>
      <c r="I193" s="1" t="s">
        <v>809</v>
      </c>
      <c r="J193" s="1" t="n">
        <v>56642.7</v>
      </c>
      <c r="K193" s="1" t="n">
        <v>5.88</v>
      </c>
      <c r="L193" s="1" t="n">
        <v>326</v>
      </c>
      <c r="M193" s="1" t="n">
        <v>19</v>
      </c>
      <c r="N193" s="1" t="n">
        <v>46</v>
      </c>
      <c r="O193" s="1" t="n">
        <v>0.4</v>
      </c>
      <c r="P193" s="3" t="s">
        <v>810</v>
      </c>
      <c r="Q193" s="3" t="s">
        <v>811</v>
      </c>
    </row>
    <row r="194" customFormat="false" ht="165" hidden="false" customHeight="false" outlineLevel="0" collapsed="false">
      <c r="A194" s="1" t="n">
        <v>780</v>
      </c>
      <c r="B194" s="1" t="n">
        <v>0.930748616</v>
      </c>
      <c r="C194" s="1" t="n">
        <v>0.602249892</v>
      </c>
      <c r="D194" s="1" t="n">
        <v>1.152225</v>
      </c>
      <c r="E194" s="1" t="n">
        <v>1.331846667</v>
      </c>
      <c r="F194" s="1" t="s">
        <v>806</v>
      </c>
      <c r="G194" s="1" t="s">
        <v>807</v>
      </c>
      <c r="H194" s="1" t="s">
        <v>808</v>
      </c>
      <c r="I194" s="1" t="s">
        <v>809</v>
      </c>
      <c r="J194" s="1" t="n">
        <v>56642.7</v>
      </c>
      <c r="K194" s="1" t="n">
        <v>5.88</v>
      </c>
      <c r="L194" s="1" t="n">
        <v>656</v>
      </c>
      <c r="M194" s="1" t="n">
        <v>27</v>
      </c>
      <c r="N194" s="1" t="n">
        <v>38</v>
      </c>
      <c r="O194" s="1" t="n">
        <v>0.457</v>
      </c>
      <c r="P194" s="3" t="s">
        <v>812</v>
      </c>
      <c r="Q194" s="3" t="s">
        <v>813</v>
      </c>
    </row>
    <row r="195" customFormat="false" ht="180" hidden="false" customHeight="false" outlineLevel="0" collapsed="false">
      <c r="A195" s="1" t="n">
        <v>782</v>
      </c>
      <c r="B195" s="1" t="n">
        <v>0.783971807</v>
      </c>
      <c r="C195" s="1" t="n">
        <v>0.602248208</v>
      </c>
      <c r="D195" s="1" t="n">
        <v>0.995609332</v>
      </c>
      <c r="E195" s="1" t="n">
        <v>1.417406333</v>
      </c>
      <c r="F195" s="1" t="s">
        <v>806</v>
      </c>
      <c r="G195" s="1" t="s">
        <v>807</v>
      </c>
      <c r="H195" s="1" t="s">
        <v>808</v>
      </c>
      <c r="I195" s="1" t="s">
        <v>809</v>
      </c>
      <c r="J195" s="1" t="n">
        <v>56642.7</v>
      </c>
      <c r="K195" s="1" t="n">
        <v>5.88</v>
      </c>
      <c r="L195" s="1" t="n">
        <v>854</v>
      </c>
      <c r="M195" s="1" t="n">
        <v>25</v>
      </c>
      <c r="N195" s="1" t="n">
        <v>40</v>
      </c>
      <c r="O195" s="1" t="n">
        <v>0.493</v>
      </c>
      <c r="P195" s="3" t="s">
        <v>814</v>
      </c>
      <c r="Q195" s="3" t="s">
        <v>815</v>
      </c>
    </row>
    <row r="196" customFormat="false" ht="90" hidden="false" customHeight="false" outlineLevel="0" collapsed="false">
      <c r="A196" s="1" t="n">
        <v>2119</v>
      </c>
      <c r="B196" s="1" t="n">
        <v>0.328954731</v>
      </c>
      <c r="C196" s="1" t="n">
        <v>0.454035912</v>
      </c>
      <c r="D196" s="1" t="n">
        <v>0.774695982</v>
      </c>
      <c r="E196" s="1" t="n">
        <v>2.156182333</v>
      </c>
      <c r="F196" s="1" t="s">
        <v>816</v>
      </c>
      <c r="G196" s="1" t="s">
        <v>817</v>
      </c>
      <c r="H196" s="1" t="s">
        <v>818</v>
      </c>
      <c r="I196" s="1" t="s">
        <v>819</v>
      </c>
      <c r="J196" s="1" t="n">
        <v>15100.5</v>
      </c>
      <c r="K196" s="1" t="n">
        <v>4.96</v>
      </c>
      <c r="L196" s="1" t="n">
        <v>198</v>
      </c>
      <c r="M196" s="1" t="n">
        <v>6</v>
      </c>
      <c r="N196" s="1" t="n">
        <v>4</v>
      </c>
      <c r="O196" s="1" t="n">
        <v>0.526</v>
      </c>
      <c r="P196" s="3" t="s">
        <v>820</v>
      </c>
      <c r="Q196" s="3" t="s">
        <v>821</v>
      </c>
    </row>
    <row r="197" customFormat="false" ht="60" hidden="false" customHeight="false" outlineLevel="0" collapsed="false">
      <c r="A197" s="1" t="n">
        <v>1145</v>
      </c>
      <c r="B197" s="1" t="n">
        <v>1.472583667</v>
      </c>
      <c r="C197" s="1" t="n">
        <v>0.988369198</v>
      </c>
      <c r="D197" s="1" t="n">
        <v>0.894276376</v>
      </c>
      <c r="E197" s="1" t="n">
        <v>0.48913545</v>
      </c>
      <c r="F197" s="1" t="s">
        <v>816</v>
      </c>
      <c r="G197" s="1" t="s">
        <v>817</v>
      </c>
      <c r="H197" s="1" t="s">
        <v>818</v>
      </c>
      <c r="I197" s="1" t="s">
        <v>819</v>
      </c>
      <c r="J197" s="1" t="n">
        <v>15100.5</v>
      </c>
      <c r="K197" s="1" t="n">
        <v>4.96</v>
      </c>
      <c r="L197" s="1" t="n">
        <v>212</v>
      </c>
      <c r="M197" s="1" t="n">
        <v>6</v>
      </c>
      <c r="N197" s="1" t="n">
        <v>18</v>
      </c>
      <c r="O197" s="1" t="n">
        <v>0.858</v>
      </c>
      <c r="P197" s="3" t="s">
        <v>822</v>
      </c>
      <c r="Q197" s="3" t="s">
        <v>823</v>
      </c>
    </row>
    <row r="198" customFormat="false" ht="90" hidden="false" customHeight="false" outlineLevel="0" collapsed="false">
      <c r="A198" s="1" t="n">
        <v>2107</v>
      </c>
      <c r="B198" s="1" t="n">
        <v>1.328559667</v>
      </c>
      <c r="C198" s="1" t="n">
        <v>1.311244667</v>
      </c>
      <c r="D198" s="1" t="n">
        <v>1.022981502</v>
      </c>
      <c r="E198" s="1" t="n">
        <v>0.552910954</v>
      </c>
      <c r="F198" s="1" t="s">
        <v>824</v>
      </c>
      <c r="G198" s="1" t="s">
        <v>825</v>
      </c>
      <c r="H198" s="1" t="s">
        <v>826</v>
      </c>
      <c r="I198" s="1" t="s">
        <v>827</v>
      </c>
      <c r="J198" s="1" t="n">
        <v>46071.4</v>
      </c>
      <c r="K198" s="1" t="n">
        <v>6.75</v>
      </c>
      <c r="L198" s="1" t="n">
        <v>182</v>
      </c>
      <c r="M198" s="1" t="n">
        <v>11</v>
      </c>
      <c r="N198" s="1" t="n">
        <v>28</v>
      </c>
      <c r="O198" s="1" t="n">
        <v>0.228</v>
      </c>
      <c r="P198" s="3" t="s">
        <v>828</v>
      </c>
      <c r="Q198" s="3" t="s">
        <v>829</v>
      </c>
    </row>
    <row r="199" customFormat="false" ht="90" hidden="false" customHeight="false" outlineLevel="0" collapsed="false">
      <c r="A199" s="1" t="n">
        <v>1329</v>
      </c>
      <c r="B199" s="1" t="n">
        <v>0.989038543</v>
      </c>
      <c r="C199" s="1" t="n">
        <v>0.783287817</v>
      </c>
      <c r="D199" s="1" t="n">
        <v>0.68103535</v>
      </c>
      <c r="E199" s="1" t="n">
        <v>1.883767667</v>
      </c>
      <c r="F199" s="1" t="s">
        <v>824</v>
      </c>
      <c r="G199" s="1" t="s">
        <v>825</v>
      </c>
      <c r="H199" s="1" t="s">
        <v>826</v>
      </c>
      <c r="I199" s="1" t="s">
        <v>827</v>
      </c>
      <c r="J199" s="1" t="n">
        <v>46071.4</v>
      </c>
      <c r="K199" s="1" t="n">
        <v>6.75</v>
      </c>
      <c r="L199" s="1" t="n">
        <v>239</v>
      </c>
      <c r="M199" s="1" t="n">
        <v>16</v>
      </c>
      <c r="N199" s="1" t="n">
        <v>49</v>
      </c>
      <c r="O199" s="1" t="n">
        <v>0.333</v>
      </c>
      <c r="P199" s="3" t="s">
        <v>830</v>
      </c>
      <c r="Q199" s="3" t="s">
        <v>831</v>
      </c>
    </row>
    <row r="200" customFormat="false" ht="195" hidden="false" customHeight="false" outlineLevel="0" collapsed="false">
      <c r="A200" s="1" t="n">
        <v>1931</v>
      </c>
      <c r="B200" s="1" t="n">
        <v>0.372130791</v>
      </c>
      <c r="C200" s="1" t="n">
        <v>0.705340608</v>
      </c>
      <c r="D200" s="1" t="n">
        <v>1.445090667</v>
      </c>
      <c r="E200" s="1" t="n">
        <v>1.713887</v>
      </c>
      <c r="F200" s="1" t="s">
        <v>832</v>
      </c>
      <c r="G200" s="1" t="s">
        <v>833</v>
      </c>
      <c r="H200" s="1" t="s">
        <v>834</v>
      </c>
      <c r="I200" s="1" t="s">
        <v>835</v>
      </c>
      <c r="J200" s="1" t="n">
        <v>25822</v>
      </c>
      <c r="K200" s="1" t="n">
        <v>8.13</v>
      </c>
      <c r="L200" s="1" t="n">
        <v>644</v>
      </c>
      <c r="M200" s="1" t="n">
        <v>24</v>
      </c>
      <c r="N200" s="1" t="n">
        <v>41</v>
      </c>
      <c r="O200" s="1" t="n">
        <v>0.682</v>
      </c>
      <c r="P200" s="3" t="s">
        <v>836</v>
      </c>
      <c r="Q200" s="3" t="s">
        <v>837</v>
      </c>
    </row>
    <row r="201" customFormat="false" ht="210" hidden="false" customHeight="false" outlineLevel="0" collapsed="false">
      <c r="A201" s="1" t="n">
        <v>1914</v>
      </c>
      <c r="B201" s="1" t="n">
        <v>0.648970818</v>
      </c>
      <c r="C201" s="1" t="n">
        <v>1.4331</v>
      </c>
      <c r="D201" s="1" t="n">
        <v>1.207282667</v>
      </c>
      <c r="E201" s="1" t="n">
        <v>1.01202632</v>
      </c>
      <c r="F201" s="1" t="s">
        <v>832</v>
      </c>
      <c r="G201" s="1" t="s">
        <v>833</v>
      </c>
      <c r="H201" s="1" t="s">
        <v>834</v>
      </c>
      <c r="I201" s="1" t="s">
        <v>835</v>
      </c>
      <c r="J201" s="1" t="n">
        <v>25822</v>
      </c>
      <c r="K201" s="1" t="n">
        <v>8.13</v>
      </c>
      <c r="L201" s="1" t="n">
        <v>713</v>
      </c>
      <c r="M201" s="1" t="n">
        <v>27</v>
      </c>
      <c r="N201" s="1" t="n">
        <v>38</v>
      </c>
      <c r="O201" s="1" t="n">
        <v>0.673</v>
      </c>
      <c r="P201" s="3" t="s">
        <v>838</v>
      </c>
      <c r="Q201" s="3" t="s">
        <v>839</v>
      </c>
    </row>
    <row r="202" customFormat="false" ht="90" hidden="false" customHeight="false" outlineLevel="0" collapsed="false">
      <c r="A202" s="1" t="n">
        <v>614</v>
      </c>
      <c r="B202" s="1" t="n">
        <v>0.785018163</v>
      </c>
      <c r="C202" s="1" t="n">
        <v>0.807869236</v>
      </c>
      <c r="D202" s="1" t="n">
        <v>0.866898018</v>
      </c>
      <c r="E202" s="1" t="n">
        <v>1.734852667</v>
      </c>
      <c r="F202" s="1" t="s">
        <v>840</v>
      </c>
      <c r="G202" s="1" t="s">
        <v>841</v>
      </c>
      <c r="H202" s="1" t="s">
        <v>842</v>
      </c>
      <c r="I202" s="1" t="s">
        <v>843</v>
      </c>
      <c r="J202" s="1" t="n">
        <v>72539.2</v>
      </c>
      <c r="K202" s="1" t="n">
        <v>7.06</v>
      </c>
      <c r="L202" s="1" t="n">
        <v>222</v>
      </c>
      <c r="M202" s="1" t="n">
        <v>20</v>
      </c>
      <c r="N202" s="1" t="n">
        <v>45</v>
      </c>
      <c r="O202" s="1" t="n">
        <v>0.342</v>
      </c>
      <c r="P202" s="3" t="s">
        <v>844</v>
      </c>
      <c r="Q202" s="3" t="s">
        <v>845</v>
      </c>
    </row>
    <row r="203" customFormat="false" ht="60" hidden="false" customHeight="false" outlineLevel="0" collapsed="false">
      <c r="A203" s="1" t="n">
        <v>1203</v>
      </c>
      <c r="B203" s="1" t="n">
        <v>0.716062002</v>
      </c>
      <c r="C203" s="1" t="n">
        <v>0.891284884</v>
      </c>
      <c r="D203" s="1" t="n">
        <v>1.158587</v>
      </c>
      <c r="E203" s="1" t="n">
        <v>1.452277667</v>
      </c>
      <c r="F203" s="1" t="s">
        <v>846</v>
      </c>
      <c r="G203" s="1" t="s">
        <v>847</v>
      </c>
      <c r="H203" s="1" t="s">
        <v>848</v>
      </c>
      <c r="I203" s="1" t="s">
        <v>849</v>
      </c>
      <c r="J203" s="1" t="n">
        <v>47526.2</v>
      </c>
      <c r="K203" s="1" t="n">
        <v>6.08</v>
      </c>
      <c r="L203" s="1" t="n">
        <v>96</v>
      </c>
      <c r="M203" s="1" t="n">
        <v>13</v>
      </c>
      <c r="N203" s="1" t="n">
        <v>7</v>
      </c>
      <c r="O203" s="1" t="n">
        <v>0.26</v>
      </c>
      <c r="P203" s="3" t="s">
        <v>850</v>
      </c>
      <c r="Q203" s="3" t="s">
        <v>851</v>
      </c>
    </row>
    <row r="204" customFormat="false" ht="60" hidden="false" customHeight="false" outlineLevel="0" collapsed="false">
      <c r="A204" s="1" t="n">
        <v>1216</v>
      </c>
      <c r="B204" s="1" t="n">
        <v>0.580918191</v>
      </c>
      <c r="C204" s="1" t="n">
        <v>0.614542414</v>
      </c>
      <c r="D204" s="1" t="n">
        <v>0.710007194</v>
      </c>
      <c r="E204" s="1" t="n">
        <v>1.921270667</v>
      </c>
      <c r="F204" s="1" t="s">
        <v>846</v>
      </c>
      <c r="G204" s="1" t="s">
        <v>847</v>
      </c>
      <c r="H204" s="1" t="s">
        <v>848</v>
      </c>
      <c r="I204" s="1" t="s">
        <v>849</v>
      </c>
      <c r="J204" s="1" t="n">
        <v>47526.2</v>
      </c>
      <c r="K204" s="1" t="n">
        <v>6.08</v>
      </c>
      <c r="L204" s="1" t="n">
        <v>236</v>
      </c>
      <c r="M204" s="1" t="n">
        <v>25</v>
      </c>
      <c r="N204" s="1" t="n">
        <v>40</v>
      </c>
      <c r="O204" s="1" t="n">
        <v>0.536</v>
      </c>
      <c r="P204" s="3" t="s">
        <v>852</v>
      </c>
      <c r="Q204" s="3" t="s">
        <v>853</v>
      </c>
    </row>
    <row r="205" customFormat="false" ht="75" hidden="false" customHeight="false" outlineLevel="0" collapsed="false">
      <c r="A205" s="1" t="n">
        <v>2090</v>
      </c>
      <c r="B205" s="1" t="n">
        <v>1.302614667</v>
      </c>
      <c r="C205" s="1" t="n">
        <v>0.900415365</v>
      </c>
      <c r="D205" s="1" t="n">
        <v>0.336732161</v>
      </c>
      <c r="E205" s="1" t="n">
        <v>0.69420342</v>
      </c>
      <c r="F205" s="1" t="s">
        <v>854</v>
      </c>
      <c r="G205" s="1" t="s">
        <v>855</v>
      </c>
      <c r="H205" s="1" t="s">
        <v>856</v>
      </c>
      <c r="I205" s="1" t="s">
        <v>857</v>
      </c>
      <c r="J205" s="1" t="n">
        <v>13911.6</v>
      </c>
      <c r="K205" s="1" t="n">
        <v>10.31</v>
      </c>
      <c r="L205" s="1" t="n">
        <v>192</v>
      </c>
      <c r="M205" s="1" t="n">
        <v>5</v>
      </c>
      <c r="N205" s="1" t="n">
        <v>12</v>
      </c>
      <c r="O205" s="1" t="n">
        <v>0.357</v>
      </c>
      <c r="P205" s="3" t="s">
        <v>858</v>
      </c>
      <c r="Q205" s="3" t="s">
        <v>859</v>
      </c>
    </row>
    <row r="206" customFormat="false" ht="75" hidden="false" customHeight="false" outlineLevel="0" collapsed="false">
      <c r="A206" s="1" t="n">
        <v>2170</v>
      </c>
      <c r="B206" s="1" t="n">
        <v>0.439023204</v>
      </c>
      <c r="C206" s="1" t="n">
        <v>0.620096917</v>
      </c>
      <c r="D206" s="1" t="n">
        <v>0.403322873</v>
      </c>
      <c r="E206" s="1" t="n">
        <v>0.265647299</v>
      </c>
      <c r="F206" s="1" t="s">
        <v>854</v>
      </c>
      <c r="G206" s="1" t="s">
        <v>855</v>
      </c>
      <c r="H206" s="1" t="s">
        <v>856</v>
      </c>
      <c r="I206" s="1" t="s">
        <v>860</v>
      </c>
      <c r="J206" s="1" t="n">
        <v>13911.6</v>
      </c>
      <c r="K206" s="1" t="n">
        <v>10.31</v>
      </c>
      <c r="L206" s="1" t="n">
        <v>220</v>
      </c>
      <c r="M206" s="1" t="n">
        <v>5</v>
      </c>
      <c r="N206" s="1" t="n">
        <v>6</v>
      </c>
      <c r="O206" s="1" t="n">
        <v>0.357</v>
      </c>
      <c r="P206" s="3" t="s">
        <v>861</v>
      </c>
      <c r="Q206" s="3" t="s">
        <v>859</v>
      </c>
    </row>
    <row r="207" customFormat="false" ht="60" hidden="false" customHeight="false" outlineLevel="0" collapsed="false">
      <c r="A207" s="1" t="n">
        <v>1225</v>
      </c>
      <c r="B207" s="1" t="n">
        <v>0.731292614</v>
      </c>
      <c r="C207" s="1" t="n">
        <v>0.655573634</v>
      </c>
      <c r="D207" s="1" t="n">
        <v>0.721077193</v>
      </c>
      <c r="E207" s="1" t="n">
        <v>1.553417667</v>
      </c>
      <c r="F207" s="1" t="s">
        <v>862</v>
      </c>
      <c r="G207" s="1" t="s">
        <v>863</v>
      </c>
      <c r="H207" s="1" t="s">
        <v>864</v>
      </c>
      <c r="I207" s="1" t="s">
        <v>865</v>
      </c>
      <c r="J207" s="1" t="n">
        <v>54962.9</v>
      </c>
      <c r="K207" s="1" t="n">
        <v>6.92</v>
      </c>
      <c r="L207" s="1" t="n">
        <v>145</v>
      </c>
      <c r="M207" s="1" t="n">
        <v>15</v>
      </c>
      <c r="N207" s="1" t="n">
        <v>32</v>
      </c>
      <c r="O207" s="1" t="n">
        <v>0.283</v>
      </c>
      <c r="P207" s="3" t="s">
        <v>866</v>
      </c>
      <c r="Q207" s="3" t="s">
        <v>867</v>
      </c>
    </row>
    <row r="208" customFormat="false" ht="75" hidden="false" customHeight="false" outlineLevel="0" collapsed="false">
      <c r="A208" s="1" t="n">
        <v>1156</v>
      </c>
      <c r="B208" s="1" t="n">
        <v>0.566390608</v>
      </c>
      <c r="C208" s="1" t="n">
        <v>0.538786717</v>
      </c>
      <c r="D208" s="1" t="n">
        <v>0.873221401</v>
      </c>
      <c r="E208" s="1" t="n">
        <v>2.246014667</v>
      </c>
      <c r="F208" s="1" t="s">
        <v>868</v>
      </c>
      <c r="G208" s="1" t="s">
        <v>869</v>
      </c>
      <c r="H208" s="1" t="s">
        <v>870</v>
      </c>
      <c r="I208" s="1" t="s">
        <v>871</v>
      </c>
      <c r="J208" s="1" t="n">
        <v>50281.2</v>
      </c>
      <c r="K208" s="1" t="n">
        <v>9.15</v>
      </c>
      <c r="L208" s="1" t="n">
        <v>192</v>
      </c>
      <c r="M208" s="1" t="n">
        <v>9</v>
      </c>
      <c r="N208" s="1" t="n">
        <v>56</v>
      </c>
      <c r="O208" s="1" t="n">
        <v>0.157</v>
      </c>
      <c r="P208" s="3" t="s">
        <v>872</v>
      </c>
      <c r="Q208" s="3" t="s">
        <v>873</v>
      </c>
    </row>
    <row r="209" customFormat="false" ht="75" hidden="false" customHeight="false" outlineLevel="0" collapsed="false">
      <c r="A209" s="1" t="n">
        <v>1741</v>
      </c>
      <c r="B209" s="1" t="n">
        <v>1.212951667</v>
      </c>
      <c r="C209" s="1" t="n">
        <v>0.964395354</v>
      </c>
      <c r="D209" s="1" t="n">
        <v>0.966143485</v>
      </c>
      <c r="E209" s="1" t="n">
        <v>0.371552164</v>
      </c>
      <c r="F209" s="1" t="s">
        <v>874</v>
      </c>
      <c r="G209" s="1" t="s">
        <v>875</v>
      </c>
      <c r="H209" s="1" t="s">
        <v>876</v>
      </c>
      <c r="I209" s="1" t="s">
        <v>877</v>
      </c>
      <c r="J209" s="1" t="n">
        <v>31454.4</v>
      </c>
      <c r="K209" s="1" t="n">
        <v>6.45</v>
      </c>
      <c r="L209" s="1" t="n">
        <v>175</v>
      </c>
      <c r="M209" s="1" t="n">
        <v>15</v>
      </c>
      <c r="N209" s="1" t="n">
        <v>50</v>
      </c>
      <c r="O209" s="1" t="n">
        <v>0.375</v>
      </c>
      <c r="P209" s="3" t="s">
        <v>878</v>
      </c>
      <c r="Q209" s="3" t="s">
        <v>879</v>
      </c>
    </row>
    <row r="210" customFormat="false" ht="45" hidden="false" customHeight="false" outlineLevel="0" collapsed="false">
      <c r="A210" s="1" t="n">
        <v>1574</v>
      </c>
      <c r="B210" s="1" t="n">
        <v>0.620746682</v>
      </c>
      <c r="C210" s="1" t="n">
        <v>0.604666793</v>
      </c>
      <c r="D210" s="1" t="n">
        <v>0.881408556</v>
      </c>
      <c r="E210" s="1" t="n">
        <v>1.953924333</v>
      </c>
      <c r="F210" s="1" t="s">
        <v>880</v>
      </c>
      <c r="G210" s="1" t="s">
        <v>881</v>
      </c>
      <c r="H210" s="1" t="s">
        <v>882</v>
      </c>
      <c r="I210" s="1" t="s">
        <v>883</v>
      </c>
      <c r="J210" s="1" t="n">
        <v>35620.9</v>
      </c>
      <c r="K210" s="1" t="n">
        <v>6.37</v>
      </c>
      <c r="L210" s="1" t="n">
        <v>155</v>
      </c>
      <c r="M210" s="1" t="n">
        <v>16</v>
      </c>
      <c r="N210" s="1" t="n">
        <v>47</v>
      </c>
      <c r="O210" s="1" t="n">
        <v>0.531</v>
      </c>
      <c r="P210" s="3" t="s">
        <v>884</v>
      </c>
      <c r="Q210" s="3" t="s">
        <v>885</v>
      </c>
    </row>
    <row r="211" customFormat="false" ht="45" hidden="false" customHeight="false" outlineLevel="0" collapsed="false">
      <c r="A211" s="1" t="n">
        <v>1582</v>
      </c>
      <c r="B211" s="1" t="n">
        <v>0.652091709</v>
      </c>
      <c r="C211" s="1" t="n">
        <v>0.679239735</v>
      </c>
      <c r="D211" s="1" t="n">
        <v>0.878637234</v>
      </c>
      <c r="E211" s="1" t="n">
        <v>1.590522</v>
      </c>
      <c r="F211" s="1" t="s">
        <v>880</v>
      </c>
      <c r="G211" s="1" t="s">
        <v>881</v>
      </c>
      <c r="H211" s="1" t="s">
        <v>882</v>
      </c>
      <c r="I211" s="1" t="s">
        <v>883</v>
      </c>
      <c r="J211" s="1" t="n">
        <v>35620.9</v>
      </c>
      <c r="K211" s="1" t="n">
        <v>6.37</v>
      </c>
      <c r="L211" s="1" t="n">
        <v>161</v>
      </c>
      <c r="M211" s="1" t="n">
        <v>16</v>
      </c>
      <c r="N211" s="1" t="n">
        <v>49</v>
      </c>
      <c r="O211" s="1" t="n">
        <v>0.497</v>
      </c>
      <c r="P211" s="3" t="s">
        <v>886</v>
      </c>
      <c r="Q211" s="3" t="s">
        <v>887</v>
      </c>
    </row>
    <row r="212" customFormat="false" ht="75" hidden="false" customHeight="false" outlineLevel="0" collapsed="false">
      <c r="A212" s="1" t="n">
        <v>716</v>
      </c>
      <c r="B212" s="1" t="n">
        <v>0.47097137</v>
      </c>
      <c r="C212" s="1" t="n">
        <v>0.530273617</v>
      </c>
      <c r="D212" s="1" t="n">
        <v>0.693493813</v>
      </c>
      <c r="E212" s="1" t="n">
        <v>2.488538</v>
      </c>
      <c r="F212" s="1" t="s">
        <v>888</v>
      </c>
      <c r="G212" s="1" t="s">
        <v>889</v>
      </c>
      <c r="H212" s="1" t="s">
        <v>890</v>
      </c>
      <c r="I212" s="1" t="s">
        <v>891</v>
      </c>
      <c r="J212" s="1" t="n">
        <v>59653.4</v>
      </c>
      <c r="K212" s="1" t="n">
        <v>6.44</v>
      </c>
      <c r="L212" s="1" t="n">
        <v>262</v>
      </c>
      <c r="M212" s="1" t="n">
        <v>19</v>
      </c>
      <c r="N212" s="1" t="n">
        <v>20</v>
      </c>
      <c r="O212" s="1" t="n">
        <v>0.431</v>
      </c>
      <c r="P212" s="3" t="s">
        <v>892</v>
      </c>
      <c r="Q212" s="3" t="s">
        <v>893</v>
      </c>
    </row>
    <row r="213" customFormat="false" ht="90" hidden="false" customHeight="false" outlineLevel="0" collapsed="false">
      <c r="A213" s="1" t="n">
        <v>819</v>
      </c>
      <c r="B213" s="1" t="n">
        <v>0.537896391</v>
      </c>
      <c r="C213" s="1" t="n">
        <v>0.720168105</v>
      </c>
      <c r="D213" s="1" t="n">
        <v>0.898306942</v>
      </c>
      <c r="E213" s="1" t="n">
        <v>2.258852</v>
      </c>
      <c r="F213" s="1" t="s">
        <v>894</v>
      </c>
      <c r="G213" s="1" t="s">
        <v>895</v>
      </c>
      <c r="H213" s="1" t="s">
        <v>896</v>
      </c>
      <c r="I213" s="1" t="s">
        <v>897</v>
      </c>
      <c r="J213" s="1" t="n">
        <v>59596.6</v>
      </c>
      <c r="K213" s="1" t="n">
        <v>7.72</v>
      </c>
      <c r="L213" s="1" t="n">
        <v>233</v>
      </c>
      <c r="M213" s="1" t="n">
        <v>16</v>
      </c>
      <c r="N213" s="1" t="n">
        <v>8</v>
      </c>
      <c r="O213" s="1" t="n">
        <v>0.274</v>
      </c>
      <c r="P213" s="3" t="s">
        <v>898</v>
      </c>
      <c r="Q213" s="3" t="s">
        <v>899</v>
      </c>
    </row>
    <row r="214" customFormat="false" ht="165" hidden="false" customHeight="false" outlineLevel="0" collapsed="false">
      <c r="A214" s="1" t="n">
        <v>813</v>
      </c>
      <c r="B214" s="1" t="n">
        <v>0.575346572</v>
      </c>
      <c r="C214" s="1" t="n">
        <v>0.805724522</v>
      </c>
      <c r="D214" s="1" t="n">
        <v>0.92639677</v>
      </c>
      <c r="E214" s="1" t="n">
        <v>2.101601667</v>
      </c>
      <c r="F214" s="1" t="s">
        <v>894</v>
      </c>
      <c r="G214" s="1" t="s">
        <v>895</v>
      </c>
      <c r="H214" s="1" t="s">
        <v>896</v>
      </c>
      <c r="I214" s="1" t="s">
        <v>897</v>
      </c>
      <c r="J214" s="1" t="n">
        <v>59596.6</v>
      </c>
      <c r="K214" s="1" t="n">
        <v>7.72</v>
      </c>
      <c r="L214" s="1" t="n">
        <v>426</v>
      </c>
      <c r="M214" s="1" t="n">
        <v>21</v>
      </c>
      <c r="N214" s="1" t="n">
        <v>44</v>
      </c>
      <c r="O214" s="1" t="n">
        <v>0.416</v>
      </c>
      <c r="P214" s="3" t="s">
        <v>900</v>
      </c>
      <c r="Q214" s="3" t="s">
        <v>901</v>
      </c>
    </row>
    <row r="215" customFormat="false" ht="150" hidden="false" customHeight="false" outlineLevel="0" collapsed="false">
      <c r="A215" s="1" t="n">
        <v>802</v>
      </c>
      <c r="B215" s="1" t="n">
        <v>0.475788932</v>
      </c>
      <c r="C215" s="1" t="n">
        <v>0.630106616</v>
      </c>
      <c r="D215" s="1" t="n">
        <v>1.044138207</v>
      </c>
      <c r="E215" s="1" t="n">
        <v>1.848343</v>
      </c>
      <c r="F215" s="1" t="s">
        <v>894</v>
      </c>
      <c r="G215" s="1" t="s">
        <v>895</v>
      </c>
      <c r="H215" s="1" t="s">
        <v>896</v>
      </c>
      <c r="I215" s="1" t="s">
        <v>897</v>
      </c>
      <c r="J215" s="1" t="n">
        <v>59596.6</v>
      </c>
      <c r="K215" s="1" t="n">
        <v>7.72</v>
      </c>
      <c r="L215" s="1" t="n">
        <v>461</v>
      </c>
      <c r="M215" s="1" t="n">
        <v>23</v>
      </c>
      <c r="N215" s="1" t="n">
        <v>42</v>
      </c>
      <c r="O215" s="1" t="n">
        <v>0.481</v>
      </c>
      <c r="P215" s="3" t="s">
        <v>902</v>
      </c>
      <c r="Q215" s="3" t="s">
        <v>903</v>
      </c>
    </row>
    <row r="216" customFormat="false" ht="180" hidden="false" customHeight="false" outlineLevel="0" collapsed="false">
      <c r="A216" s="1" t="n">
        <v>810</v>
      </c>
      <c r="B216" s="1" t="n">
        <v>0.532006495</v>
      </c>
      <c r="C216" s="1" t="n">
        <v>0.648187112</v>
      </c>
      <c r="D216" s="1" t="n">
        <v>0.975240932</v>
      </c>
      <c r="E216" s="1" t="n">
        <v>1.890426333</v>
      </c>
      <c r="F216" s="1" t="s">
        <v>894</v>
      </c>
      <c r="G216" s="1" t="s">
        <v>895</v>
      </c>
      <c r="H216" s="1" t="s">
        <v>896</v>
      </c>
      <c r="I216" s="1" t="s">
        <v>897</v>
      </c>
      <c r="J216" s="1" t="n">
        <v>59596.6</v>
      </c>
      <c r="K216" s="1" t="n">
        <v>7.72</v>
      </c>
      <c r="L216" s="1" t="n">
        <v>718</v>
      </c>
      <c r="M216" s="1" t="n">
        <v>30</v>
      </c>
      <c r="N216" s="1" t="n">
        <v>15</v>
      </c>
      <c r="O216" s="1" t="n">
        <v>0.58</v>
      </c>
      <c r="P216" s="3" t="s">
        <v>904</v>
      </c>
      <c r="Q216" s="3" t="s">
        <v>905</v>
      </c>
    </row>
    <row r="217" customFormat="false" ht="75" hidden="false" customHeight="false" outlineLevel="0" collapsed="false">
      <c r="A217" s="1" t="n">
        <v>1531</v>
      </c>
      <c r="B217" s="1" t="n">
        <v>0.935650743</v>
      </c>
      <c r="C217" s="1" t="n">
        <v>1.032696</v>
      </c>
      <c r="D217" s="1" t="n">
        <v>0.747725422</v>
      </c>
      <c r="E217" s="1" t="n">
        <v>0.407965791</v>
      </c>
      <c r="F217" s="1" t="s">
        <v>906</v>
      </c>
      <c r="G217" s="1" t="s">
        <v>907</v>
      </c>
      <c r="H217" s="1" t="s">
        <v>908</v>
      </c>
      <c r="I217" s="1" t="s">
        <v>909</v>
      </c>
      <c r="J217" s="1" t="n">
        <v>34194.8</v>
      </c>
      <c r="K217" s="1" t="n">
        <v>5.91</v>
      </c>
      <c r="L217" s="1" t="n">
        <v>263</v>
      </c>
      <c r="M217" s="1" t="n">
        <v>19</v>
      </c>
      <c r="N217" s="1" t="n">
        <v>34</v>
      </c>
      <c r="O217" s="1" t="n">
        <v>0.609</v>
      </c>
      <c r="P217" s="3" t="s">
        <v>910</v>
      </c>
      <c r="Q217" s="3" t="s">
        <v>911</v>
      </c>
    </row>
    <row r="218" customFormat="false" ht="195" hidden="false" customHeight="false" outlineLevel="0" collapsed="false">
      <c r="A218" s="1" t="n">
        <v>1230</v>
      </c>
      <c r="B218" s="1" t="n">
        <v>0.587613339</v>
      </c>
      <c r="C218" s="1" t="n">
        <v>0.509931838</v>
      </c>
      <c r="D218" s="1" t="n">
        <v>0.61767987</v>
      </c>
      <c r="E218" s="1" t="n">
        <v>2.649832</v>
      </c>
      <c r="F218" s="1" t="s">
        <v>912</v>
      </c>
      <c r="G218" s="1" t="s">
        <v>913</v>
      </c>
      <c r="I218" s="1" t="s">
        <v>914</v>
      </c>
      <c r="J218" s="1" t="n">
        <v>50873.9</v>
      </c>
      <c r="K218" s="1" t="n">
        <v>8.88</v>
      </c>
      <c r="L218" s="1" t="n">
        <v>630</v>
      </c>
      <c r="M218" s="1" t="n">
        <v>24</v>
      </c>
      <c r="N218" s="1" t="n">
        <v>41</v>
      </c>
      <c r="O218" s="1" t="n">
        <v>0.48</v>
      </c>
      <c r="P218" s="3" t="s">
        <v>915</v>
      </c>
      <c r="Q218" s="3" t="s">
        <v>916</v>
      </c>
    </row>
    <row r="219" customFormat="false" ht="60" hidden="false" customHeight="false" outlineLevel="0" collapsed="false">
      <c r="A219" s="1" t="n">
        <v>2001</v>
      </c>
      <c r="B219" s="1" t="n">
        <v>0.984963948</v>
      </c>
      <c r="C219" s="1" t="n">
        <v>1.391862</v>
      </c>
      <c r="D219" s="1" t="n">
        <v>1.603934</v>
      </c>
      <c r="E219" s="1" t="n">
        <v>0.748346183</v>
      </c>
      <c r="F219" s="1" t="s">
        <v>917</v>
      </c>
      <c r="G219" s="1" t="s">
        <v>918</v>
      </c>
      <c r="H219" s="1" t="s">
        <v>919</v>
      </c>
      <c r="I219" s="1" t="s">
        <v>920</v>
      </c>
      <c r="J219" s="1" t="n">
        <v>22268.3</v>
      </c>
      <c r="K219" s="1" t="n">
        <v>6.74</v>
      </c>
      <c r="L219" s="1" t="n">
        <v>230</v>
      </c>
      <c r="M219" s="1" t="n">
        <v>9</v>
      </c>
      <c r="N219" s="1" t="n">
        <v>57</v>
      </c>
      <c r="O219" s="1" t="n">
        <v>0.652</v>
      </c>
      <c r="P219" s="3" t="s">
        <v>921</v>
      </c>
      <c r="Q219" s="3" t="s">
        <v>922</v>
      </c>
    </row>
    <row r="220" customFormat="false" ht="210" hidden="false" customHeight="false" outlineLevel="0" collapsed="false">
      <c r="A220" s="1" t="n">
        <v>419</v>
      </c>
      <c r="B220" s="1" t="n">
        <v>1.01079129</v>
      </c>
      <c r="C220" s="1" t="n">
        <v>1.008962371</v>
      </c>
      <c r="D220" s="1" t="n">
        <v>0.74845929</v>
      </c>
      <c r="E220" s="1" t="n">
        <v>0.414902415</v>
      </c>
      <c r="F220" s="1" t="s">
        <v>923</v>
      </c>
      <c r="G220" s="1" t="s">
        <v>924</v>
      </c>
      <c r="H220" s="1" t="s">
        <v>925</v>
      </c>
      <c r="I220" s="1" t="s">
        <v>926</v>
      </c>
      <c r="J220" s="1" t="n">
        <v>38964.3</v>
      </c>
      <c r="K220" s="1" t="n">
        <v>6.02</v>
      </c>
      <c r="L220" s="7" t="n">
        <v>1100</v>
      </c>
      <c r="M220" s="1" t="n">
        <v>26</v>
      </c>
      <c r="N220" s="1" t="n">
        <v>40</v>
      </c>
      <c r="O220" s="1" t="n">
        <v>0.476</v>
      </c>
      <c r="P220" s="3" t="s">
        <v>927</v>
      </c>
      <c r="Q220" s="3" t="s">
        <v>928</v>
      </c>
    </row>
    <row r="221" customFormat="false" ht="15" hidden="false" customHeight="false" outlineLevel="0" collapsed="false">
      <c r="A221" s="1" t="n">
        <v>496</v>
      </c>
      <c r="B221" s="1" t="n">
        <v>0.692725058</v>
      </c>
      <c r="C221" s="1" t="n">
        <v>1.1611795</v>
      </c>
      <c r="D221" s="1" t="n">
        <v>0.870568366</v>
      </c>
      <c r="E221" s="1" t="n">
        <v>1.588502</v>
      </c>
      <c r="F221" s="1" t="s">
        <v>923</v>
      </c>
      <c r="G221" s="1" t="s">
        <v>924</v>
      </c>
      <c r="H221" s="1" t="s">
        <v>925</v>
      </c>
      <c r="I221" s="1" t="s">
        <v>926</v>
      </c>
      <c r="J221" s="1" t="n">
        <v>72377.5</v>
      </c>
      <c r="K221" s="1" t="n">
        <v>5.07</v>
      </c>
      <c r="L221" s="1" t="n">
        <v>226</v>
      </c>
      <c r="M221" s="1" t="n">
        <v>27</v>
      </c>
      <c r="N221" s="1" t="n">
        <v>38</v>
      </c>
      <c r="O221" s="1" t="n">
        <v>0.452</v>
      </c>
      <c r="P221" s="1" t="n">
        <v>20</v>
      </c>
      <c r="Q221" s="1" t="s">
        <v>929</v>
      </c>
    </row>
    <row r="222" customFormat="false" ht="120" hidden="false" customHeight="false" outlineLevel="0" collapsed="false">
      <c r="A222" s="1" t="n">
        <v>416</v>
      </c>
      <c r="B222" s="1" t="n">
        <v>1.116130667</v>
      </c>
      <c r="C222" s="1" t="n">
        <v>1.144418</v>
      </c>
      <c r="D222" s="1" t="n">
        <v>0.912257595</v>
      </c>
      <c r="E222" s="1" t="n">
        <v>0.566849559</v>
      </c>
      <c r="F222" s="1" t="s">
        <v>923</v>
      </c>
      <c r="G222" s="1" t="s">
        <v>924</v>
      </c>
      <c r="H222" s="1" t="s">
        <v>925</v>
      </c>
      <c r="I222" s="1" t="s">
        <v>926</v>
      </c>
      <c r="J222" s="1" t="n">
        <v>72377.5</v>
      </c>
      <c r="K222" s="1" t="n">
        <v>5.07</v>
      </c>
      <c r="L222" s="1" t="n">
        <v>418</v>
      </c>
      <c r="M222" s="1" t="n">
        <v>33</v>
      </c>
      <c r="N222" s="1" t="n">
        <v>32</v>
      </c>
      <c r="O222" s="1" t="n">
        <v>0.504</v>
      </c>
      <c r="P222" s="3" t="s">
        <v>930</v>
      </c>
      <c r="Q222" s="3" t="s">
        <v>931</v>
      </c>
    </row>
    <row r="223" customFormat="false" ht="90" hidden="false" customHeight="false" outlineLevel="0" collapsed="false">
      <c r="A223" s="1" t="n">
        <v>1600</v>
      </c>
      <c r="B223" s="1" t="n">
        <v>0.640640473</v>
      </c>
      <c r="C223" s="1" t="n">
        <v>0.460347024</v>
      </c>
      <c r="D223" s="1" t="n">
        <v>0.566582757</v>
      </c>
      <c r="E223" s="1" t="n">
        <v>1.303560333</v>
      </c>
      <c r="F223" s="1" t="s">
        <v>932</v>
      </c>
      <c r="G223" s="1" t="s">
        <v>933</v>
      </c>
      <c r="H223" s="1" t="s">
        <v>934</v>
      </c>
      <c r="I223" s="1" t="s">
        <v>935</v>
      </c>
      <c r="J223" s="1" t="n">
        <v>36344.2</v>
      </c>
      <c r="K223" s="1" t="n">
        <v>7.77</v>
      </c>
      <c r="L223" s="1" t="n">
        <v>303</v>
      </c>
      <c r="M223" s="1" t="n">
        <v>15</v>
      </c>
      <c r="N223" s="1" t="n">
        <v>50</v>
      </c>
      <c r="O223" s="1" t="n">
        <v>0.302</v>
      </c>
      <c r="P223" s="3" t="s">
        <v>936</v>
      </c>
      <c r="Q223" s="3" t="s">
        <v>937</v>
      </c>
    </row>
    <row r="224" customFormat="false" ht="135" hidden="false" customHeight="false" outlineLevel="0" collapsed="false">
      <c r="A224" s="1" t="n">
        <v>1592</v>
      </c>
      <c r="B224" s="1" t="n">
        <v>0.744013725</v>
      </c>
      <c r="C224" s="1" t="n">
        <v>0.582103761</v>
      </c>
      <c r="D224" s="1" t="n">
        <v>0.661472046</v>
      </c>
      <c r="E224" s="1" t="n">
        <v>1.433331667</v>
      </c>
      <c r="F224" s="1" t="s">
        <v>932</v>
      </c>
      <c r="G224" s="1" t="s">
        <v>933</v>
      </c>
      <c r="H224" s="1" t="s">
        <v>934</v>
      </c>
      <c r="I224" s="1" t="s">
        <v>935</v>
      </c>
      <c r="J224" s="1" t="n">
        <v>36344.2</v>
      </c>
      <c r="K224" s="1" t="n">
        <v>7.77</v>
      </c>
      <c r="L224" s="1" t="n">
        <v>392</v>
      </c>
      <c r="M224" s="1" t="n">
        <v>23</v>
      </c>
      <c r="N224" s="1" t="n">
        <v>42</v>
      </c>
      <c r="O224" s="1" t="n">
        <v>0.438</v>
      </c>
      <c r="P224" s="3" t="s">
        <v>938</v>
      </c>
      <c r="Q224" s="3" t="s">
        <v>939</v>
      </c>
    </row>
    <row r="225" customFormat="false" ht="150" hidden="false" customHeight="false" outlineLevel="0" collapsed="false">
      <c r="A225" s="1" t="n">
        <v>1639</v>
      </c>
      <c r="B225" s="1" t="n">
        <v>0.467147774</v>
      </c>
      <c r="C225" s="1" t="n">
        <v>0.401522858</v>
      </c>
      <c r="D225" s="1" t="n">
        <v>0.49288122</v>
      </c>
      <c r="E225" s="1" t="n">
        <v>2.523794333</v>
      </c>
      <c r="F225" s="1" t="s">
        <v>932</v>
      </c>
      <c r="G225" s="1" t="s">
        <v>933</v>
      </c>
      <c r="H225" s="1" t="s">
        <v>934</v>
      </c>
      <c r="I225" s="1" t="s">
        <v>935</v>
      </c>
      <c r="J225" s="1" t="n">
        <v>36344.2</v>
      </c>
      <c r="K225" s="1" t="n">
        <v>7.77</v>
      </c>
      <c r="L225" s="1" t="n">
        <v>393</v>
      </c>
      <c r="M225" s="1" t="n">
        <v>20</v>
      </c>
      <c r="N225" s="1" t="n">
        <v>45</v>
      </c>
      <c r="O225" s="1" t="n">
        <v>0.423</v>
      </c>
      <c r="P225" s="3" t="s">
        <v>940</v>
      </c>
      <c r="Q225" s="3" t="s">
        <v>941</v>
      </c>
    </row>
    <row r="226" customFormat="false" ht="90" hidden="false" customHeight="false" outlineLevel="0" collapsed="false">
      <c r="A226" s="1" t="n">
        <v>1802</v>
      </c>
      <c r="B226" s="1" t="n">
        <v>1.153404333</v>
      </c>
      <c r="C226" s="1" t="n">
        <v>1.25579</v>
      </c>
      <c r="D226" s="1" t="n">
        <v>0.95609004</v>
      </c>
      <c r="E226" s="1" t="n">
        <v>0.615090474</v>
      </c>
      <c r="F226" s="1" t="s">
        <v>942</v>
      </c>
      <c r="G226" s="1" t="s">
        <v>943</v>
      </c>
      <c r="H226" s="1" t="s">
        <v>944</v>
      </c>
      <c r="I226" s="1" t="s">
        <v>945</v>
      </c>
      <c r="J226" s="1" t="n">
        <v>24547.2</v>
      </c>
      <c r="K226" s="1" t="n">
        <v>4.53</v>
      </c>
      <c r="L226" s="1" t="n">
        <v>169</v>
      </c>
      <c r="M226" s="1" t="n">
        <v>8</v>
      </c>
      <c r="N226" s="1" t="n">
        <v>57</v>
      </c>
      <c r="O226" s="1" t="n">
        <v>0.397</v>
      </c>
      <c r="P226" s="3" t="s">
        <v>946</v>
      </c>
      <c r="Q226" s="3" t="s">
        <v>947</v>
      </c>
    </row>
    <row r="227" customFormat="false" ht="75" hidden="false" customHeight="false" outlineLevel="0" collapsed="false">
      <c r="A227" s="1" t="n">
        <v>1846</v>
      </c>
      <c r="B227" s="1" t="n">
        <v>1.096797333</v>
      </c>
      <c r="C227" s="1" t="n">
        <v>1.243071333</v>
      </c>
      <c r="D227" s="1" t="n">
        <v>0.913769464</v>
      </c>
      <c r="E227" s="1" t="n">
        <v>0.575525991</v>
      </c>
      <c r="F227" s="1" t="s">
        <v>942</v>
      </c>
      <c r="G227" s="1" t="s">
        <v>943</v>
      </c>
      <c r="H227" s="1" t="s">
        <v>944</v>
      </c>
      <c r="I227" s="1" t="s">
        <v>945</v>
      </c>
      <c r="J227" s="1" t="n">
        <v>24547.2</v>
      </c>
      <c r="K227" s="1" t="n">
        <v>4.53</v>
      </c>
      <c r="L227" s="1" t="n">
        <v>197</v>
      </c>
      <c r="M227" s="1" t="n">
        <v>8</v>
      </c>
      <c r="N227" s="1" t="n">
        <v>57</v>
      </c>
      <c r="O227" s="1" t="n">
        <v>0.442</v>
      </c>
      <c r="P227" s="3" t="s">
        <v>948</v>
      </c>
      <c r="Q227" s="3" t="s">
        <v>949</v>
      </c>
    </row>
    <row r="228" customFormat="false" ht="75" hidden="false" customHeight="false" outlineLevel="0" collapsed="false">
      <c r="A228" s="1" t="n">
        <v>886</v>
      </c>
      <c r="B228" s="1" t="n">
        <v>0.594035323</v>
      </c>
      <c r="C228" s="1" t="n">
        <v>0.882055481</v>
      </c>
      <c r="D228" s="1" t="n">
        <v>0.947545564</v>
      </c>
      <c r="E228" s="1" t="n">
        <v>1.827928</v>
      </c>
      <c r="F228" s="1" t="s">
        <v>950</v>
      </c>
      <c r="G228" s="1" t="s">
        <v>951</v>
      </c>
      <c r="H228" s="1" t="s">
        <v>952</v>
      </c>
      <c r="I228" s="1" t="s">
        <v>953</v>
      </c>
      <c r="J228" s="1" t="n">
        <v>54400.4</v>
      </c>
      <c r="K228" s="1" t="n">
        <v>5.7</v>
      </c>
      <c r="L228" s="1" t="n">
        <v>209</v>
      </c>
      <c r="M228" s="1" t="n">
        <v>18</v>
      </c>
      <c r="N228" s="1" t="n">
        <v>47</v>
      </c>
      <c r="O228" s="1" t="n">
        <v>0.403</v>
      </c>
      <c r="P228" s="3" t="s">
        <v>954</v>
      </c>
      <c r="Q228" s="3" t="s">
        <v>955</v>
      </c>
    </row>
    <row r="229" customFormat="false" ht="45" hidden="false" customHeight="false" outlineLevel="0" collapsed="false">
      <c r="A229" s="1" t="n">
        <v>832</v>
      </c>
      <c r="B229" s="1" t="n">
        <v>0.32885463</v>
      </c>
      <c r="C229" s="1" t="n">
        <v>0.464479416</v>
      </c>
      <c r="D229" s="1" t="n">
        <v>0.837023456</v>
      </c>
      <c r="E229" s="1" t="n">
        <v>2.263879667</v>
      </c>
      <c r="F229" s="1" t="s">
        <v>956</v>
      </c>
      <c r="G229" s="1" t="s">
        <v>957</v>
      </c>
      <c r="H229" s="1" t="s">
        <v>958</v>
      </c>
      <c r="I229" s="1" t="s">
        <v>959</v>
      </c>
      <c r="J229" s="1" t="n">
        <v>50825.9</v>
      </c>
      <c r="K229" s="1" t="n">
        <v>6.05</v>
      </c>
      <c r="L229" s="1" t="n">
        <v>137</v>
      </c>
      <c r="M229" s="1" t="n">
        <v>15</v>
      </c>
      <c r="N229" s="1" t="n">
        <v>50</v>
      </c>
      <c r="O229" s="1" t="n">
        <v>0.317</v>
      </c>
      <c r="P229" s="3" t="s">
        <v>960</v>
      </c>
      <c r="Q229" s="3" t="s">
        <v>961</v>
      </c>
    </row>
    <row r="230" customFormat="false" ht="105" hidden="false" customHeight="false" outlineLevel="0" collapsed="false">
      <c r="A230" s="1" t="n">
        <v>891</v>
      </c>
      <c r="B230" s="1" t="n">
        <v>0.474418445</v>
      </c>
      <c r="C230" s="1" t="n">
        <v>0.525228189</v>
      </c>
      <c r="D230" s="1" t="n">
        <v>0.801582444</v>
      </c>
      <c r="E230" s="1" t="n">
        <v>2.07521</v>
      </c>
      <c r="F230" s="1" t="s">
        <v>962</v>
      </c>
      <c r="G230" s="1" t="s">
        <v>963</v>
      </c>
      <c r="H230" s="1" t="s">
        <v>964</v>
      </c>
      <c r="I230" s="1" t="s">
        <v>965</v>
      </c>
      <c r="J230" s="1" t="n">
        <v>52757.4</v>
      </c>
      <c r="K230" s="1" t="n">
        <v>5.87</v>
      </c>
      <c r="L230" s="1" t="n">
        <v>326</v>
      </c>
      <c r="M230" s="1" t="n">
        <v>16</v>
      </c>
      <c r="N230" s="1" t="n">
        <v>7</v>
      </c>
      <c r="O230" s="1" t="n">
        <v>0.429</v>
      </c>
      <c r="P230" s="3" t="s">
        <v>966</v>
      </c>
      <c r="Q230" s="3" t="s">
        <v>967</v>
      </c>
    </row>
    <row r="231" customFormat="false" ht="135" hidden="false" customHeight="false" outlineLevel="0" collapsed="false">
      <c r="A231" s="1" t="n">
        <v>892</v>
      </c>
      <c r="B231" s="1" t="n">
        <v>0.323062082</v>
      </c>
      <c r="C231" s="1" t="n">
        <v>0.417444251</v>
      </c>
      <c r="D231" s="1" t="n">
        <v>1.011564986</v>
      </c>
      <c r="E231" s="1" t="n">
        <v>3.0230085</v>
      </c>
      <c r="F231" s="1" t="s">
        <v>962</v>
      </c>
      <c r="G231" s="1" t="s">
        <v>963</v>
      </c>
      <c r="H231" s="1" t="s">
        <v>964</v>
      </c>
      <c r="I231" s="1" t="s">
        <v>965</v>
      </c>
      <c r="J231" s="1" t="n">
        <v>52757.4</v>
      </c>
      <c r="K231" s="1" t="n">
        <v>5.87</v>
      </c>
      <c r="L231" s="1" t="n">
        <v>396</v>
      </c>
      <c r="M231" s="1" t="n">
        <v>15</v>
      </c>
      <c r="N231" s="1" t="n">
        <v>14</v>
      </c>
      <c r="O231" s="1" t="n">
        <v>0.391</v>
      </c>
      <c r="P231" s="3" t="s">
        <v>968</v>
      </c>
      <c r="Q231" s="3" t="s">
        <v>969</v>
      </c>
    </row>
    <row r="232" customFormat="false" ht="120" hidden="false" customHeight="false" outlineLevel="0" collapsed="false">
      <c r="A232" s="1" t="n">
        <v>523</v>
      </c>
      <c r="B232" s="1" t="n">
        <v>0.600431203</v>
      </c>
      <c r="C232" s="1" t="n">
        <v>0.661056923</v>
      </c>
      <c r="D232" s="1" t="n">
        <v>0.819641685</v>
      </c>
      <c r="E232" s="1" t="n">
        <v>2.404573333</v>
      </c>
      <c r="F232" s="1" t="s">
        <v>970</v>
      </c>
      <c r="G232" s="1" t="s">
        <v>971</v>
      </c>
      <c r="H232" s="1" t="s">
        <v>972</v>
      </c>
      <c r="I232" s="1" t="s">
        <v>973</v>
      </c>
      <c r="J232" s="1" t="n">
        <v>79871.1</v>
      </c>
      <c r="K232" s="1" t="n">
        <v>6.83</v>
      </c>
      <c r="L232" s="1" t="n">
        <v>417</v>
      </c>
      <c r="M232" s="1" t="n">
        <v>36</v>
      </c>
      <c r="N232" s="1" t="n">
        <v>29</v>
      </c>
      <c r="O232" s="1" t="n">
        <v>0.45</v>
      </c>
      <c r="P232" s="3" t="s">
        <v>974</v>
      </c>
      <c r="Q232" s="3" t="s">
        <v>975</v>
      </c>
    </row>
    <row r="233" customFormat="false" ht="15" hidden="false" customHeight="false" outlineLevel="0" collapsed="false">
      <c r="A233" s="1" t="n">
        <v>895</v>
      </c>
      <c r="B233" s="1" t="n">
        <v>0.395937765</v>
      </c>
      <c r="C233" s="1" t="n">
        <v>0.527799933</v>
      </c>
      <c r="D233" s="1" t="n">
        <v>1.139914</v>
      </c>
      <c r="E233" s="1" t="n">
        <v>2.020495667</v>
      </c>
      <c r="F233" s="1" t="s">
        <v>976</v>
      </c>
      <c r="G233" s="1" t="s">
        <v>977</v>
      </c>
      <c r="H233" s="1" t="s">
        <v>978</v>
      </c>
      <c r="I233" s="1" t="s">
        <v>979</v>
      </c>
      <c r="J233" s="1" t="n">
        <v>84603.7</v>
      </c>
      <c r="K233" s="1" t="n">
        <v>5.97</v>
      </c>
      <c r="L233" s="1" t="n">
        <v>98</v>
      </c>
      <c r="M233" s="1" t="n">
        <v>14</v>
      </c>
      <c r="N233" s="1" t="n">
        <v>53</v>
      </c>
      <c r="O233" s="1" t="n">
        <v>0.183</v>
      </c>
      <c r="P233" s="4" t="n">
        <v>46</v>
      </c>
      <c r="Q233" s="4" t="s">
        <v>980</v>
      </c>
    </row>
    <row r="234" customFormat="false" ht="15" hidden="false" customHeight="false" outlineLevel="0" collapsed="false">
      <c r="A234" s="1" t="n">
        <v>1416</v>
      </c>
      <c r="B234" s="1" t="n">
        <v>1.334389</v>
      </c>
      <c r="C234" s="1" t="n">
        <v>1.037980504</v>
      </c>
      <c r="D234" s="1" t="n">
        <v>0.842097848</v>
      </c>
      <c r="E234" s="1" t="n">
        <v>0.451219896</v>
      </c>
      <c r="F234" s="1" t="s">
        <v>976</v>
      </c>
      <c r="G234" s="1" t="s">
        <v>977</v>
      </c>
      <c r="H234" s="1" t="s">
        <v>978</v>
      </c>
      <c r="I234" s="1" t="s">
        <v>979</v>
      </c>
      <c r="J234" s="1" t="n">
        <v>84603.7</v>
      </c>
      <c r="K234" s="1" t="n">
        <v>5.97</v>
      </c>
      <c r="L234" s="1" t="n">
        <v>101</v>
      </c>
      <c r="M234" s="1" t="n">
        <v>13</v>
      </c>
      <c r="N234" s="1" t="n">
        <v>52</v>
      </c>
      <c r="O234" s="1" t="n">
        <v>0.172</v>
      </c>
      <c r="P234" s="1" t="n">
        <v>48</v>
      </c>
      <c r="Q234" s="1" t="s">
        <v>980</v>
      </c>
    </row>
    <row r="235" customFormat="false" ht="75" hidden="false" customHeight="false" outlineLevel="0" collapsed="false">
      <c r="A235" s="1" t="n">
        <v>1722</v>
      </c>
      <c r="B235" s="1" t="n">
        <v>0.544891097</v>
      </c>
      <c r="C235" s="1" t="n">
        <v>0.508624168</v>
      </c>
      <c r="D235" s="1" t="n">
        <v>0.701098947</v>
      </c>
      <c r="E235" s="1" t="n">
        <v>1.616309</v>
      </c>
      <c r="F235" s="1" t="s">
        <v>981</v>
      </c>
      <c r="G235" s="1" t="s">
        <v>982</v>
      </c>
      <c r="I235" s="1" t="s">
        <v>983</v>
      </c>
      <c r="J235" s="1" t="n">
        <v>32027.6</v>
      </c>
      <c r="K235" s="1" t="n">
        <v>6.54</v>
      </c>
      <c r="L235" s="1" t="n">
        <v>214</v>
      </c>
      <c r="M235" s="1" t="n">
        <v>11</v>
      </c>
      <c r="N235" s="1" t="n">
        <v>54</v>
      </c>
      <c r="O235" s="1" t="n">
        <v>0.326</v>
      </c>
      <c r="P235" s="3" t="s">
        <v>984</v>
      </c>
      <c r="Q235" s="3" t="s">
        <v>985</v>
      </c>
    </row>
    <row r="236" customFormat="false" ht="165" hidden="false" customHeight="false" outlineLevel="0" collapsed="false">
      <c r="A236" s="1" t="n">
        <v>1453</v>
      </c>
      <c r="B236" s="1" t="n">
        <v>0.214230358</v>
      </c>
      <c r="C236" s="1" t="n">
        <v>0.315518567</v>
      </c>
      <c r="D236" s="1" t="n">
        <v>0.78549891</v>
      </c>
      <c r="E236" s="1" t="n">
        <v>3.893597333</v>
      </c>
      <c r="F236" s="1" t="s">
        <v>981</v>
      </c>
      <c r="G236" s="1" t="s">
        <v>982</v>
      </c>
      <c r="I236" s="1" t="s">
        <v>983</v>
      </c>
      <c r="J236" s="1" t="n">
        <v>32027.6</v>
      </c>
      <c r="K236" s="1" t="n">
        <v>6.54</v>
      </c>
      <c r="L236" s="1" t="n">
        <v>553</v>
      </c>
      <c r="M236" s="1" t="n">
        <v>19</v>
      </c>
      <c r="N236" s="1" t="n">
        <v>46</v>
      </c>
      <c r="O236" s="1" t="n">
        <v>0.566</v>
      </c>
      <c r="P236" s="3" t="s">
        <v>986</v>
      </c>
      <c r="Q236" s="3" t="s">
        <v>987</v>
      </c>
    </row>
    <row r="237" customFormat="false" ht="105" hidden="false" customHeight="false" outlineLevel="0" collapsed="false">
      <c r="A237" s="1" t="n">
        <v>1949</v>
      </c>
      <c r="B237" s="1" t="n">
        <v>0.46653178</v>
      </c>
      <c r="C237" s="1" t="n">
        <v>0.421553572</v>
      </c>
      <c r="D237" s="1" t="n">
        <v>1.031974166</v>
      </c>
      <c r="E237" s="1" t="n">
        <v>5.610559333</v>
      </c>
      <c r="F237" s="1" t="s">
        <v>988</v>
      </c>
      <c r="G237" s="1" t="s">
        <v>989</v>
      </c>
      <c r="H237" s="1" t="s">
        <v>990</v>
      </c>
      <c r="I237" s="1" t="s">
        <v>991</v>
      </c>
      <c r="J237" s="1" t="n">
        <v>25213.2</v>
      </c>
      <c r="K237" s="1" t="n">
        <v>8.78</v>
      </c>
      <c r="L237" s="1" t="n">
        <v>286</v>
      </c>
      <c r="M237" s="1" t="n">
        <v>10</v>
      </c>
      <c r="N237" s="1" t="n">
        <v>8</v>
      </c>
      <c r="O237" s="1" t="n">
        <v>0.286</v>
      </c>
      <c r="P237" s="3" t="s">
        <v>992</v>
      </c>
      <c r="Q237" s="3" t="s">
        <v>993</v>
      </c>
    </row>
    <row r="238" customFormat="false" ht="90" hidden="false" customHeight="false" outlineLevel="0" collapsed="false">
      <c r="A238" s="1" t="n">
        <v>1374</v>
      </c>
      <c r="B238" s="1" t="n">
        <v>0.667365759</v>
      </c>
      <c r="C238" s="1" t="n">
        <v>0.662833822</v>
      </c>
      <c r="D238" s="1" t="n">
        <v>0.997284924</v>
      </c>
      <c r="E238" s="1" t="n">
        <v>1.910355667</v>
      </c>
      <c r="F238" s="1" t="s">
        <v>994</v>
      </c>
      <c r="G238" s="1" t="s">
        <v>995</v>
      </c>
      <c r="I238" s="1" t="s">
        <v>996</v>
      </c>
      <c r="J238" s="1" t="n">
        <v>44861.1</v>
      </c>
      <c r="K238" s="1" t="n">
        <v>8.68</v>
      </c>
      <c r="L238" s="1" t="n">
        <v>228</v>
      </c>
      <c r="M238" s="1" t="n">
        <v>15</v>
      </c>
      <c r="N238" s="1" t="n">
        <v>40</v>
      </c>
      <c r="O238" s="1" t="n">
        <v>0.456</v>
      </c>
      <c r="P238" s="3" t="s">
        <v>997</v>
      </c>
      <c r="Q238" s="3" t="s">
        <v>998</v>
      </c>
    </row>
    <row r="239" customFormat="false" ht="45" hidden="false" customHeight="false" outlineLevel="0" collapsed="false">
      <c r="A239" s="1" t="n">
        <v>880</v>
      </c>
      <c r="B239" s="1" t="n">
        <v>0.41445165</v>
      </c>
      <c r="C239" s="1" t="n">
        <v>0.474575259</v>
      </c>
      <c r="D239" s="1" t="n">
        <v>1.259501667</v>
      </c>
      <c r="E239" s="1" t="n">
        <v>2.238768</v>
      </c>
      <c r="F239" s="1" t="s">
        <v>999</v>
      </c>
      <c r="G239" s="1" t="s">
        <v>1000</v>
      </c>
      <c r="H239" s="1" t="s">
        <v>1001</v>
      </c>
      <c r="I239" s="1" t="s">
        <v>1002</v>
      </c>
      <c r="J239" s="1" t="n">
        <v>49811.2</v>
      </c>
      <c r="K239" s="1" t="n">
        <v>5.75</v>
      </c>
      <c r="L239" s="1" t="n">
        <v>127</v>
      </c>
      <c r="M239" s="1" t="n">
        <v>12</v>
      </c>
      <c r="N239" s="1" t="n">
        <v>52</v>
      </c>
      <c r="O239" s="1" t="n">
        <v>0.274</v>
      </c>
      <c r="P239" s="3" t="s">
        <v>1003</v>
      </c>
      <c r="Q239" s="3" t="s">
        <v>1004</v>
      </c>
    </row>
    <row r="240" customFormat="false" ht="120" hidden="false" customHeight="false" outlineLevel="0" collapsed="false">
      <c r="A240" s="1" t="n">
        <v>834</v>
      </c>
      <c r="B240" s="1" t="n">
        <v>0.494761645</v>
      </c>
      <c r="C240" s="1" t="n">
        <v>0.723554026</v>
      </c>
      <c r="D240" s="1" t="n">
        <v>1.541703333</v>
      </c>
      <c r="E240" s="1" t="n">
        <v>1.051663576</v>
      </c>
      <c r="F240" s="1" t="s">
        <v>1005</v>
      </c>
      <c r="G240" s="1" t="s">
        <v>1006</v>
      </c>
      <c r="H240" s="1" t="s">
        <v>1007</v>
      </c>
      <c r="I240" s="1" t="s">
        <v>1008</v>
      </c>
      <c r="J240" s="1" t="n">
        <v>57532.5</v>
      </c>
      <c r="K240" s="1" t="n">
        <v>5.65</v>
      </c>
      <c r="L240" s="1" t="n">
        <v>325</v>
      </c>
      <c r="M240" s="1" t="n">
        <v>20</v>
      </c>
      <c r="N240" s="1" t="n">
        <v>45</v>
      </c>
      <c r="O240" s="1" t="n">
        <v>0.331</v>
      </c>
      <c r="P240" s="3" t="s">
        <v>1009</v>
      </c>
      <c r="Q240" s="3" t="s">
        <v>1010</v>
      </c>
    </row>
    <row r="241" customFormat="false" ht="75" hidden="false" customHeight="false" outlineLevel="0" collapsed="false">
      <c r="A241" s="1" t="n">
        <v>1595</v>
      </c>
      <c r="B241" s="1" t="n">
        <v>0.517607532</v>
      </c>
      <c r="C241" s="1" t="n">
        <v>0.597058992</v>
      </c>
      <c r="D241" s="1" t="n">
        <v>0.795871909</v>
      </c>
      <c r="E241" s="1" t="n">
        <v>2.213098667</v>
      </c>
      <c r="F241" s="1" t="s">
        <v>1011</v>
      </c>
      <c r="G241" s="1" t="s">
        <v>1012</v>
      </c>
      <c r="H241" s="1" t="s">
        <v>1013</v>
      </c>
      <c r="I241" s="1" t="s">
        <v>1014</v>
      </c>
      <c r="J241" s="1" t="n">
        <v>36357</v>
      </c>
      <c r="K241" s="1" t="n">
        <v>6.16</v>
      </c>
      <c r="L241" s="1" t="n">
        <v>285</v>
      </c>
      <c r="M241" s="1" t="n">
        <v>14</v>
      </c>
      <c r="N241" s="1" t="n">
        <v>51</v>
      </c>
      <c r="O241" s="1" t="n">
        <v>0.402</v>
      </c>
      <c r="P241" s="3" t="s">
        <v>1015</v>
      </c>
      <c r="Q241" s="3" t="s">
        <v>1016</v>
      </c>
    </row>
    <row r="242" customFormat="false" ht="75" hidden="false" customHeight="false" outlineLevel="0" collapsed="false">
      <c r="A242" s="1" t="n">
        <v>1899</v>
      </c>
      <c r="B242" s="1" t="n">
        <v>1.142564</v>
      </c>
      <c r="C242" s="1" t="n">
        <v>0.896169473</v>
      </c>
      <c r="D242" s="1" t="n">
        <v>0.715302672</v>
      </c>
      <c r="E242" s="1" t="n">
        <v>0.494557442</v>
      </c>
      <c r="F242" s="1" t="s">
        <v>1017</v>
      </c>
      <c r="G242" s="1" t="s">
        <v>1018</v>
      </c>
      <c r="H242" s="1" t="s">
        <v>1019</v>
      </c>
      <c r="I242" s="1" t="s">
        <v>1020</v>
      </c>
      <c r="J242" s="1" t="n">
        <v>24554.7</v>
      </c>
      <c r="K242" s="1" t="n">
        <v>5.69</v>
      </c>
      <c r="L242" s="1" t="n">
        <v>197</v>
      </c>
      <c r="M242" s="1" t="n">
        <v>15</v>
      </c>
      <c r="N242" s="1" t="n">
        <v>50</v>
      </c>
      <c r="O242" s="1" t="n">
        <v>0.529</v>
      </c>
      <c r="P242" s="3" t="s">
        <v>1021</v>
      </c>
      <c r="Q242" s="3" t="s">
        <v>1022</v>
      </c>
    </row>
    <row r="243" customFormat="false" ht="45" hidden="false" customHeight="false" outlineLevel="0" collapsed="false">
      <c r="A243" s="1" t="n">
        <v>1605</v>
      </c>
      <c r="B243" s="1" t="n">
        <v>0.603297713</v>
      </c>
      <c r="C243" s="1" t="n">
        <v>0.453229222</v>
      </c>
      <c r="D243" s="1" t="n">
        <v>0.629039783</v>
      </c>
      <c r="E243" s="1" t="n">
        <v>1.280586667</v>
      </c>
      <c r="F243" s="1" t="s">
        <v>1023</v>
      </c>
      <c r="G243" s="1" t="s">
        <v>1024</v>
      </c>
      <c r="I243" s="1" t="s">
        <v>1025</v>
      </c>
      <c r="J243" s="1" t="n">
        <v>135894</v>
      </c>
      <c r="K243" s="1" t="n">
        <v>7.73</v>
      </c>
      <c r="L243" s="1" t="n">
        <v>86</v>
      </c>
      <c r="M243" s="1" t="n">
        <v>18</v>
      </c>
      <c r="N243" s="1" t="n">
        <v>47</v>
      </c>
      <c r="O243" s="1" t="n">
        <v>0.167</v>
      </c>
      <c r="P243" s="3" t="s">
        <v>1026</v>
      </c>
      <c r="Q243" s="3" t="s">
        <v>1027</v>
      </c>
    </row>
    <row r="244" customFormat="false" ht="30" hidden="false" customHeight="false" outlineLevel="0" collapsed="false">
      <c r="A244" s="1" t="n">
        <v>474</v>
      </c>
      <c r="B244" s="1" t="n">
        <v>0.421713025</v>
      </c>
      <c r="C244" s="1" t="n">
        <v>0.738621906</v>
      </c>
      <c r="D244" s="1" t="n">
        <v>1.606207</v>
      </c>
      <c r="E244" s="1" t="n">
        <v>1.523724333</v>
      </c>
      <c r="F244" s="1" t="s">
        <v>1023</v>
      </c>
      <c r="G244" s="1" t="s">
        <v>1024</v>
      </c>
      <c r="I244" s="1" t="s">
        <v>1025</v>
      </c>
      <c r="J244" s="1" t="n">
        <v>135894</v>
      </c>
      <c r="K244" s="1" t="n">
        <v>7.73</v>
      </c>
      <c r="L244" s="1" t="n">
        <v>92</v>
      </c>
      <c r="M244" s="4" t="n">
        <v>19</v>
      </c>
      <c r="N244" s="1" t="n">
        <v>46</v>
      </c>
      <c r="O244" s="1" t="n">
        <v>0.122</v>
      </c>
      <c r="P244" s="3" t="s">
        <v>1028</v>
      </c>
      <c r="Q244" s="3" t="s">
        <v>1029</v>
      </c>
    </row>
    <row r="245" customFormat="false" ht="195" hidden="false" customHeight="false" outlineLevel="0" collapsed="false">
      <c r="A245" s="1" t="n">
        <v>1508</v>
      </c>
      <c r="B245" s="1" t="n">
        <v>0.554727652</v>
      </c>
      <c r="C245" s="1" t="n">
        <v>0.719425592</v>
      </c>
      <c r="D245" s="1" t="n">
        <v>0.942278248</v>
      </c>
      <c r="E245" s="1" t="n">
        <v>1.957649333</v>
      </c>
      <c r="F245" s="1" t="s">
        <v>1030</v>
      </c>
      <c r="G245" s="1" t="s">
        <v>1031</v>
      </c>
      <c r="H245" s="1" t="s">
        <v>1032</v>
      </c>
      <c r="I245" s="1" t="s">
        <v>1033</v>
      </c>
      <c r="J245" s="1" t="n">
        <v>49682.8</v>
      </c>
      <c r="K245" s="1" t="n">
        <v>8.81</v>
      </c>
      <c r="L245" s="1" t="n">
        <v>713</v>
      </c>
      <c r="M245" s="1" t="n">
        <v>29</v>
      </c>
      <c r="N245" s="1" t="n">
        <v>36</v>
      </c>
      <c r="O245" s="1" t="n">
        <v>0.553</v>
      </c>
      <c r="P245" s="3" t="s">
        <v>1034</v>
      </c>
      <c r="Q245" s="3" t="s">
        <v>1035</v>
      </c>
    </row>
    <row r="246" customFormat="false" ht="45" hidden="false" customHeight="false" outlineLevel="0" collapsed="false">
      <c r="A246" s="1" t="n">
        <v>758</v>
      </c>
      <c r="B246" s="1" t="n">
        <v>1.081522342</v>
      </c>
      <c r="C246" s="1" t="n">
        <v>0.745711786</v>
      </c>
      <c r="D246" s="1" t="n">
        <v>1.0023092</v>
      </c>
      <c r="E246" s="1" t="n">
        <v>1.900547</v>
      </c>
      <c r="F246" s="1" t="s">
        <v>1036</v>
      </c>
      <c r="G246" s="1" t="s">
        <v>1037</v>
      </c>
      <c r="H246" s="1" t="s">
        <v>1038</v>
      </c>
      <c r="I246" s="1" t="s">
        <v>1039</v>
      </c>
      <c r="J246" s="1" t="n">
        <v>61771.6</v>
      </c>
      <c r="K246" s="1" t="n">
        <v>8.58</v>
      </c>
      <c r="L246" s="1" t="n">
        <v>114</v>
      </c>
      <c r="M246" s="1" t="n">
        <v>14</v>
      </c>
      <c r="N246" s="1" t="n">
        <v>51</v>
      </c>
      <c r="O246" s="1" t="n">
        <v>0.263</v>
      </c>
      <c r="P246" s="3" t="s">
        <v>1040</v>
      </c>
      <c r="Q246" s="3" t="s">
        <v>1041</v>
      </c>
    </row>
    <row r="247" customFormat="false" ht="45" hidden="false" customHeight="false" outlineLevel="0" collapsed="false">
      <c r="A247" s="1" t="n">
        <v>1112</v>
      </c>
      <c r="B247" s="1" t="n">
        <v>0.804643751</v>
      </c>
      <c r="C247" s="1" t="n">
        <v>0.809735639</v>
      </c>
      <c r="D247" s="1" t="n">
        <v>1.247272</v>
      </c>
      <c r="E247" s="1" t="n">
        <v>1.678155</v>
      </c>
      <c r="F247" s="1" t="s">
        <v>1036</v>
      </c>
      <c r="G247" s="1" t="s">
        <v>1037</v>
      </c>
      <c r="H247" s="1" t="s">
        <v>1038</v>
      </c>
      <c r="I247" s="1" t="s">
        <v>1039</v>
      </c>
      <c r="J247" s="1" t="n">
        <v>61771.6</v>
      </c>
      <c r="K247" s="1" t="n">
        <v>8.58</v>
      </c>
      <c r="L247" s="1" t="n">
        <v>146</v>
      </c>
      <c r="M247" s="1" t="n">
        <v>17</v>
      </c>
      <c r="N247" s="1" t="n">
        <v>38</v>
      </c>
      <c r="O247" s="1" t="n">
        <v>0.367</v>
      </c>
      <c r="P247" s="3" t="s">
        <v>1042</v>
      </c>
      <c r="Q247" s="3" t="s">
        <v>1043</v>
      </c>
    </row>
    <row r="248" customFormat="false" ht="105" hidden="false" customHeight="false" outlineLevel="0" collapsed="false">
      <c r="A248" s="1" t="n">
        <v>734</v>
      </c>
      <c r="B248" s="1" t="n">
        <v>0.677471815</v>
      </c>
      <c r="C248" s="1" t="n">
        <v>0.537254702</v>
      </c>
      <c r="D248" s="1" t="n">
        <v>0.863021733</v>
      </c>
      <c r="E248" s="1" t="n">
        <v>1.617692333</v>
      </c>
      <c r="F248" s="1" t="s">
        <v>1036</v>
      </c>
      <c r="G248" s="1" t="s">
        <v>1037</v>
      </c>
      <c r="H248" s="1" t="s">
        <v>1038</v>
      </c>
      <c r="I248" s="4" t="s">
        <v>1039</v>
      </c>
      <c r="J248" s="1" t="n">
        <v>61771.6</v>
      </c>
      <c r="K248" s="1" t="n">
        <v>8.58</v>
      </c>
      <c r="L248" s="1" t="n">
        <v>260</v>
      </c>
      <c r="M248" s="1" t="n">
        <v>18</v>
      </c>
      <c r="N248" s="1" t="n">
        <v>47</v>
      </c>
      <c r="O248" s="1" t="n">
        <v>0.343</v>
      </c>
      <c r="P248" s="3" t="s">
        <v>1044</v>
      </c>
      <c r="Q248" s="3" t="s">
        <v>1045</v>
      </c>
    </row>
    <row r="249" customFormat="false" ht="60" hidden="false" customHeight="false" outlineLevel="0" collapsed="false">
      <c r="A249" s="1" t="n">
        <v>2309</v>
      </c>
      <c r="B249" s="1" t="n">
        <v>0.481943046</v>
      </c>
      <c r="C249" s="1" t="n">
        <v>1.878665</v>
      </c>
      <c r="D249" s="1" t="n">
        <v>1.651473</v>
      </c>
      <c r="E249" s="1" t="n">
        <v>0.342447829</v>
      </c>
      <c r="F249" s="1" t="s">
        <v>1046</v>
      </c>
      <c r="G249" s="1" t="s">
        <v>1047</v>
      </c>
      <c r="H249" s="1" t="s">
        <v>1048</v>
      </c>
      <c r="I249" s="1" t="s">
        <v>1049</v>
      </c>
      <c r="J249" s="1" t="n">
        <v>11229.3</v>
      </c>
      <c r="K249" s="1" t="n">
        <v>11.36</v>
      </c>
      <c r="L249" s="1" t="n">
        <v>173</v>
      </c>
      <c r="M249" s="1" t="n">
        <v>8</v>
      </c>
      <c r="N249" s="1" t="n">
        <v>57</v>
      </c>
      <c r="O249" s="1" t="n">
        <v>0.539</v>
      </c>
      <c r="P249" s="3" t="s">
        <v>1050</v>
      </c>
      <c r="Q249" s="3" t="s">
        <v>1051</v>
      </c>
    </row>
    <row r="250" customFormat="false" ht="90" hidden="false" customHeight="false" outlineLevel="0" collapsed="false">
      <c r="A250" s="1" t="n">
        <v>2091</v>
      </c>
      <c r="B250" s="1" t="n">
        <v>1.016845411</v>
      </c>
      <c r="C250" s="1" t="n">
        <v>0.873373521</v>
      </c>
      <c r="D250" s="1" t="n">
        <v>1.433337333</v>
      </c>
      <c r="E250" s="1" t="n">
        <v>0.569823538</v>
      </c>
      <c r="F250" s="1" t="s">
        <v>1052</v>
      </c>
      <c r="G250" s="1" t="s">
        <v>1053</v>
      </c>
      <c r="H250" s="1" t="s">
        <v>1054</v>
      </c>
      <c r="I250" s="1" t="s">
        <v>1055</v>
      </c>
      <c r="J250" s="1" t="n">
        <v>24779.7</v>
      </c>
      <c r="K250" s="1" t="n">
        <v>8.63</v>
      </c>
      <c r="L250" s="1" t="n">
        <v>156</v>
      </c>
      <c r="M250" s="1" t="n">
        <v>8</v>
      </c>
      <c r="N250" s="1" t="n">
        <v>57</v>
      </c>
      <c r="O250" s="1" t="n">
        <v>0.192</v>
      </c>
      <c r="P250" s="3" t="s">
        <v>1056</v>
      </c>
      <c r="Q250" s="3" t="s">
        <v>1057</v>
      </c>
    </row>
    <row r="251" customFormat="false" ht="45" hidden="false" customHeight="false" outlineLevel="0" collapsed="false">
      <c r="A251" s="1" t="n">
        <v>1267</v>
      </c>
      <c r="B251" s="1" t="n">
        <v>1.011888225</v>
      </c>
      <c r="C251" s="1" t="n">
        <v>1.250064333</v>
      </c>
      <c r="D251" s="1" t="n">
        <v>1.1775475</v>
      </c>
      <c r="E251" s="1" t="n">
        <v>0.56178314</v>
      </c>
      <c r="F251" s="1" t="s">
        <v>1058</v>
      </c>
      <c r="G251" s="1" t="s">
        <v>1059</v>
      </c>
      <c r="I251" s="1" t="s">
        <v>1060</v>
      </c>
      <c r="J251" s="1" t="n">
        <v>39319.7</v>
      </c>
      <c r="K251" s="1" t="n">
        <v>6.41</v>
      </c>
      <c r="L251" s="1" t="n">
        <v>131</v>
      </c>
      <c r="M251" s="1" t="n">
        <v>14</v>
      </c>
      <c r="N251" s="1" t="n">
        <v>51</v>
      </c>
      <c r="O251" s="1" t="n">
        <v>0.263</v>
      </c>
      <c r="P251" s="3" t="s">
        <v>1061</v>
      </c>
      <c r="Q251" s="3" t="s">
        <v>1062</v>
      </c>
    </row>
    <row r="252" customFormat="false" ht="75" hidden="false" customHeight="false" outlineLevel="0" collapsed="false">
      <c r="A252" s="1" t="n">
        <v>1424</v>
      </c>
      <c r="B252" s="1" t="n">
        <v>1.4681825</v>
      </c>
      <c r="C252" s="1" t="n">
        <v>1.0529775</v>
      </c>
      <c r="D252" s="1" t="n">
        <v>0.862051322</v>
      </c>
      <c r="E252" s="1" t="n">
        <v>0.632105898</v>
      </c>
      <c r="F252" s="1" t="s">
        <v>1063</v>
      </c>
      <c r="G252" s="1" t="s">
        <v>1064</v>
      </c>
      <c r="H252" s="1" t="s">
        <v>1065</v>
      </c>
      <c r="I252" s="1" t="s">
        <v>1066</v>
      </c>
      <c r="J252" s="1" t="n">
        <v>38004</v>
      </c>
      <c r="K252" s="1" t="n">
        <v>9.32</v>
      </c>
      <c r="L252" s="1" t="n">
        <v>212</v>
      </c>
      <c r="M252" s="1" t="n">
        <v>12</v>
      </c>
      <c r="N252" s="1" t="n">
        <v>53</v>
      </c>
      <c r="O252" s="1" t="n">
        <v>0.373</v>
      </c>
      <c r="P252" s="3" t="s">
        <v>1067</v>
      </c>
      <c r="Q252" s="3" t="s">
        <v>1068</v>
      </c>
    </row>
    <row r="253" customFormat="false" ht="150" hidden="false" customHeight="false" outlineLevel="0" collapsed="false">
      <c r="A253" s="1" t="n">
        <v>1688</v>
      </c>
      <c r="B253" s="1" t="n">
        <v>0.273069933</v>
      </c>
      <c r="C253" s="1" t="n">
        <v>0.460744187</v>
      </c>
      <c r="D253" s="1" t="n">
        <v>1.112949866</v>
      </c>
      <c r="E253" s="1" t="n">
        <v>1.905439667</v>
      </c>
      <c r="F253" s="1" t="s">
        <v>1069</v>
      </c>
      <c r="G253" s="1" t="s">
        <v>1070</v>
      </c>
      <c r="H253" s="1" t="s">
        <v>1071</v>
      </c>
      <c r="I253" s="1" t="s">
        <v>1072</v>
      </c>
      <c r="J253" s="1" t="n">
        <v>32783.6</v>
      </c>
      <c r="K253" s="1" t="n">
        <v>6.09</v>
      </c>
      <c r="L253" s="1" t="n">
        <v>540</v>
      </c>
      <c r="M253" s="1" t="n">
        <v>22</v>
      </c>
      <c r="N253" s="1" t="n">
        <v>43</v>
      </c>
      <c r="O253" s="1" t="n">
        <v>0.741</v>
      </c>
      <c r="P253" s="3" t="s">
        <v>1073</v>
      </c>
      <c r="Q253" s="3" t="s">
        <v>1074</v>
      </c>
    </row>
    <row r="254" customFormat="false" ht="45" hidden="false" customHeight="false" outlineLevel="0" collapsed="false">
      <c r="A254" s="1" t="n">
        <v>1826</v>
      </c>
      <c r="B254" s="1" t="n">
        <v>1.5532115</v>
      </c>
      <c r="C254" s="1" t="n">
        <v>1.1239245</v>
      </c>
      <c r="D254" s="1" t="n">
        <v>0.731508277</v>
      </c>
      <c r="E254" s="1" t="n">
        <v>0.661664239</v>
      </c>
      <c r="F254" s="1" t="s">
        <v>1075</v>
      </c>
      <c r="G254" s="1" t="s">
        <v>1076</v>
      </c>
      <c r="H254" s="1" t="s">
        <v>1077</v>
      </c>
      <c r="I254" s="1" t="s">
        <v>1078</v>
      </c>
      <c r="J254" s="1" t="n">
        <v>24747.1</v>
      </c>
      <c r="K254" s="1" t="n">
        <v>5.62</v>
      </c>
      <c r="L254" s="1" t="n">
        <v>105</v>
      </c>
      <c r="M254" s="1" t="n">
        <v>8</v>
      </c>
      <c r="N254" s="1" t="n">
        <v>44</v>
      </c>
      <c r="O254" s="1" t="n">
        <v>0.35</v>
      </c>
      <c r="P254" s="3" t="s">
        <v>606</v>
      </c>
      <c r="Q254" s="3" t="s">
        <v>1079</v>
      </c>
    </row>
    <row r="255" customFormat="false" ht="60" hidden="false" customHeight="false" outlineLevel="0" collapsed="false">
      <c r="A255" s="1" t="n">
        <v>1839</v>
      </c>
      <c r="B255" s="1" t="n">
        <v>0.615658575</v>
      </c>
      <c r="C255" s="1" t="n">
        <v>0.808850578</v>
      </c>
      <c r="D255" s="1" t="n">
        <v>0.676518534</v>
      </c>
      <c r="E255" s="1" t="n">
        <v>1.616781667</v>
      </c>
      <c r="F255" s="1" t="s">
        <v>1075</v>
      </c>
      <c r="G255" s="1" t="s">
        <v>1076</v>
      </c>
      <c r="H255" s="1" t="s">
        <v>1077</v>
      </c>
      <c r="I255" s="1" t="s">
        <v>1078</v>
      </c>
      <c r="J255" s="1" t="n">
        <v>24747.1</v>
      </c>
      <c r="K255" s="1" t="n">
        <v>5.62</v>
      </c>
      <c r="L255" s="1" t="n">
        <v>170</v>
      </c>
      <c r="M255" s="1" t="n">
        <v>10</v>
      </c>
      <c r="N255" s="1" t="n">
        <v>24</v>
      </c>
      <c r="O255" s="1" t="n">
        <v>0.43</v>
      </c>
      <c r="P255" s="3" t="s">
        <v>1080</v>
      </c>
      <c r="Q255" s="3" t="s">
        <v>1081</v>
      </c>
    </row>
    <row r="256" customFormat="false" ht="45" hidden="false" customHeight="false" outlineLevel="0" collapsed="false">
      <c r="A256" s="2" t="n">
        <v>1072</v>
      </c>
      <c r="B256" s="1" t="n">
        <v>0.626980724</v>
      </c>
      <c r="C256" s="1" t="n">
        <v>0.364492541</v>
      </c>
      <c r="D256" s="1" t="n">
        <v>0.394705521</v>
      </c>
      <c r="E256" s="1" t="n">
        <v>2.933047</v>
      </c>
      <c r="F256" s="1" t="s">
        <v>1082</v>
      </c>
      <c r="G256" s="1" t="s">
        <v>1083</v>
      </c>
      <c r="H256" s="1" t="s">
        <v>1084</v>
      </c>
      <c r="I256" s="1" t="s">
        <v>1085</v>
      </c>
      <c r="J256" s="1" t="n">
        <v>56786.5</v>
      </c>
      <c r="K256" s="1" t="n">
        <v>8.65</v>
      </c>
      <c r="L256" s="1" t="n">
        <v>120</v>
      </c>
      <c r="M256" s="1" t="n">
        <v>14</v>
      </c>
      <c r="N256" s="1" t="n">
        <v>51</v>
      </c>
      <c r="O256" s="1" t="n">
        <v>0.26</v>
      </c>
      <c r="P256" s="3" t="s">
        <v>1086</v>
      </c>
      <c r="Q256" s="3" t="s">
        <v>1087</v>
      </c>
    </row>
    <row r="257" customFormat="false" ht="60" hidden="false" customHeight="false" outlineLevel="0" collapsed="false">
      <c r="A257" s="1" t="n">
        <v>1150</v>
      </c>
      <c r="B257" s="1" t="n">
        <v>0.793057745</v>
      </c>
      <c r="C257" s="1" t="n">
        <v>0.735335676</v>
      </c>
      <c r="D257" s="1" t="n">
        <v>0.861237734</v>
      </c>
      <c r="E257" s="1" t="n">
        <v>1.742945</v>
      </c>
      <c r="F257" s="1" t="s">
        <v>1082</v>
      </c>
      <c r="G257" s="1" t="s">
        <v>1083</v>
      </c>
      <c r="H257" s="1" t="s">
        <v>1084</v>
      </c>
      <c r="I257" s="1" t="s">
        <v>1085</v>
      </c>
      <c r="J257" s="1" t="n">
        <v>56786.5</v>
      </c>
      <c r="K257" s="1" t="n">
        <v>8.65</v>
      </c>
      <c r="L257" s="1" t="n">
        <v>160</v>
      </c>
      <c r="M257" s="1" t="n">
        <v>12</v>
      </c>
      <c r="N257" s="1" t="n">
        <v>31</v>
      </c>
      <c r="O257" s="1" t="n">
        <v>0.211</v>
      </c>
      <c r="P257" s="3" t="s">
        <v>1088</v>
      </c>
      <c r="Q257" s="3" t="s">
        <v>1089</v>
      </c>
    </row>
    <row r="258" customFormat="false" ht="75" hidden="false" customHeight="false" outlineLevel="0" collapsed="false">
      <c r="A258" s="1" t="n">
        <v>1054</v>
      </c>
      <c r="B258" s="1" t="n">
        <v>0.20851496</v>
      </c>
      <c r="C258" s="1" t="n">
        <v>0.19497968</v>
      </c>
      <c r="D258" s="1" t="n">
        <v>0.203665327</v>
      </c>
      <c r="E258" s="1" t="n">
        <v>3.698535667</v>
      </c>
      <c r="F258" s="1" t="s">
        <v>1082</v>
      </c>
      <c r="G258" s="1" t="s">
        <v>1083</v>
      </c>
      <c r="H258" s="1" t="s">
        <v>1084</v>
      </c>
      <c r="I258" s="1" t="s">
        <v>1085</v>
      </c>
      <c r="J258" s="1" t="n">
        <v>56786.5</v>
      </c>
      <c r="K258" s="1" t="n">
        <v>8.65</v>
      </c>
      <c r="L258" s="1" t="n">
        <v>331</v>
      </c>
      <c r="M258" s="1" t="n">
        <v>21</v>
      </c>
      <c r="N258" s="1" t="n">
        <v>44</v>
      </c>
      <c r="O258" s="1" t="n">
        <v>0.346</v>
      </c>
      <c r="P258" s="3" t="s">
        <v>1090</v>
      </c>
      <c r="Q258" s="3" t="s">
        <v>1091</v>
      </c>
    </row>
    <row r="259" customFormat="false" ht="150" hidden="false" customHeight="false" outlineLevel="0" collapsed="false">
      <c r="A259" s="1" t="n">
        <v>1086</v>
      </c>
      <c r="B259" s="1" t="n">
        <v>0.177506115</v>
      </c>
      <c r="C259" s="1" t="n">
        <v>0.144004079</v>
      </c>
      <c r="D259" s="1" t="n">
        <v>0.278284561</v>
      </c>
      <c r="E259" s="1" t="n">
        <v>3.552290333</v>
      </c>
      <c r="F259" s="1" t="s">
        <v>1082</v>
      </c>
      <c r="G259" s="1" t="s">
        <v>1083</v>
      </c>
      <c r="H259" s="1" t="s">
        <v>1084</v>
      </c>
      <c r="I259" s="1" t="s">
        <v>1085</v>
      </c>
      <c r="J259" s="1" t="n">
        <v>56786.5</v>
      </c>
      <c r="K259" s="1" t="n">
        <v>8.65</v>
      </c>
      <c r="L259" s="1" t="n">
        <v>510</v>
      </c>
      <c r="M259" s="1" t="n">
        <v>24</v>
      </c>
      <c r="N259" s="1" t="n">
        <v>41</v>
      </c>
      <c r="O259" s="1" t="n">
        <v>0.425</v>
      </c>
      <c r="P259" s="3" t="s">
        <v>1092</v>
      </c>
      <c r="Q259" s="3" t="s">
        <v>1093</v>
      </c>
    </row>
    <row r="260" customFormat="false" ht="165" hidden="false" customHeight="false" outlineLevel="0" collapsed="false">
      <c r="A260" s="1" t="n">
        <v>1044</v>
      </c>
      <c r="B260" s="1" t="n">
        <v>0.185762174</v>
      </c>
      <c r="C260" s="1" t="n">
        <v>0.143909063</v>
      </c>
      <c r="D260" s="1" t="n">
        <v>0.286017585</v>
      </c>
      <c r="E260" s="1" t="n">
        <v>3.491493333</v>
      </c>
      <c r="F260" s="1" t="s">
        <v>1082</v>
      </c>
      <c r="G260" s="1" t="s">
        <v>1083</v>
      </c>
      <c r="H260" s="1" t="s">
        <v>1084</v>
      </c>
      <c r="I260" s="1" t="s">
        <v>1085</v>
      </c>
      <c r="J260" s="1" t="n">
        <v>56786.5</v>
      </c>
      <c r="K260" s="1" t="n">
        <v>8.65</v>
      </c>
      <c r="L260" s="1" t="n">
        <v>551</v>
      </c>
      <c r="M260" s="1" t="n">
        <v>29</v>
      </c>
      <c r="N260" s="1" t="n">
        <v>36</v>
      </c>
      <c r="O260" s="1" t="n">
        <v>0.38</v>
      </c>
      <c r="P260" s="3" t="s">
        <v>1094</v>
      </c>
      <c r="Q260" s="3" t="s">
        <v>1095</v>
      </c>
    </row>
    <row r="261" customFormat="false" ht="120" hidden="false" customHeight="false" outlineLevel="0" collapsed="false">
      <c r="A261" s="2" t="n">
        <v>2020</v>
      </c>
      <c r="B261" s="1" t="n">
        <v>0.724055467</v>
      </c>
      <c r="C261" s="1" t="n">
        <v>0.790928116</v>
      </c>
      <c r="D261" s="1" t="n">
        <v>0.999830655</v>
      </c>
      <c r="E261" s="1" t="n">
        <v>1.789264333</v>
      </c>
      <c r="F261" s="1" t="s">
        <v>1082</v>
      </c>
      <c r="G261" s="1" t="s">
        <v>1083</v>
      </c>
      <c r="H261" s="1" t="s">
        <v>1084</v>
      </c>
      <c r="I261" s="1" t="s">
        <v>1085</v>
      </c>
      <c r="J261" s="1" t="n">
        <v>56786.5</v>
      </c>
      <c r="K261" s="1" t="n">
        <v>8.65</v>
      </c>
      <c r="L261" s="1" t="n">
        <v>297</v>
      </c>
      <c r="M261" s="1" t="n">
        <v>17</v>
      </c>
      <c r="N261" s="1" t="n">
        <v>48</v>
      </c>
      <c r="O261" s="1" t="n">
        <v>0.224</v>
      </c>
      <c r="P261" s="3" t="s">
        <v>1096</v>
      </c>
      <c r="Q261" s="3" t="s">
        <v>1097</v>
      </c>
    </row>
    <row r="262" customFormat="false" ht="150" hidden="false" customHeight="false" outlineLevel="0" collapsed="false">
      <c r="A262" s="1" t="n">
        <v>1872</v>
      </c>
      <c r="B262" s="1" t="n">
        <v>0.453881942</v>
      </c>
      <c r="C262" s="1" t="n">
        <v>0.477067642</v>
      </c>
      <c r="D262" s="1" t="n">
        <v>0.82904279</v>
      </c>
      <c r="E262" s="1" t="n">
        <v>2.852710667</v>
      </c>
      <c r="F262" s="1" t="s">
        <v>1098</v>
      </c>
      <c r="G262" s="1" t="s">
        <v>1099</v>
      </c>
      <c r="H262" s="1" t="s">
        <v>1100</v>
      </c>
      <c r="I262" s="1" t="s">
        <v>1101</v>
      </c>
      <c r="J262" s="1" t="n">
        <v>31454.2</v>
      </c>
      <c r="K262" s="1" t="n">
        <v>8.76</v>
      </c>
      <c r="L262" s="1" t="n">
        <v>468</v>
      </c>
      <c r="M262" s="1" t="n">
        <v>19</v>
      </c>
      <c r="N262" s="1" t="n">
        <v>37</v>
      </c>
      <c r="O262" s="1" t="n">
        <v>0.287</v>
      </c>
      <c r="P262" s="3" t="s">
        <v>1102</v>
      </c>
      <c r="Q262" s="3" t="s">
        <v>1103</v>
      </c>
    </row>
    <row r="263" customFormat="false" ht="45" hidden="false" customHeight="false" outlineLevel="0" collapsed="false">
      <c r="A263" s="1" t="n">
        <v>1067</v>
      </c>
      <c r="B263" s="1" t="n">
        <v>0.196271745</v>
      </c>
      <c r="C263" s="1" t="n">
        <v>0.176186375</v>
      </c>
      <c r="D263" s="1" t="n">
        <v>0.283565071</v>
      </c>
      <c r="E263" s="1" t="n">
        <v>3.453468</v>
      </c>
      <c r="F263" s="1" t="s">
        <v>1104</v>
      </c>
      <c r="G263" s="1" t="s">
        <v>1105</v>
      </c>
      <c r="H263" s="1" t="s">
        <v>1106</v>
      </c>
      <c r="I263" s="1" t="s">
        <v>1107</v>
      </c>
      <c r="J263" s="4" t="n">
        <v>106645.3</v>
      </c>
      <c r="K263" s="4" t="n">
        <v>5.4</v>
      </c>
      <c r="L263" s="1" t="n">
        <v>85</v>
      </c>
      <c r="M263" s="1" t="n">
        <v>4</v>
      </c>
      <c r="N263" s="1" t="n">
        <v>61</v>
      </c>
      <c r="O263" s="1" t="n">
        <v>0.124</v>
      </c>
      <c r="P263" s="3" t="s">
        <v>1108</v>
      </c>
      <c r="Q263" s="3" t="s">
        <v>1109</v>
      </c>
    </row>
    <row r="264" customFormat="false" ht="135" hidden="false" customHeight="false" outlineLevel="0" collapsed="false">
      <c r="A264" s="1" t="n">
        <v>1318</v>
      </c>
      <c r="B264" s="1" t="n">
        <v>0.616738934</v>
      </c>
      <c r="C264" s="1" t="n">
        <v>0.677817034</v>
      </c>
      <c r="D264" s="1" t="n">
        <v>0.860335084</v>
      </c>
      <c r="E264" s="1" t="n">
        <v>2.003055667</v>
      </c>
      <c r="F264" s="1" t="s">
        <v>1110</v>
      </c>
      <c r="G264" s="1" t="s">
        <v>1111</v>
      </c>
      <c r="H264" s="1" t="s">
        <v>1112</v>
      </c>
      <c r="I264" s="1" t="s">
        <v>1113</v>
      </c>
      <c r="J264" s="1" t="n">
        <v>46810.7</v>
      </c>
      <c r="K264" s="1" t="n">
        <v>6.58</v>
      </c>
      <c r="L264" s="1" t="n">
        <v>340</v>
      </c>
      <c r="M264" s="1" t="n">
        <v>17</v>
      </c>
      <c r="N264" s="1" t="n">
        <v>48</v>
      </c>
      <c r="O264" s="1" t="n">
        <v>0.42</v>
      </c>
      <c r="P264" s="3" t="s">
        <v>1114</v>
      </c>
      <c r="Q264" s="3" t="s">
        <v>1115</v>
      </c>
    </row>
    <row r="265" customFormat="false" ht="75" hidden="false" customHeight="false" outlineLevel="0" collapsed="false">
      <c r="A265" s="1" t="n">
        <v>704</v>
      </c>
      <c r="B265" s="1" t="n">
        <v>0.648231234</v>
      </c>
      <c r="C265" s="1" t="n">
        <v>0.553951406</v>
      </c>
      <c r="D265" s="1" t="n">
        <v>0.585975747</v>
      </c>
      <c r="E265" s="1" t="n">
        <v>2.698691333</v>
      </c>
      <c r="F265" s="1" t="s">
        <v>1116</v>
      </c>
      <c r="G265" s="1" t="s">
        <v>1117</v>
      </c>
      <c r="H265" s="1" t="s">
        <v>1118</v>
      </c>
      <c r="I265" s="1" t="s">
        <v>1119</v>
      </c>
      <c r="J265" s="1" t="n">
        <v>60410.7</v>
      </c>
      <c r="K265" s="1" t="n">
        <v>5.82</v>
      </c>
      <c r="L265" s="1" t="n">
        <v>150</v>
      </c>
      <c r="M265" s="1" t="n">
        <v>10</v>
      </c>
      <c r="N265" s="1" t="n">
        <v>4</v>
      </c>
      <c r="O265" s="1" t="n">
        <v>0.227</v>
      </c>
      <c r="P265" s="3" t="s">
        <v>1120</v>
      </c>
      <c r="Q265" s="3" t="s">
        <v>1121</v>
      </c>
    </row>
    <row r="266" customFormat="false" ht="60" hidden="false" customHeight="false" outlineLevel="0" collapsed="false">
      <c r="A266" s="1" t="n">
        <v>1710</v>
      </c>
      <c r="B266" s="1" t="n">
        <v>1.139826667</v>
      </c>
      <c r="C266" s="1" t="n">
        <v>1.260010333</v>
      </c>
      <c r="D266" s="1" t="n">
        <v>0.817768804</v>
      </c>
      <c r="E266" s="1" t="n">
        <v>0.598993163</v>
      </c>
      <c r="F266" s="1" t="s">
        <v>1122</v>
      </c>
      <c r="G266" s="1" t="s">
        <v>330</v>
      </c>
      <c r="I266" s="1" t="s">
        <v>1123</v>
      </c>
      <c r="J266" s="1" t="n">
        <v>24582.3</v>
      </c>
      <c r="K266" s="1" t="n">
        <v>4.66</v>
      </c>
      <c r="L266" s="1" t="n">
        <v>107</v>
      </c>
      <c r="M266" s="1" t="n">
        <v>7</v>
      </c>
      <c r="N266" s="1" t="n">
        <v>28</v>
      </c>
      <c r="O266" s="1" t="n">
        <v>0.299</v>
      </c>
      <c r="P266" s="3" t="s">
        <v>1124</v>
      </c>
      <c r="Q266" s="3" t="s">
        <v>1125</v>
      </c>
    </row>
    <row r="267" customFormat="false" ht="45" hidden="false" customHeight="false" outlineLevel="0" collapsed="false">
      <c r="A267" s="1" t="n">
        <v>1570</v>
      </c>
      <c r="B267" s="1" t="n">
        <v>1.299011</v>
      </c>
      <c r="C267" s="1" t="n">
        <v>1.298988667</v>
      </c>
      <c r="D267" s="1" t="n">
        <v>0.998091859</v>
      </c>
      <c r="E267" s="1" t="n">
        <v>0.375171807</v>
      </c>
      <c r="F267" s="1" t="s">
        <v>1122</v>
      </c>
      <c r="G267" s="1" t="s">
        <v>330</v>
      </c>
      <c r="I267" s="1" t="s">
        <v>1123</v>
      </c>
      <c r="J267" s="1" t="n">
        <v>24582.3</v>
      </c>
      <c r="K267" s="1" t="n">
        <v>4.66</v>
      </c>
      <c r="L267" s="1" t="n">
        <v>153</v>
      </c>
      <c r="M267" s="1" t="n">
        <v>7</v>
      </c>
      <c r="N267" s="1" t="n">
        <v>58</v>
      </c>
      <c r="O267" s="1" t="n">
        <v>0.286</v>
      </c>
      <c r="P267" s="3" t="s">
        <v>1126</v>
      </c>
      <c r="Q267" s="3" t="s">
        <v>1127</v>
      </c>
    </row>
    <row r="268" customFormat="false" ht="90" hidden="false" customHeight="false" outlineLevel="0" collapsed="false">
      <c r="A268" s="1" t="n">
        <v>431</v>
      </c>
      <c r="B268" s="1" t="n">
        <v>0.683475807</v>
      </c>
      <c r="C268" s="1" t="n">
        <v>0.865531638</v>
      </c>
      <c r="D268" s="1" t="n">
        <v>1.157248667</v>
      </c>
      <c r="E268" s="1" t="n">
        <v>1.690235667</v>
      </c>
      <c r="F268" s="1" t="s">
        <v>1128</v>
      </c>
      <c r="G268" s="1" t="s">
        <v>1129</v>
      </c>
      <c r="I268" s="1" t="s">
        <v>1130</v>
      </c>
      <c r="J268" s="1" t="n">
        <v>76761.7</v>
      </c>
      <c r="K268" s="1" t="n">
        <v>6.9</v>
      </c>
      <c r="L268" s="1" t="n">
        <v>233</v>
      </c>
      <c r="M268" s="1" t="n">
        <v>21</v>
      </c>
      <c r="N268" s="1" t="n">
        <v>44</v>
      </c>
      <c r="O268" s="1" t="n">
        <v>0.348</v>
      </c>
      <c r="P268" s="3" t="s">
        <v>1131</v>
      </c>
      <c r="Q268" s="3" t="s">
        <v>1132</v>
      </c>
    </row>
    <row r="269" customFormat="false" ht="60" hidden="false" customHeight="false" outlineLevel="0" collapsed="false">
      <c r="A269" s="1" t="n">
        <v>288</v>
      </c>
      <c r="B269" s="1" t="n">
        <v>0.605049408</v>
      </c>
      <c r="C269" s="1" t="n">
        <v>1.166939333</v>
      </c>
      <c r="D269" s="1" t="n">
        <v>1.055370429</v>
      </c>
      <c r="E269" s="1" t="n">
        <v>1.463737333</v>
      </c>
      <c r="F269" s="1" t="s">
        <v>1133</v>
      </c>
      <c r="G269" s="1" t="s">
        <v>1134</v>
      </c>
      <c r="H269" s="1" t="s">
        <v>1135</v>
      </c>
      <c r="I269" s="1" t="s">
        <v>1136</v>
      </c>
      <c r="J269" s="1" t="n">
        <v>95121.8</v>
      </c>
      <c r="K269" s="1" t="n">
        <v>6.42</v>
      </c>
      <c r="L269" s="1" t="n">
        <v>120</v>
      </c>
      <c r="M269" s="1" t="n">
        <v>17</v>
      </c>
      <c r="N269" s="1" t="n">
        <v>48</v>
      </c>
      <c r="O269" s="1" t="n">
        <v>0.191</v>
      </c>
      <c r="P269" s="3" t="s">
        <v>1137</v>
      </c>
      <c r="Q269" s="3" t="s">
        <v>1138</v>
      </c>
    </row>
    <row r="270" customFormat="false" ht="45" hidden="false" customHeight="false" outlineLevel="0" collapsed="false">
      <c r="A270" s="1" t="n">
        <v>301</v>
      </c>
      <c r="B270" s="1" t="n">
        <v>0.525148604</v>
      </c>
      <c r="C270" s="1" t="n">
        <v>1.715035</v>
      </c>
      <c r="D270" s="1" t="n">
        <v>1.000027176</v>
      </c>
      <c r="E270" s="1" t="n">
        <v>1.054146953</v>
      </c>
      <c r="F270" s="1" t="s">
        <v>1133</v>
      </c>
      <c r="G270" s="1" t="s">
        <v>1134</v>
      </c>
      <c r="H270" s="1" t="s">
        <v>1135</v>
      </c>
      <c r="I270" s="1" t="s">
        <v>1136</v>
      </c>
      <c r="J270" s="1" t="n">
        <v>95121.8</v>
      </c>
      <c r="K270" s="1" t="n">
        <v>6.42</v>
      </c>
      <c r="L270" s="1" t="n">
        <v>130</v>
      </c>
      <c r="M270" s="1" t="n">
        <v>20</v>
      </c>
      <c r="N270" s="1" t="n">
        <v>45</v>
      </c>
      <c r="O270" s="1" t="n">
        <v>0.197</v>
      </c>
      <c r="P270" s="3" t="s">
        <v>1139</v>
      </c>
      <c r="Q270" s="3" t="s">
        <v>1140</v>
      </c>
    </row>
    <row r="271" customFormat="false" ht="75" hidden="false" customHeight="false" outlineLevel="0" collapsed="false">
      <c r="A271" s="1" t="n">
        <v>287</v>
      </c>
      <c r="B271" s="1" t="n">
        <v>0.538670658</v>
      </c>
      <c r="C271" s="1" t="n">
        <v>0.816906597</v>
      </c>
      <c r="D271" s="1" t="n">
        <v>0.820138119</v>
      </c>
      <c r="E271" s="1" t="n">
        <v>2.0559</v>
      </c>
      <c r="F271" s="1" t="s">
        <v>1133</v>
      </c>
      <c r="G271" s="1" t="s">
        <v>1134</v>
      </c>
      <c r="H271" s="1" t="s">
        <v>1135</v>
      </c>
      <c r="I271" s="1" t="s">
        <v>1136</v>
      </c>
      <c r="J271" s="1" t="n">
        <v>95121.8</v>
      </c>
      <c r="K271" s="1" t="n">
        <v>6.42</v>
      </c>
      <c r="L271" s="1" t="n">
        <v>147</v>
      </c>
      <c r="M271" s="1" t="n">
        <v>17</v>
      </c>
      <c r="N271" s="1" t="n">
        <v>48</v>
      </c>
      <c r="O271" s="1" t="n">
        <v>0.211</v>
      </c>
      <c r="P271" s="3" t="s">
        <v>1141</v>
      </c>
      <c r="Q271" s="3" t="s">
        <v>1142</v>
      </c>
    </row>
    <row r="272" customFormat="false" ht="150" hidden="false" customHeight="false" outlineLevel="0" collapsed="false">
      <c r="A272" s="1" t="n">
        <v>283</v>
      </c>
      <c r="B272" s="1" t="n">
        <v>0.533317487</v>
      </c>
      <c r="C272" s="1" t="n">
        <v>1.3074995</v>
      </c>
      <c r="D272" s="1" t="n">
        <v>0.89101537</v>
      </c>
      <c r="E272" s="1" t="n">
        <v>1.332349761</v>
      </c>
      <c r="F272" s="1" t="s">
        <v>1133</v>
      </c>
      <c r="G272" s="1" t="s">
        <v>1134</v>
      </c>
      <c r="H272" s="1" t="s">
        <v>1135</v>
      </c>
      <c r="I272" s="1" t="s">
        <v>1136</v>
      </c>
      <c r="J272" s="1" t="n">
        <v>95121.8</v>
      </c>
      <c r="K272" s="1" t="n">
        <v>6.42</v>
      </c>
      <c r="L272" s="1" t="n">
        <v>354</v>
      </c>
      <c r="M272" s="1" t="n">
        <v>26</v>
      </c>
      <c r="N272" s="1" t="n">
        <v>39</v>
      </c>
      <c r="O272" s="1" t="n">
        <v>0.246</v>
      </c>
      <c r="P272" s="3" t="s">
        <v>1143</v>
      </c>
      <c r="Q272" s="3" t="s">
        <v>1144</v>
      </c>
    </row>
    <row r="273" customFormat="false" ht="150" hidden="false" customHeight="false" outlineLevel="0" collapsed="false">
      <c r="A273" s="1" t="n">
        <v>1482</v>
      </c>
      <c r="B273" s="1" t="n">
        <v>0.713824919</v>
      </c>
      <c r="C273" s="1" t="n">
        <v>0.815056589</v>
      </c>
      <c r="D273" s="1" t="n">
        <v>0.959626791</v>
      </c>
      <c r="E273" s="1" t="n">
        <v>1.570284333</v>
      </c>
      <c r="F273" s="1" t="s">
        <v>1145</v>
      </c>
      <c r="G273" s="1" t="s">
        <v>1146</v>
      </c>
      <c r="H273" s="1" t="s">
        <v>1147</v>
      </c>
      <c r="I273" s="1" t="s">
        <v>1148</v>
      </c>
      <c r="J273" s="1" t="n">
        <v>36432.9</v>
      </c>
      <c r="K273" s="1" t="n">
        <v>6.87</v>
      </c>
      <c r="L273" s="1" t="n">
        <v>441</v>
      </c>
      <c r="M273" s="1" t="n">
        <v>18</v>
      </c>
      <c r="N273" s="1" t="n">
        <v>47</v>
      </c>
      <c r="O273" s="1" t="n">
        <v>0.457</v>
      </c>
      <c r="P273" s="3" t="s">
        <v>1149</v>
      </c>
      <c r="Q273" s="3" t="s">
        <v>1150</v>
      </c>
    </row>
    <row r="274" customFormat="false" ht="120" hidden="false" customHeight="false" outlineLevel="0" collapsed="false">
      <c r="A274" s="1" t="n">
        <v>2082</v>
      </c>
      <c r="B274" s="1" t="n">
        <v>1.284820667</v>
      </c>
      <c r="C274" s="1" t="n">
        <v>1.259827</v>
      </c>
      <c r="D274" s="1" t="n">
        <v>1.01882256</v>
      </c>
      <c r="E274" s="1" t="n">
        <v>0.345395975</v>
      </c>
      <c r="F274" s="1" t="s">
        <v>1151</v>
      </c>
      <c r="G274" s="1" t="s">
        <v>1152</v>
      </c>
      <c r="H274" s="1" t="s">
        <v>1153</v>
      </c>
      <c r="I274" s="1" t="s">
        <v>1154</v>
      </c>
      <c r="J274" s="1" t="n">
        <v>17373.7</v>
      </c>
      <c r="K274" s="1" t="n">
        <v>5.74</v>
      </c>
      <c r="L274" s="1" t="n">
        <v>400</v>
      </c>
      <c r="M274" s="1" t="n">
        <v>10</v>
      </c>
      <c r="N274" s="1" t="n">
        <v>4</v>
      </c>
      <c r="O274" s="1" t="n">
        <v>0.673</v>
      </c>
      <c r="P274" s="3" t="s">
        <v>1155</v>
      </c>
      <c r="Q274" s="3" t="s">
        <v>1156</v>
      </c>
    </row>
    <row r="275" customFormat="false" ht="240" hidden="false" customHeight="false" outlineLevel="0" collapsed="false">
      <c r="A275" s="1" t="n">
        <v>1005</v>
      </c>
      <c r="B275" s="1" t="n">
        <v>0.715519907</v>
      </c>
      <c r="C275" s="1" t="n">
        <v>0.898559698</v>
      </c>
      <c r="D275" s="1" t="n">
        <v>0.901594258</v>
      </c>
      <c r="E275" s="1" t="n">
        <v>1.72763</v>
      </c>
      <c r="F275" s="1" t="s">
        <v>1157</v>
      </c>
      <c r="G275" s="1" t="s">
        <v>1158</v>
      </c>
      <c r="H275" s="1" t="s">
        <v>1159</v>
      </c>
      <c r="I275" s="1" t="s">
        <v>1160</v>
      </c>
      <c r="J275" s="1" t="n">
        <v>56265.5</v>
      </c>
      <c r="K275" s="1" t="n">
        <v>5.19</v>
      </c>
      <c r="L275" s="1" t="n">
        <v>866</v>
      </c>
      <c r="M275" s="1" t="n">
        <v>26</v>
      </c>
      <c r="N275" s="1" t="n">
        <v>39</v>
      </c>
      <c r="O275" s="1" t="n">
        <v>0.463</v>
      </c>
      <c r="P275" s="3" t="s">
        <v>1161</v>
      </c>
      <c r="Q275" s="3" t="s">
        <v>1162</v>
      </c>
    </row>
    <row r="276" customFormat="false" ht="60" hidden="false" customHeight="false" outlineLevel="0" collapsed="false">
      <c r="A276" s="1" t="n">
        <v>1580</v>
      </c>
      <c r="B276" s="1" t="n">
        <v>1.600815</v>
      </c>
      <c r="C276" s="1" t="n">
        <v>1.526405667</v>
      </c>
      <c r="D276" s="1" t="n">
        <v>1.098744667</v>
      </c>
      <c r="E276" s="1" t="n">
        <v>0.330435607</v>
      </c>
      <c r="F276" s="1" t="s">
        <v>1163</v>
      </c>
      <c r="I276" s="1" t="s">
        <v>1164</v>
      </c>
      <c r="J276" s="1" t="n">
        <v>25950.1</v>
      </c>
      <c r="K276" s="1" t="n">
        <v>6.62</v>
      </c>
      <c r="L276" s="1" t="n">
        <v>238</v>
      </c>
      <c r="M276" s="1" t="n">
        <v>11</v>
      </c>
      <c r="N276" s="1" t="n">
        <v>13</v>
      </c>
      <c r="O276" s="1" t="n">
        <v>0.785</v>
      </c>
      <c r="P276" s="3" t="s">
        <v>1165</v>
      </c>
      <c r="Q276" s="3" t="s">
        <v>1166</v>
      </c>
    </row>
    <row r="277" customFormat="false" ht="120" hidden="false" customHeight="false" outlineLevel="0" collapsed="false">
      <c r="A277" s="1" t="n">
        <v>1287</v>
      </c>
      <c r="B277" s="1" t="n">
        <v>0.633449319</v>
      </c>
      <c r="C277" s="1" t="n">
        <v>0.736679843</v>
      </c>
      <c r="D277" s="1" t="n">
        <v>0.96789086</v>
      </c>
      <c r="E277" s="1" t="n">
        <v>1.493126667</v>
      </c>
      <c r="F277" s="1" t="s">
        <v>1167</v>
      </c>
      <c r="G277" s="1" t="s">
        <v>1168</v>
      </c>
      <c r="H277" s="1" t="s">
        <v>1169</v>
      </c>
      <c r="I277" s="1" t="s">
        <v>1170</v>
      </c>
      <c r="J277" s="1" t="n">
        <v>42189.2</v>
      </c>
      <c r="K277" s="1" t="n">
        <v>7.35</v>
      </c>
      <c r="L277" s="1" t="n">
        <v>263</v>
      </c>
      <c r="M277" s="1" t="n">
        <v>16</v>
      </c>
      <c r="N277" s="1" t="n">
        <v>49</v>
      </c>
      <c r="O277" s="1" t="n">
        <v>0.336</v>
      </c>
      <c r="P277" s="3" t="s">
        <v>1171</v>
      </c>
      <c r="Q277" s="3" t="s">
        <v>1172</v>
      </c>
    </row>
    <row r="278" customFormat="false" ht="75" hidden="false" customHeight="false" outlineLevel="0" collapsed="false">
      <c r="A278" s="1" t="n">
        <v>727</v>
      </c>
      <c r="B278" s="1" t="n">
        <v>0.114817181</v>
      </c>
      <c r="C278" s="1" t="n">
        <v>0.141075791</v>
      </c>
      <c r="D278" s="1" t="n">
        <v>0.384024718</v>
      </c>
      <c r="E278" s="1" t="n">
        <v>3.685611333</v>
      </c>
      <c r="F278" s="1" t="s">
        <v>1173</v>
      </c>
      <c r="G278" s="1" t="s">
        <v>1174</v>
      </c>
      <c r="H278" s="1" t="s">
        <v>1175</v>
      </c>
      <c r="I278" s="1" t="s">
        <v>1176</v>
      </c>
      <c r="J278" s="1" t="n">
        <v>61128.3</v>
      </c>
      <c r="K278" s="1" t="n">
        <v>7.13</v>
      </c>
      <c r="L278" s="1" t="n">
        <v>161</v>
      </c>
      <c r="M278" s="1" t="n">
        <v>16</v>
      </c>
      <c r="N278" s="1" t="n">
        <v>49</v>
      </c>
      <c r="O278" s="1" t="n">
        <v>0.362</v>
      </c>
      <c r="P278" s="3" t="s">
        <v>1177</v>
      </c>
      <c r="Q278" s="3" t="s">
        <v>1178</v>
      </c>
    </row>
    <row r="279" customFormat="false" ht="75" hidden="false" customHeight="false" outlineLevel="0" collapsed="false">
      <c r="A279" s="1" t="n">
        <v>1558</v>
      </c>
      <c r="B279" s="1" t="n">
        <v>0.477380877</v>
      </c>
      <c r="C279" s="1" t="n">
        <v>0.42940318</v>
      </c>
      <c r="D279" s="1" t="n">
        <v>0.8192359</v>
      </c>
      <c r="E279" s="1" t="n">
        <v>2.048123333</v>
      </c>
      <c r="F279" s="1" t="s">
        <v>1179</v>
      </c>
      <c r="G279" s="1" t="s">
        <v>1180</v>
      </c>
      <c r="I279" s="1" t="s">
        <v>1181</v>
      </c>
      <c r="J279" s="1" t="n">
        <v>37040</v>
      </c>
      <c r="K279" s="1" t="n">
        <v>6.21</v>
      </c>
      <c r="L279" s="1" t="n">
        <v>170</v>
      </c>
      <c r="M279" s="1" t="n">
        <v>13</v>
      </c>
      <c r="N279" s="1" t="n">
        <v>52</v>
      </c>
      <c r="O279" s="1" t="n">
        <v>0.418</v>
      </c>
      <c r="P279" s="3" t="s">
        <v>1182</v>
      </c>
      <c r="Q279" s="3" t="s">
        <v>1183</v>
      </c>
    </row>
    <row r="280" customFormat="false" ht="105" hidden="false" customHeight="false" outlineLevel="0" collapsed="false">
      <c r="A280" s="1" t="n">
        <v>1303</v>
      </c>
      <c r="B280" s="1" t="n">
        <v>0.728927503</v>
      </c>
      <c r="C280" s="1" t="n">
        <v>0.690465083</v>
      </c>
      <c r="D280" s="1" t="n">
        <v>0.912057407</v>
      </c>
      <c r="E280" s="1" t="n">
        <v>1.858115</v>
      </c>
      <c r="F280" s="1" t="s">
        <v>1184</v>
      </c>
      <c r="G280" s="1" t="s">
        <v>1185</v>
      </c>
      <c r="H280" s="1" t="s">
        <v>1186</v>
      </c>
      <c r="I280" s="1" t="s">
        <v>1187</v>
      </c>
      <c r="J280" s="1" t="n">
        <v>46295.9</v>
      </c>
      <c r="K280" s="1" t="n">
        <v>8.53</v>
      </c>
      <c r="L280" s="1" t="n">
        <v>301</v>
      </c>
      <c r="M280" s="1" t="n">
        <v>17</v>
      </c>
      <c r="N280" s="1" t="n">
        <v>29</v>
      </c>
      <c r="O280" s="1" t="n">
        <v>0.443</v>
      </c>
      <c r="P280" s="3" t="s">
        <v>1188</v>
      </c>
      <c r="Q280" s="3" t="s">
        <v>1189</v>
      </c>
    </row>
    <row r="281" customFormat="false" ht="120" hidden="false" customHeight="false" outlineLevel="0" collapsed="false">
      <c r="A281" s="1" t="n">
        <v>2097</v>
      </c>
      <c r="B281" s="1" t="n">
        <v>0.86549963</v>
      </c>
      <c r="C281" s="1" t="n">
        <v>1.101675333</v>
      </c>
      <c r="D281" s="1" t="n">
        <v>1.073600629</v>
      </c>
      <c r="E281" s="1" t="n">
        <v>0.429555704</v>
      </c>
      <c r="F281" s="1" t="s">
        <v>1190</v>
      </c>
      <c r="I281" s="1" t="s">
        <v>1191</v>
      </c>
      <c r="J281" s="1" t="n">
        <v>18197.9</v>
      </c>
      <c r="K281" s="1" t="n">
        <v>6.3</v>
      </c>
      <c r="L281" s="1" t="n">
        <v>300</v>
      </c>
      <c r="M281" s="1" t="n">
        <v>13</v>
      </c>
      <c r="N281" s="1" t="n">
        <v>52</v>
      </c>
      <c r="O281" s="1" t="n">
        <v>0.481</v>
      </c>
      <c r="P281" s="3" t="s">
        <v>1192</v>
      </c>
      <c r="Q281" s="3" t="s">
        <v>1193</v>
      </c>
    </row>
    <row r="282" customFormat="false" ht="60" hidden="false" customHeight="false" outlineLevel="0" collapsed="false">
      <c r="A282" s="1" t="n">
        <v>567</v>
      </c>
      <c r="B282" s="1" t="n">
        <v>0.693899298</v>
      </c>
      <c r="C282" s="1" t="n">
        <v>0.728926389</v>
      </c>
      <c r="D282" s="1" t="n">
        <v>0.97845722</v>
      </c>
      <c r="E282" s="1" t="n">
        <v>1.804766667</v>
      </c>
      <c r="F282" s="1" t="s">
        <v>1194</v>
      </c>
      <c r="G282" s="1" t="s">
        <v>1195</v>
      </c>
      <c r="I282" s="1" t="s">
        <v>1196</v>
      </c>
      <c r="J282" s="1" t="n">
        <v>70926.3</v>
      </c>
      <c r="K282" s="1" t="n">
        <v>5.43</v>
      </c>
      <c r="L282" s="1" t="n">
        <v>168</v>
      </c>
      <c r="M282" s="1" t="n">
        <v>11</v>
      </c>
      <c r="N282" s="1" t="n">
        <v>54</v>
      </c>
      <c r="O282" s="1" t="n">
        <v>0.173</v>
      </c>
      <c r="P282" s="3" t="s">
        <v>1197</v>
      </c>
      <c r="Q282" s="3" t="s">
        <v>1198</v>
      </c>
    </row>
    <row r="283" customFormat="false" ht="105" hidden="false" customHeight="false" outlineLevel="0" collapsed="false">
      <c r="A283" s="1" t="n">
        <v>562</v>
      </c>
      <c r="B283" s="1" t="n">
        <v>0.719096935</v>
      </c>
      <c r="C283" s="1" t="n">
        <v>0.679409048</v>
      </c>
      <c r="D283" s="1" t="n">
        <v>0.936957161</v>
      </c>
      <c r="E283" s="1" t="n">
        <v>1.876614667</v>
      </c>
      <c r="F283" s="1" t="s">
        <v>1194</v>
      </c>
      <c r="G283" s="1" t="s">
        <v>1195</v>
      </c>
      <c r="I283" s="1" t="s">
        <v>1199</v>
      </c>
      <c r="J283" s="1" t="n">
        <v>70926.3</v>
      </c>
      <c r="K283" s="1" t="n">
        <v>5.43</v>
      </c>
      <c r="L283" s="1" t="n">
        <v>329</v>
      </c>
      <c r="M283" s="1" t="n">
        <v>27</v>
      </c>
      <c r="N283" s="1" t="n">
        <v>38</v>
      </c>
      <c r="O283" s="1" t="n">
        <v>0.48</v>
      </c>
      <c r="P283" s="3" t="s">
        <v>1200</v>
      </c>
      <c r="Q283" s="3" t="s">
        <v>1201</v>
      </c>
    </row>
    <row r="284" customFormat="false" ht="75" hidden="false" customHeight="false" outlineLevel="0" collapsed="false">
      <c r="A284" s="1" t="n">
        <v>1590</v>
      </c>
      <c r="B284" s="1" t="n">
        <v>0.79409252</v>
      </c>
      <c r="C284" s="1" t="n">
        <v>0.890358395</v>
      </c>
      <c r="D284" s="1" t="n">
        <v>0.884572678</v>
      </c>
      <c r="E284" s="1" t="n">
        <v>2.444108333</v>
      </c>
      <c r="F284" s="1" t="s">
        <v>1202</v>
      </c>
      <c r="G284" s="1" t="s">
        <v>1203</v>
      </c>
      <c r="H284" s="1" t="s">
        <v>1204</v>
      </c>
      <c r="I284" s="1" t="s">
        <v>1205</v>
      </c>
      <c r="J284" s="1" t="n">
        <v>31272.9</v>
      </c>
      <c r="K284" s="1" t="n">
        <v>4.96</v>
      </c>
      <c r="L284" s="1" t="n">
        <v>192</v>
      </c>
      <c r="M284" s="1" t="n">
        <v>9</v>
      </c>
      <c r="N284" s="1" t="n">
        <v>56</v>
      </c>
      <c r="O284" s="1" t="n">
        <v>0.288</v>
      </c>
      <c r="P284" s="3" t="s">
        <v>1206</v>
      </c>
      <c r="Q284" s="3" t="s">
        <v>1207</v>
      </c>
    </row>
    <row r="285" customFormat="false" ht="180" hidden="false" customHeight="false" outlineLevel="0" collapsed="false">
      <c r="A285" s="1" t="n">
        <v>2100</v>
      </c>
      <c r="B285" s="1" t="n">
        <v>1.263013667</v>
      </c>
      <c r="C285" s="1" t="n">
        <v>1.091245</v>
      </c>
      <c r="D285" s="1" t="n">
        <v>1.124448333</v>
      </c>
      <c r="E285" s="1" t="n">
        <v>0.349178131</v>
      </c>
      <c r="F285" s="1" t="s">
        <v>1208</v>
      </c>
      <c r="G285" s="1" t="s">
        <v>1209</v>
      </c>
      <c r="H285" s="1" t="s">
        <v>1210</v>
      </c>
      <c r="I285" s="1" t="s">
        <v>1211</v>
      </c>
      <c r="J285" s="1" t="n">
        <v>17132.9</v>
      </c>
      <c r="K285" s="1" t="n">
        <v>5.77</v>
      </c>
      <c r="L285" s="1" t="n">
        <v>749</v>
      </c>
      <c r="M285" s="1" t="n">
        <v>19</v>
      </c>
      <c r="N285" s="1" t="n">
        <v>46</v>
      </c>
      <c r="O285" s="1" t="n">
        <v>0.662</v>
      </c>
      <c r="P285" s="3" t="s">
        <v>1212</v>
      </c>
      <c r="Q285" s="3" t="s">
        <v>1213</v>
      </c>
    </row>
    <row r="286" customFormat="false" ht="120" hidden="false" customHeight="false" outlineLevel="0" collapsed="false">
      <c r="A286" s="1" t="n">
        <v>2232</v>
      </c>
      <c r="B286" s="1" t="n">
        <v>0.67717985</v>
      </c>
      <c r="C286" s="1" t="n">
        <v>1.165802315</v>
      </c>
      <c r="D286" s="1" t="n">
        <v>1.372602667</v>
      </c>
      <c r="E286" s="1" t="n">
        <v>1.342129667</v>
      </c>
      <c r="F286" s="1" t="s">
        <v>1214</v>
      </c>
      <c r="G286" s="1" t="s">
        <v>1215</v>
      </c>
      <c r="H286" s="1" t="s">
        <v>1216</v>
      </c>
      <c r="I286" s="1" t="s">
        <v>1217</v>
      </c>
      <c r="J286" s="1" t="n">
        <v>10999.5</v>
      </c>
      <c r="K286" s="1" t="n">
        <v>5.89</v>
      </c>
      <c r="L286" s="1" t="n">
        <v>324</v>
      </c>
      <c r="M286" s="1" t="n">
        <v>12</v>
      </c>
      <c r="N286" s="1" t="n">
        <v>53</v>
      </c>
      <c r="O286" s="1" t="n">
        <v>0.753</v>
      </c>
      <c r="P286" s="3" t="s">
        <v>1218</v>
      </c>
      <c r="Q286" s="3" t="s">
        <v>1219</v>
      </c>
    </row>
    <row r="287" customFormat="false" ht="90" hidden="false" customHeight="false" outlineLevel="0" collapsed="false">
      <c r="A287" s="1" t="n">
        <v>1982</v>
      </c>
      <c r="B287" s="1" t="n">
        <v>0.546878824</v>
      </c>
      <c r="C287" s="1" t="n">
        <v>0.70059867</v>
      </c>
      <c r="D287" s="1" t="n">
        <v>1.1805585</v>
      </c>
      <c r="E287" s="1" t="n">
        <v>1.908131</v>
      </c>
      <c r="F287" s="1" t="s">
        <v>1220</v>
      </c>
      <c r="G287" s="1" t="s">
        <v>1221</v>
      </c>
      <c r="H287" s="1" t="s">
        <v>1222</v>
      </c>
      <c r="I287" s="1" t="s">
        <v>1223</v>
      </c>
      <c r="J287" s="1" t="n">
        <v>23463.1</v>
      </c>
      <c r="K287" s="1" t="n">
        <v>8.13</v>
      </c>
      <c r="L287" s="1" t="n">
        <v>252</v>
      </c>
      <c r="M287" s="1" t="n">
        <v>9</v>
      </c>
      <c r="N287" s="1" t="n">
        <v>56</v>
      </c>
      <c r="O287" s="1" t="n">
        <v>0.44</v>
      </c>
      <c r="P287" s="3" t="s">
        <v>1224</v>
      </c>
      <c r="Q287" s="3" t="s">
        <v>1225</v>
      </c>
    </row>
    <row r="288" customFormat="false" ht="75" hidden="false" customHeight="false" outlineLevel="0" collapsed="false">
      <c r="A288" s="1" t="n">
        <v>729</v>
      </c>
      <c r="B288" s="1" t="n">
        <v>0.419030453</v>
      </c>
      <c r="C288" s="1" t="n">
        <v>0.429274264</v>
      </c>
      <c r="D288" s="1" t="n">
        <v>0.590691342</v>
      </c>
      <c r="E288" s="1" t="n">
        <v>2.57113</v>
      </c>
      <c r="F288" s="1" t="s">
        <v>1226</v>
      </c>
      <c r="G288" s="1" t="s">
        <v>1227</v>
      </c>
      <c r="H288" s="1" t="s">
        <v>1228</v>
      </c>
      <c r="I288" s="1" t="s">
        <v>1229</v>
      </c>
      <c r="J288" s="1" t="n">
        <v>61347.6</v>
      </c>
      <c r="K288" s="1" t="n">
        <v>6.32</v>
      </c>
      <c r="L288" s="1" t="n">
        <v>268</v>
      </c>
      <c r="M288" s="1" t="n">
        <v>19</v>
      </c>
      <c r="N288" s="1" t="n">
        <v>46</v>
      </c>
      <c r="O288" s="1" t="n">
        <v>0.419</v>
      </c>
      <c r="P288" s="3" t="s">
        <v>1230</v>
      </c>
      <c r="Q288" s="3" t="s">
        <v>1231</v>
      </c>
    </row>
    <row r="289" customFormat="false" ht="165" hidden="false" customHeight="false" outlineLevel="0" collapsed="false">
      <c r="A289" s="1" t="n">
        <v>1700</v>
      </c>
      <c r="B289" s="1" t="n">
        <v>0.355300999</v>
      </c>
      <c r="C289" s="1" t="n">
        <v>0.517860457</v>
      </c>
      <c r="D289" s="1" t="n">
        <v>0.590372731</v>
      </c>
      <c r="E289" s="1" t="n">
        <v>3.210914</v>
      </c>
      <c r="F289" s="1" t="s">
        <v>1232</v>
      </c>
      <c r="G289" s="1" t="s">
        <v>1233</v>
      </c>
      <c r="I289" s="1" t="s">
        <v>1234</v>
      </c>
      <c r="J289" s="1" t="n">
        <v>33076.5</v>
      </c>
      <c r="K289" s="1" t="n">
        <v>6</v>
      </c>
      <c r="L289" s="1" t="n">
        <v>615</v>
      </c>
      <c r="M289" s="1" t="n">
        <v>15</v>
      </c>
      <c r="N289" s="1" t="n">
        <v>50</v>
      </c>
      <c r="O289" s="1" t="n">
        <v>0.471</v>
      </c>
      <c r="P289" s="3" t="s">
        <v>1235</v>
      </c>
      <c r="Q289" s="3" t="s">
        <v>1236</v>
      </c>
    </row>
    <row r="290" customFormat="false" ht="60" hidden="false" customHeight="false" outlineLevel="0" collapsed="false">
      <c r="A290" s="1" t="n">
        <v>1525</v>
      </c>
      <c r="B290" s="1" t="n">
        <v>0.636703018</v>
      </c>
      <c r="C290" s="1" t="n">
        <v>0.593488818</v>
      </c>
      <c r="D290" s="1" t="n">
        <v>0.723574385</v>
      </c>
      <c r="E290" s="1" t="n">
        <v>2.765634333</v>
      </c>
      <c r="F290" s="1" t="s">
        <v>1237</v>
      </c>
      <c r="I290" s="1" t="s">
        <v>1238</v>
      </c>
      <c r="J290" s="1" t="n">
        <v>32744</v>
      </c>
      <c r="K290" s="1" t="n">
        <v>5.91</v>
      </c>
      <c r="L290" s="1" t="n">
        <v>108</v>
      </c>
      <c r="M290" s="1" t="n">
        <v>9</v>
      </c>
      <c r="N290" s="1" t="n">
        <v>56</v>
      </c>
      <c r="O290" s="1" t="n">
        <v>0.247</v>
      </c>
      <c r="P290" s="3" t="s">
        <v>1239</v>
      </c>
      <c r="Q290" s="3" t="s">
        <v>1240</v>
      </c>
    </row>
    <row r="291" customFormat="false" ht="105" hidden="false" customHeight="false" outlineLevel="0" collapsed="false">
      <c r="A291" s="1" t="n">
        <v>1679</v>
      </c>
      <c r="B291" s="1" t="n">
        <v>0.694491337</v>
      </c>
      <c r="C291" s="1" t="n">
        <v>0.750872358</v>
      </c>
      <c r="D291" s="1" t="n">
        <v>1.047361</v>
      </c>
      <c r="E291" s="1" t="n">
        <v>1.928832</v>
      </c>
      <c r="F291" s="1" t="s">
        <v>1241</v>
      </c>
      <c r="G291" s="1" t="s">
        <v>1242</v>
      </c>
      <c r="I291" s="1" t="s">
        <v>1243</v>
      </c>
      <c r="J291" s="1" t="n">
        <v>35015.6</v>
      </c>
      <c r="K291" s="1" t="n">
        <v>8.77</v>
      </c>
      <c r="L291" s="1" t="n">
        <v>344</v>
      </c>
      <c r="M291" s="1" t="n">
        <v>14</v>
      </c>
      <c r="N291" s="1" t="n">
        <v>51</v>
      </c>
      <c r="O291" s="1" t="n">
        <v>0.526</v>
      </c>
      <c r="P291" s="3" t="s">
        <v>1244</v>
      </c>
      <c r="Q291" s="3" t="s">
        <v>1245</v>
      </c>
    </row>
    <row r="292" customFormat="false" ht="135" hidden="false" customHeight="false" outlineLevel="0" collapsed="false">
      <c r="A292" s="1" t="n">
        <v>1681</v>
      </c>
      <c r="B292" s="1" t="n">
        <v>0.537534904</v>
      </c>
      <c r="C292" s="1" t="n">
        <v>0.564404189</v>
      </c>
      <c r="D292" s="1" t="n">
        <v>0.777563043</v>
      </c>
      <c r="E292" s="1" t="n">
        <v>2.454106667</v>
      </c>
      <c r="F292" s="1" t="s">
        <v>1241</v>
      </c>
      <c r="G292" s="1" t="s">
        <v>1242</v>
      </c>
      <c r="I292" s="1" t="s">
        <v>1243</v>
      </c>
      <c r="J292" s="1" t="n">
        <v>35015.6</v>
      </c>
      <c r="K292" s="1" t="n">
        <v>8.77</v>
      </c>
      <c r="L292" s="1" t="n">
        <v>405</v>
      </c>
      <c r="M292" s="1" t="n">
        <v>16</v>
      </c>
      <c r="N292" s="1" t="n">
        <v>49</v>
      </c>
      <c r="O292" s="1" t="n">
        <v>0.553</v>
      </c>
      <c r="P292" s="3" t="s">
        <v>1246</v>
      </c>
      <c r="Q292" s="3" t="s">
        <v>1247</v>
      </c>
    </row>
    <row r="293" customFormat="false" ht="90" hidden="false" customHeight="false" outlineLevel="0" collapsed="false">
      <c r="A293" s="1" t="n">
        <v>1014</v>
      </c>
      <c r="B293" s="1" t="n">
        <v>0.622644653</v>
      </c>
      <c r="C293" s="1" t="n">
        <v>0.605261297</v>
      </c>
      <c r="D293" s="1" t="n">
        <v>0.89839566</v>
      </c>
      <c r="E293" s="1" t="n">
        <v>1.366071333</v>
      </c>
      <c r="F293" s="1" t="s">
        <v>1248</v>
      </c>
      <c r="G293" s="1" t="s">
        <v>1249</v>
      </c>
      <c r="I293" s="1" t="s">
        <v>1250</v>
      </c>
      <c r="J293" s="1" t="n">
        <v>52567.5</v>
      </c>
      <c r="K293" s="1" t="n">
        <v>6.47</v>
      </c>
      <c r="L293" s="1" t="n">
        <v>203</v>
      </c>
      <c r="M293" s="1" t="n">
        <v>12</v>
      </c>
      <c r="N293" s="1" t="n">
        <v>19</v>
      </c>
      <c r="O293" s="1" t="n">
        <v>0.262</v>
      </c>
      <c r="P293" s="3" t="s">
        <v>1251</v>
      </c>
      <c r="Q293" s="3" t="s">
        <v>1252</v>
      </c>
    </row>
    <row r="294" customFormat="false" ht="195" hidden="false" customHeight="false" outlineLevel="0" collapsed="false">
      <c r="A294" s="1" t="n">
        <v>1018</v>
      </c>
      <c r="B294" s="1" t="n">
        <v>0.645301809</v>
      </c>
      <c r="C294" s="1" t="n">
        <v>0.641240205</v>
      </c>
      <c r="D294" s="1" t="n">
        <v>0.920055228</v>
      </c>
      <c r="E294" s="1" t="n">
        <v>1.524246</v>
      </c>
      <c r="F294" s="1" t="s">
        <v>1248</v>
      </c>
      <c r="G294" s="1" t="s">
        <v>1249</v>
      </c>
      <c r="I294" s="1" t="s">
        <v>1250</v>
      </c>
      <c r="J294" s="1" t="n">
        <v>52567.5</v>
      </c>
      <c r="K294" s="1" t="n">
        <v>6.47</v>
      </c>
      <c r="L294" s="1" t="n">
        <v>493</v>
      </c>
      <c r="M294" s="1" t="n">
        <v>22</v>
      </c>
      <c r="N294" s="1" t="n">
        <v>43</v>
      </c>
      <c r="O294" s="1" t="n">
        <v>0.387</v>
      </c>
      <c r="P294" s="3" t="s">
        <v>1253</v>
      </c>
      <c r="Q294" s="3" t="s">
        <v>1254</v>
      </c>
    </row>
    <row r="295" customFormat="false" ht="195" hidden="false" customHeight="false" outlineLevel="0" collapsed="false">
      <c r="A295" s="1" t="n">
        <v>319</v>
      </c>
      <c r="B295" s="1" t="n">
        <v>0.490176455</v>
      </c>
      <c r="C295" s="1" t="n">
        <v>0.613343285</v>
      </c>
      <c r="D295" s="1" t="n">
        <v>1.1676125</v>
      </c>
      <c r="E295" s="1" t="n">
        <v>2.1782075</v>
      </c>
      <c r="F295" s="1" t="s">
        <v>1255</v>
      </c>
      <c r="G295" s="1" t="s">
        <v>1256</v>
      </c>
      <c r="H295" s="1" t="s">
        <v>1257</v>
      </c>
      <c r="I295" s="1" t="s">
        <v>1258</v>
      </c>
      <c r="J295" s="1" t="n">
        <v>99039.9</v>
      </c>
      <c r="K295" s="1" t="n">
        <v>6.97</v>
      </c>
      <c r="L295" s="1" t="n">
        <v>610</v>
      </c>
      <c r="M295" s="1" t="n">
        <v>33</v>
      </c>
      <c r="N295" s="1" t="n">
        <v>32</v>
      </c>
      <c r="O295" s="1" t="n">
        <v>0.365</v>
      </c>
      <c r="P295" s="3" t="s">
        <v>1259</v>
      </c>
      <c r="Q295" s="3" t="s">
        <v>1260</v>
      </c>
    </row>
    <row r="296" customFormat="false" ht="45" hidden="false" customHeight="false" outlineLevel="0" collapsed="false">
      <c r="A296" s="1" t="n">
        <v>1715</v>
      </c>
      <c r="B296" s="1" t="n">
        <v>0.473128882</v>
      </c>
      <c r="C296" s="1" t="n">
        <v>0.504586438</v>
      </c>
      <c r="D296" s="1" t="n">
        <v>0.796727262</v>
      </c>
      <c r="E296" s="1" t="n">
        <v>2.563452</v>
      </c>
      <c r="F296" s="1" t="s">
        <v>1261</v>
      </c>
      <c r="G296" s="1" t="s">
        <v>1262</v>
      </c>
      <c r="H296" s="1" t="s">
        <v>1263</v>
      </c>
      <c r="I296" s="1" t="s">
        <v>1264</v>
      </c>
      <c r="J296" s="1" t="n">
        <v>37379.7</v>
      </c>
      <c r="K296" s="1" t="n">
        <v>8.97</v>
      </c>
      <c r="L296" s="1" t="n">
        <v>151</v>
      </c>
      <c r="M296" s="1" t="n">
        <v>8</v>
      </c>
      <c r="N296" s="1" t="n">
        <v>10</v>
      </c>
      <c r="O296" s="1" t="n">
        <v>0.272</v>
      </c>
      <c r="P296" s="3" t="s">
        <v>1265</v>
      </c>
      <c r="Q296" s="3" t="s">
        <v>1266</v>
      </c>
    </row>
    <row r="297" customFormat="false" ht="75" hidden="false" customHeight="false" outlineLevel="0" collapsed="false">
      <c r="A297" s="1" t="n">
        <v>1353</v>
      </c>
      <c r="B297" s="1" t="n">
        <v>1.035358837</v>
      </c>
      <c r="C297" s="1" t="n">
        <v>0.942031663</v>
      </c>
      <c r="D297" s="1" t="n">
        <v>0.829676285</v>
      </c>
      <c r="E297" s="1" t="n">
        <v>0.466819269</v>
      </c>
      <c r="F297" s="1" t="s">
        <v>1267</v>
      </c>
      <c r="G297" s="1" t="s">
        <v>1268</v>
      </c>
      <c r="I297" s="1" t="s">
        <v>1269</v>
      </c>
      <c r="J297" s="1" t="n">
        <v>32817.5</v>
      </c>
      <c r="K297" s="1" t="n">
        <v>4.86</v>
      </c>
      <c r="L297" s="1" t="n">
        <v>253</v>
      </c>
      <c r="M297" s="1" t="n">
        <v>10</v>
      </c>
      <c r="N297" s="1" t="n">
        <v>55</v>
      </c>
      <c r="O297" s="1" t="n">
        <v>0.369</v>
      </c>
      <c r="P297" s="3" t="s">
        <v>1270</v>
      </c>
      <c r="Q297" s="3" t="s">
        <v>1271</v>
      </c>
    </row>
    <row r="298" customFormat="false" ht="120" hidden="false" customHeight="false" outlineLevel="0" collapsed="false">
      <c r="A298" s="1" t="n">
        <v>1787</v>
      </c>
      <c r="B298" s="1" t="n">
        <v>0.785595933</v>
      </c>
      <c r="C298" s="1" t="n">
        <v>1.433552667</v>
      </c>
      <c r="D298" s="1" t="n">
        <v>0.850126418</v>
      </c>
      <c r="E298" s="1" t="n">
        <v>0.610496203</v>
      </c>
      <c r="F298" s="1" t="s">
        <v>1267</v>
      </c>
      <c r="G298" s="1" t="s">
        <v>1268</v>
      </c>
      <c r="I298" s="1" t="s">
        <v>1269</v>
      </c>
      <c r="J298" s="1" t="n">
        <v>32817.5</v>
      </c>
      <c r="K298" s="1" t="n">
        <v>4.86</v>
      </c>
      <c r="L298" s="1" t="n">
        <v>392</v>
      </c>
      <c r="M298" s="1" t="n">
        <v>11</v>
      </c>
      <c r="N298" s="1" t="n">
        <v>54</v>
      </c>
      <c r="O298" s="1" t="n">
        <v>0.42</v>
      </c>
      <c r="P298" s="3" t="s">
        <v>1272</v>
      </c>
      <c r="Q298" s="3" t="s">
        <v>1273</v>
      </c>
    </row>
    <row r="299" customFormat="false" ht="135" hidden="false" customHeight="false" outlineLevel="0" collapsed="false">
      <c r="A299" s="1" t="n">
        <v>1361</v>
      </c>
      <c r="B299" s="1" t="n">
        <v>1.073118511</v>
      </c>
      <c r="C299" s="1" t="n">
        <v>1.075109913</v>
      </c>
      <c r="D299" s="1" t="n">
        <v>0.823637918</v>
      </c>
      <c r="E299" s="1" t="n">
        <v>0.530662318</v>
      </c>
      <c r="F299" s="1" t="s">
        <v>1267</v>
      </c>
      <c r="G299" s="1" t="s">
        <v>1268</v>
      </c>
      <c r="I299" s="1" t="s">
        <v>1269</v>
      </c>
      <c r="J299" s="1" t="n">
        <v>32817.5</v>
      </c>
      <c r="K299" s="1" t="n">
        <v>4.86</v>
      </c>
      <c r="L299" s="1" t="n">
        <v>351</v>
      </c>
      <c r="M299" s="1" t="n">
        <v>10</v>
      </c>
      <c r="N299" s="1" t="n">
        <v>55</v>
      </c>
      <c r="O299" s="1" t="n">
        <v>0.369</v>
      </c>
      <c r="P299" s="3" t="s">
        <v>1274</v>
      </c>
      <c r="Q299" s="3" t="s">
        <v>1275</v>
      </c>
    </row>
    <row r="300" customFormat="false" ht="60" hidden="false" customHeight="false" outlineLevel="0" collapsed="false">
      <c r="A300" s="1" t="n">
        <v>2298</v>
      </c>
      <c r="B300" s="1" t="n">
        <v>0.655674287</v>
      </c>
      <c r="C300" s="1" t="n">
        <v>1.632967667</v>
      </c>
      <c r="D300" s="1" t="n">
        <v>1.287696667</v>
      </c>
      <c r="E300" s="1" t="n">
        <v>0.350786909</v>
      </c>
      <c r="F300" s="1" t="s">
        <v>1276</v>
      </c>
      <c r="I300" s="1" t="s">
        <v>1277</v>
      </c>
      <c r="J300" s="1" t="n">
        <v>11229.3</v>
      </c>
      <c r="K300" s="1" t="n">
        <v>11.36</v>
      </c>
      <c r="L300" s="1" t="n">
        <v>192</v>
      </c>
      <c r="M300" s="1" t="n">
        <v>7</v>
      </c>
      <c r="N300" s="1" t="n">
        <v>21</v>
      </c>
      <c r="O300" s="1" t="n">
        <v>0.399</v>
      </c>
      <c r="P300" s="3" t="s">
        <v>1278</v>
      </c>
      <c r="Q300" s="3" t="s">
        <v>1051</v>
      </c>
    </row>
    <row r="301" customFormat="false" ht="105" hidden="false" customHeight="false" outlineLevel="0" collapsed="false">
      <c r="A301" s="1" t="n">
        <v>1227</v>
      </c>
      <c r="B301" s="1" t="n">
        <v>0.432454573</v>
      </c>
      <c r="C301" s="1" t="n">
        <v>0.516418612</v>
      </c>
      <c r="D301" s="1" t="n">
        <v>0.9074393</v>
      </c>
      <c r="E301" s="1" t="n">
        <v>2.731779</v>
      </c>
      <c r="F301" s="1" t="s">
        <v>1279</v>
      </c>
      <c r="G301" s="1" t="s">
        <v>1280</v>
      </c>
      <c r="I301" s="1" t="s">
        <v>1281</v>
      </c>
      <c r="J301" s="1" t="n">
        <v>42092.3</v>
      </c>
      <c r="K301" s="1" t="n">
        <v>6.64</v>
      </c>
      <c r="L301" s="1" t="n">
        <v>240</v>
      </c>
      <c r="M301" s="1" t="n">
        <v>13</v>
      </c>
      <c r="N301" s="1" t="n">
        <v>52</v>
      </c>
      <c r="O301" s="1" t="n">
        <v>0.295</v>
      </c>
      <c r="P301" s="3" t="s">
        <v>1282</v>
      </c>
      <c r="Q301" s="3" t="s">
        <v>1283</v>
      </c>
    </row>
    <row r="302" customFormat="false" ht="90" hidden="false" customHeight="false" outlineLevel="0" collapsed="false">
      <c r="A302" s="1" t="n">
        <v>2016</v>
      </c>
      <c r="B302" s="1" t="n">
        <v>0.678024263</v>
      </c>
      <c r="C302" s="1" t="n">
        <v>0.754328155</v>
      </c>
      <c r="D302" s="1" t="n">
        <v>0.866775785</v>
      </c>
      <c r="E302" s="1" t="n">
        <v>1.664045333</v>
      </c>
      <c r="F302" s="1" t="s">
        <v>1284</v>
      </c>
      <c r="G302" s="1" t="s">
        <v>364</v>
      </c>
      <c r="I302" s="1" t="s">
        <v>1285</v>
      </c>
      <c r="J302" s="1" t="n">
        <v>18914.7</v>
      </c>
      <c r="K302" s="1" t="n">
        <v>6.82</v>
      </c>
      <c r="L302" s="1" t="n">
        <v>271</v>
      </c>
      <c r="M302" s="1" t="n">
        <v>12</v>
      </c>
      <c r="N302" s="1" t="n">
        <v>53</v>
      </c>
      <c r="O302" s="1" t="n">
        <v>0.588</v>
      </c>
      <c r="P302" s="3" t="s">
        <v>1286</v>
      </c>
      <c r="Q302" s="3" t="s">
        <v>1287</v>
      </c>
    </row>
    <row r="303" customFormat="false" ht="60" hidden="false" customHeight="false" outlineLevel="0" collapsed="false">
      <c r="A303" s="1" t="n">
        <v>1944</v>
      </c>
      <c r="B303" s="1" t="n">
        <v>0.58722919</v>
      </c>
      <c r="C303" s="1" t="n">
        <v>0.676829993</v>
      </c>
      <c r="D303" s="1" t="n">
        <v>0.743869452</v>
      </c>
      <c r="E303" s="1" t="n">
        <v>1.425780667</v>
      </c>
      <c r="F303" s="1" t="s">
        <v>1288</v>
      </c>
      <c r="G303" s="1" t="s">
        <v>1289</v>
      </c>
      <c r="I303" s="1" t="s">
        <v>1290</v>
      </c>
      <c r="J303" s="1" t="n">
        <v>25086.4</v>
      </c>
      <c r="K303" s="1" t="n">
        <v>6</v>
      </c>
      <c r="L303" s="1" t="n">
        <v>178</v>
      </c>
      <c r="M303" s="1" t="n">
        <v>12</v>
      </c>
      <c r="N303" s="1" t="n">
        <v>16</v>
      </c>
      <c r="O303" s="1" t="n">
        <v>0.5</v>
      </c>
      <c r="P303" s="3" t="s">
        <v>1291</v>
      </c>
      <c r="Q303" s="3" t="s">
        <v>1292</v>
      </c>
    </row>
    <row r="304" customFormat="false" ht="45" hidden="false" customHeight="false" outlineLevel="0" collapsed="false">
      <c r="A304" s="1" t="n">
        <v>2098</v>
      </c>
      <c r="B304" s="1" t="n">
        <v>0.992915845</v>
      </c>
      <c r="C304" s="1" t="n">
        <v>1.168525333</v>
      </c>
      <c r="D304" s="1" t="n">
        <v>1.003037539</v>
      </c>
      <c r="E304" s="1" t="n">
        <v>0.309991332</v>
      </c>
      <c r="F304" s="1" t="s">
        <v>1293</v>
      </c>
      <c r="G304" s="1" t="s">
        <v>1209</v>
      </c>
      <c r="I304" s="1" t="s">
        <v>1294</v>
      </c>
      <c r="J304" s="1" t="n">
        <v>11722.2</v>
      </c>
      <c r="K304" s="1" t="n">
        <v>5.8</v>
      </c>
      <c r="L304" s="1" t="n">
        <v>132</v>
      </c>
      <c r="M304" s="1" t="n">
        <v>6</v>
      </c>
      <c r="N304" s="1" t="n">
        <v>3</v>
      </c>
      <c r="O304" s="1" t="n">
        <v>0.402</v>
      </c>
      <c r="P304" s="3" t="s">
        <v>1295</v>
      </c>
      <c r="Q304" s="3" t="s">
        <v>1296</v>
      </c>
    </row>
    <row r="305" customFormat="false" ht="90" hidden="false" customHeight="false" outlineLevel="0" collapsed="false">
      <c r="A305" s="1" t="n">
        <v>404</v>
      </c>
      <c r="B305" s="1" t="n">
        <v>1.482692</v>
      </c>
      <c r="C305" s="1" t="n">
        <v>1.356737</v>
      </c>
      <c r="D305" s="1" t="n">
        <v>1.134641</v>
      </c>
      <c r="E305" s="1" t="n">
        <v>0.627738959</v>
      </c>
      <c r="F305" s="1" t="s">
        <v>1297</v>
      </c>
      <c r="G305" s="1" t="s">
        <v>538</v>
      </c>
      <c r="I305" s="1" t="s">
        <v>1298</v>
      </c>
      <c r="J305" s="1" t="n">
        <v>70870.9</v>
      </c>
      <c r="K305" s="1" t="n">
        <v>5.26</v>
      </c>
      <c r="L305" s="1" t="n">
        <v>147</v>
      </c>
      <c r="M305" s="1" t="n">
        <v>11</v>
      </c>
      <c r="N305" s="1" t="n">
        <v>54</v>
      </c>
      <c r="O305" s="1" t="n">
        <v>0.198</v>
      </c>
      <c r="P305" s="3" t="s">
        <v>1299</v>
      </c>
      <c r="Q305" s="3" t="s">
        <v>1300</v>
      </c>
    </row>
    <row r="306" customFormat="false" ht="135" hidden="false" customHeight="false" outlineLevel="0" collapsed="false">
      <c r="A306" s="1" t="n">
        <v>1109</v>
      </c>
      <c r="B306" s="1" t="n">
        <v>0.78862075</v>
      </c>
      <c r="C306" s="1" t="n">
        <v>0.908422579</v>
      </c>
      <c r="D306" s="1" t="n">
        <v>0.885868178</v>
      </c>
      <c r="E306" s="1" t="n">
        <v>1.604157333</v>
      </c>
      <c r="F306" s="1" t="s">
        <v>1301</v>
      </c>
      <c r="G306" s="1" t="s">
        <v>1302</v>
      </c>
      <c r="I306" s="1" t="s">
        <v>1303</v>
      </c>
      <c r="J306" s="1" t="n">
        <v>33972.8</v>
      </c>
      <c r="K306" s="1" t="n">
        <v>5.31</v>
      </c>
      <c r="L306" s="1" t="n">
        <v>305</v>
      </c>
      <c r="M306" s="1" t="n">
        <v>20</v>
      </c>
      <c r="N306" s="1" t="n">
        <v>45</v>
      </c>
      <c r="O306" s="1" t="n">
        <v>0.498</v>
      </c>
      <c r="P306" s="3" t="s">
        <v>1304</v>
      </c>
      <c r="Q306" s="3" t="s">
        <v>1305</v>
      </c>
    </row>
    <row r="307" customFormat="false" ht="45" hidden="false" customHeight="false" outlineLevel="0" collapsed="false">
      <c r="A307" s="1" t="n">
        <v>472</v>
      </c>
      <c r="B307" s="1" t="n">
        <v>0.622850359</v>
      </c>
      <c r="C307" s="1" t="n">
        <v>0.77454992</v>
      </c>
      <c r="D307" s="1" t="n">
        <v>0.937889937</v>
      </c>
      <c r="E307" s="1" t="n">
        <v>1.651632333</v>
      </c>
      <c r="F307" s="1" t="s">
        <v>1306</v>
      </c>
      <c r="G307" s="1" t="s">
        <v>1307</v>
      </c>
      <c r="I307" s="1" t="s">
        <v>1308</v>
      </c>
      <c r="J307" s="1" t="n">
        <v>68500.3</v>
      </c>
      <c r="K307" s="1" t="n">
        <v>5.91</v>
      </c>
      <c r="L307" s="1" t="n">
        <v>191</v>
      </c>
      <c r="M307" s="1" t="n">
        <v>23</v>
      </c>
      <c r="N307" s="1" t="n">
        <v>42</v>
      </c>
      <c r="O307" s="1" t="n">
        <v>0.333</v>
      </c>
      <c r="P307" s="3" t="s">
        <v>1309</v>
      </c>
      <c r="Q307" s="3" t="s">
        <v>1310</v>
      </c>
    </row>
    <row r="308" customFormat="false" ht="15" hidden="false" customHeight="false" outlineLevel="0" collapsed="false">
      <c r="A308" s="1" t="n">
        <v>1286</v>
      </c>
      <c r="B308" s="1" t="n">
        <v>0.121933014</v>
      </c>
      <c r="C308" s="1" t="n">
        <v>0.183763257</v>
      </c>
      <c r="D308" s="1" t="n">
        <v>0.657841925</v>
      </c>
      <c r="E308" s="1" t="n">
        <v>3.218769667</v>
      </c>
      <c r="F308" s="1" t="s">
        <v>1311</v>
      </c>
      <c r="G308" s="1" t="s">
        <v>1312</v>
      </c>
      <c r="H308" s="1" t="s">
        <v>1313</v>
      </c>
      <c r="I308" s="1" t="s">
        <v>1314</v>
      </c>
      <c r="J308" s="1" t="n">
        <v>46146</v>
      </c>
      <c r="K308" s="1" t="n">
        <v>6.7</v>
      </c>
      <c r="L308" s="1" t="n">
        <v>91</v>
      </c>
      <c r="M308" s="1" t="n">
        <v>12</v>
      </c>
      <c r="N308" s="1" t="n">
        <v>53</v>
      </c>
      <c r="O308" s="1" t="n">
        <v>0.401</v>
      </c>
      <c r="P308" s="1" t="n">
        <v>19</v>
      </c>
      <c r="Q308" s="1" t="s">
        <v>1315</v>
      </c>
    </row>
    <row r="309" customFormat="false" ht="75" hidden="false" customHeight="false" outlineLevel="0" collapsed="false">
      <c r="A309" s="1" t="n">
        <v>525</v>
      </c>
      <c r="B309" s="1" t="n">
        <v>0.250003841</v>
      </c>
      <c r="C309" s="1" t="n">
        <v>0.295879564</v>
      </c>
      <c r="D309" s="1" t="n">
        <v>0.459782348</v>
      </c>
      <c r="E309" s="1" t="n">
        <v>3.309687</v>
      </c>
      <c r="F309" s="1" t="s">
        <v>1316</v>
      </c>
      <c r="G309" s="1" t="s">
        <v>94</v>
      </c>
      <c r="I309" s="1" t="s">
        <v>1317</v>
      </c>
      <c r="J309" s="1" t="n">
        <v>164523.7</v>
      </c>
      <c r="K309" s="1" t="n">
        <v>6.48</v>
      </c>
      <c r="L309" s="1" t="n">
        <v>166</v>
      </c>
      <c r="M309" s="1" t="n">
        <v>17</v>
      </c>
      <c r="N309" s="1" t="n">
        <v>20</v>
      </c>
      <c r="O309" s="1" t="n">
        <v>0.165</v>
      </c>
      <c r="P309" s="3" t="s">
        <v>1318</v>
      </c>
      <c r="Q309" s="3" t="s">
        <v>1319</v>
      </c>
    </row>
    <row r="310" customFormat="false" ht="75" hidden="false" customHeight="false" outlineLevel="0" collapsed="false">
      <c r="A310" s="1" t="n">
        <v>487</v>
      </c>
      <c r="B310" s="1" t="n">
        <v>0.643322711</v>
      </c>
      <c r="C310" s="1" t="n">
        <v>0.736054701</v>
      </c>
      <c r="D310" s="1" t="n">
        <v>0.655899057</v>
      </c>
      <c r="E310" s="1" t="n">
        <v>2.191437667</v>
      </c>
      <c r="F310" s="1" t="s">
        <v>1316</v>
      </c>
      <c r="G310" s="1" t="s">
        <v>94</v>
      </c>
      <c r="I310" s="1" t="s">
        <v>1317</v>
      </c>
      <c r="J310" s="1" t="n">
        <v>164523.7</v>
      </c>
      <c r="K310" s="1" t="n">
        <v>6.48</v>
      </c>
      <c r="L310" s="1" t="n">
        <v>172</v>
      </c>
      <c r="M310" s="1" t="n">
        <v>17</v>
      </c>
      <c r="N310" s="1" t="n">
        <v>5</v>
      </c>
      <c r="O310" s="1" t="n">
        <v>0.138</v>
      </c>
      <c r="P310" s="3" t="s">
        <v>1320</v>
      </c>
      <c r="Q310" s="3" t="s">
        <v>1321</v>
      </c>
    </row>
    <row r="311" customFormat="false" ht="60" hidden="false" customHeight="false" outlineLevel="0" collapsed="false">
      <c r="A311" s="1" t="n">
        <v>294</v>
      </c>
      <c r="B311" s="1" t="n">
        <v>0.610096008</v>
      </c>
      <c r="C311" s="1" t="n">
        <v>0.75294873</v>
      </c>
      <c r="D311" s="1" t="n">
        <v>0.70286178</v>
      </c>
      <c r="E311" s="1" t="n">
        <v>2.135771333</v>
      </c>
      <c r="F311" s="1" t="s">
        <v>1316</v>
      </c>
      <c r="G311" s="1" t="s">
        <v>94</v>
      </c>
      <c r="I311" s="1" t="s">
        <v>1317</v>
      </c>
      <c r="J311" s="1" t="n">
        <v>164523.7</v>
      </c>
      <c r="K311" s="1" t="n">
        <v>6.48</v>
      </c>
      <c r="L311" s="1" t="n">
        <v>206</v>
      </c>
      <c r="M311" s="1" t="n">
        <v>10</v>
      </c>
      <c r="N311" s="1" t="n">
        <v>17</v>
      </c>
      <c r="O311" s="1" t="n">
        <v>0.093</v>
      </c>
      <c r="P311" s="3" t="s">
        <v>1322</v>
      </c>
      <c r="Q311" s="3" t="s">
        <v>1323</v>
      </c>
    </row>
    <row r="312" customFormat="false" ht="75" hidden="false" customHeight="false" outlineLevel="0" collapsed="false">
      <c r="A312" s="1" t="n">
        <v>103</v>
      </c>
      <c r="B312" s="1" t="n">
        <v>0.668624846</v>
      </c>
      <c r="C312" s="1" t="n">
        <v>0.595438701</v>
      </c>
      <c r="D312" s="1" t="n">
        <v>0.63043946</v>
      </c>
      <c r="E312" s="1" t="n">
        <v>2.769439</v>
      </c>
      <c r="F312" s="1" t="s">
        <v>1316</v>
      </c>
      <c r="G312" s="1" t="s">
        <v>94</v>
      </c>
      <c r="I312" s="1" t="s">
        <v>1317</v>
      </c>
      <c r="J312" s="1" t="n">
        <v>164523.7</v>
      </c>
      <c r="K312" s="1" t="n">
        <v>6.48</v>
      </c>
      <c r="L312" s="1" t="n">
        <v>208</v>
      </c>
      <c r="M312" s="1" t="n">
        <v>20</v>
      </c>
      <c r="N312" s="1" t="n">
        <v>45</v>
      </c>
      <c r="O312" s="1" t="n">
        <v>0.179</v>
      </c>
      <c r="P312" s="3" t="s">
        <v>1324</v>
      </c>
      <c r="Q312" s="3" t="s">
        <v>1325</v>
      </c>
    </row>
    <row r="313" customFormat="false" ht="105" hidden="false" customHeight="false" outlineLevel="0" collapsed="false">
      <c r="A313" s="1" t="n">
        <v>822</v>
      </c>
      <c r="B313" s="1" t="n">
        <v>0.188651375</v>
      </c>
      <c r="C313" s="1" t="n">
        <v>0.218809571</v>
      </c>
      <c r="D313" s="1" t="n">
        <v>0.609705626</v>
      </c>
      <c r="E313" s="1" t="n">
        <v>3.020005</v>
      </c>
      <c r="F313" s="1" t="s">
        <v>1316</v>
      </c>
      <c r="G313" s="1" t="s">
        <v>94</v>
      </c>
      <c r="I313" s="1" t="s">
        <v>1317</v>
      </c>
      <c r="J313" s="1" t="n">
        <v>164523.7</v>
      </c>
      <c r="K313" s="1" t="n">
        <v>6.48</v>
      </c>
      <c r="L313" s="1" t="n">
        <v>247</v>
      </c>
      <c r="M313" s="1" t="n">
        <v>19</v>
      </c>
      <c r="N313" s="1" t="n">
        <v>33</v>
      </c>
      <c r="O313" s="1" t="n">
        <v>0.155</v>
      </c>
      <c r="P313" s="3" t="s">
        <v>1326</v>
      </c>
      <c r="Q313" s="3" t="s">
        <v>1327</v>
      </c>
    </row>
    <row r="314" customFormat="false" ht="120" hidden="false" customHeight="false" outlineLevel="0" collapsed="false">
      <c r="A314" s="1" t="n">
        <v>107</v>
      </c>
      <c r="B314" s="1" t="n">
        <v>0.324041145</v>
      </c>
      <c r="C314" s="1" t="n">
        <v>0.326698433</v>
      </c>
      <c r="D314" s="1" t="n">
        <v>0.520402335</v>
      </c>
      <c r="E314" s="1" t="n">
        <v>3.927936</v>
      </c>
      <c r="F314" s="1" t="s">
        <v>1316</v>
      </c>
      <c r="G314" s="1" t="s">
        <v>94</v>
      </c>
      <c r="I314" s="1" t="s">
        <v>1317</v>
      </c>
      <c r="J314" s="1" t="n">
        <v>164523.7</v>
      </c>
      <c r="K314" s="1" t="n">
        <v>6.48</v>
      </c>
      <c r="L314" s="1" t="n">
        <v>371</v>
      </c>
      <c r="M314" s="1" t="n">
        <v>25</v>
      </c>
      <c r="N314" s="1" t="n">
        <v>4</v>
      </c>
      <c r="O314" s="1" t="n">
        <v>0.2</v>
      </c>
      <c r="P314" s="3" t="s">
        <v>1328</v>
      </c>
      <c r="Q314" s="3" t="s">
        <v>1329</v>
      </c>
    </row>
    <row r="315" customFormat="false" ht="150" hidden="false" customHeight="false" outlineLevel="0" collapsed="false">
      <c r="A315" s="1" t="n">
        <v>481</v>
      </c>
      <c r="B315" s="1" t="n">
        <v>0.28983905</v>
      </c>
      <c r="C315" s="1" t="n">
        <v>0.33303826</v>
      </c>
      <c r="D315" s="1" t="n">
        <v>0.361538972</v>
      </c>
      <c r="E315" s="1" t="n">
        <v>3.542406</v>
      </c>
      <c r="F315" s="1" t="s">
        <v>1316</v>
      </c>
      <c r="G315" s="1" t="s">
        <v>94</v>
      </c>
      <c r="I315" s="1" t="s">
        <v>1317</v>
      </c>
      <c r="J315" s="1" t="n">
        <v>164523.7</v>
      </c>
      <c r="K315" s="1" t="n">
        <v>6.48</v>
      </c>
      <c r="L315" s="1" t="n">
        <v>418</v>
      </c>
      <c r="M315" s="1" t="n">
        <v>24</v>
      </c>
      <c r="N315" s="1" t="n">
        <v>30</v>
      </c>
      <c r="O315" s="1" t="n">
        <v>0.195</v>
      </c>
      <c r="P315" s="3" t="s">
        <v>1330</v>
      </c>
      <c r="Q315" s="3" t="s">
        <v>1331</v>
      </c>
    </row>
    <row r="316" customFormat="false" ht="45" hidden="false" customHeight="false" outlineLevel="0" collapsed="false">
      <c r="A316" s="1" t="n">
        <v>1838</v>
      </c>
      <c r="B316" s="1" t="n">
        <v>1.103134667</v>
      </c>
      <c r="C316" s="1" t="n">
        <v>0.817067634</v>
      </c>
      <c r="D316" s="1" t="n">
        <v>0.774678741</v>
      </c>
      <c r="E316" s="1" t="n">
        <v>0.546676169</v>
      </c>
      <c r="F316" s="1" t="s">
        <v>1332</v>
      </c>
      <c r="G316" s="1" t="s">
        <v>1333</v>
      </c>
      <c r="H316" s="1" t="s">
        <v>1334</v>
      </c>
      <c r="I316" s="1" t="s">
        <v>1335</v>
      </c>
      <c r="J316" s="1" t="n">
        <v>24966.5</v>
      </c>
      <c r="K316" s="1" t="n">
        <v>5.99</v>
      </c>
      <c r="L316" s="1" t="n">
        <v>85</v>
      </c>
      <c r="M316" s="1" t="n">
        <v>6</v>
      </c>
      <c r="N316" s="1" t="n">
        <v>59</v>
      </c>
      <c r="O316" s="1" t="n">
        <v>0.258</v>
      </c>
      <c r="P316" s="3" t="s">
        <v>1336</v>
      </c>
      <c r="Q316" s="3" t="s">
        <v>1337</v>
      </c>
    </row>
    <row r="317" customFormat="false" ht="90" hidden="false" customHeight="false" outlineLevel="0" collapsed="false">
      <c r="A317" s="1" t="n">
        <v>993</v>
      </c>
      <c r="B317" s="1" t="n">
        <v>0.751183396</v>
      </c>
      <c r="C317" s="1" t="n">
        <v>0.638206268</v>
      </c>
      <c r="D317" s="1" t="n">
        <v>0.679001294</v>
      </c>
      <c r="E317" s="1" t="n">
        <v>1.853163333</v>
      </c>
      <c r="F317" s="1" t="s">
        <v>1338</v>
      </c>
      <c r="G317" s="1" t="s">
        <v>94</v>
      </c>
      <c r="I317" s="1" t="s">
        <v>1339</v>
      </c>
      <c r="J317" s="1" t="n">
        <v>35349.4</v>
      </c>
      <c r="K317" s="1" t="n">
        <v>8.67</v>
      </c>
      <c r="L317" s="1" t="n">
        <v>226</v>
      </c>
      <c r="M317" s="1" t="n">
        <v>14</v>
      </c>
      <c r="N317" s="1" t="n">
        <v>49</v>
      </c>
      <c r="O317" s="1" t="n">
        <v>0.437</v>
      </c>
      <c r="P317" s="3" t="s">
        <v>1340</v>
      </c>
      <c r="Q317" s="3" t="s">
        <v>1341</v>
      </c>
    </row>
    <row r="318" customFormat="false" ht="60" hidden="false" customHeight="false" outlineLevel="0" collapsed="false">
      <c r="A318" s="1" t="n">
        <v>241</v>
      </c>
      <c r="B318" s="1" t="n">
        <v>0.675308151</v>
      </c>
      <c r="C318" s="1" t="n">
        <v>0.750193591</v>
      </c>
      <c r="D318" s="1" t="n">
        <v>0.612926885</v>
      </c>
      <c r="E318" s="1" t="n">
        <v>3.212814</v>
      </c>
      <c r="F318" s="1" t="s">
        <v>1342</v>
      </c>
      <c r="G318" s="1" t="s">
        <v>94</v>
      </c>
      <c r="I318" s="1" t="s">
        <v>1343</v>
      </c>
      <c r="J318" s="1" t="n">
        <v>164513.7</v>
      </c>
      <c r="K318" s="1" t="n">
        <v>6.48</v>
      </c>
      <c r="L318" s="1" t="n">
        <v>155</v>
      </c>
      <c r="M318" s="1" t="n">
        <v>25</v>
      </c>
      <c r="N318" s="1" t="n">
        <v>40</v>
      </c>
      <c r="O318" s="1" t="n">
        <v>0.201</v>
      </c>
      <c r="P318" s="3" t="s">
        <v>1344</v>
      </c>
      <c r="Q318" s="3" t="s">
        <v>1345</v>
      </c>
    </row>
    <row r="319" customFormat="false" ht="30" hidden="false" customHeight="false" outlineLevel="0" collapsed="false">
      <c r="A319" s="1" t="n">
        <v>2335</v>
      </c>
      <c r="B319" s="1" t="n">
        <v>0.061305905</v>
      </c>
      <c r="C319" s="1" t="n">
        <v>0.061927569</v>
      </c>
      <c r="D319" s="1" t="n">
        <v>0.254633299</v>
      </c>
      <c r="E319" s="1" t="n">
        <v>3.365893667</v>
      </c>
      <c r="F319" s="1" t="s">
        <v>1346</v>
      </c>
      <c r="I319" s="1" t="s">
        <v>1347</v>
      </c>
      <c r="J319" s="1" t="n">
        <v>36267.1</v>
      </c>
      <c r="K319" s="1" t="n">
        <v>9.2</v>
      </c>
      <c r="L319" s="1" t="n">
        <v>140</v>
      </c>
      <c r="M319" s="1" t="n">
        <v>11</v>
      </c>
      <c r="N319" s="1" t="n">
        <v>54</v>
      </c>
      <c r="P319" s="3" t="s">
        <v>1348</v>
      </c>
      <c r="Q319" s="3" t="s">
        <v>1349</v>
      </c>
    </row>
    <row r="320" customFormat="false" ht="150" hidden="false" customHeight="false" outlineLevel="0" collapsed="false">
      <c r="A320" s="1" t="n">
        <v>1387</v>
      </c>
      <c r="B320" s="1" t="n">
        <v>0.505263005</v>
      </c>
      <c r="C320" s="1" t="n">
        <v>0.664840252</v>
      </c>
      <c r="D320" s="1" t="n">
        <v>0.993238784</v>
      </c>
      <c r="E320" s="1" t="n">
        <v>2.339478</v>
      </c>
      <c r="F320" s="1" t="s">
        <v>1350</v>
      </c>
      <c r="G320" s="1" t="s">
        <v>1351</v>
      </c>
      <c r="H320" s="1" t="s">
        <v>1352</v>
      </c>
      <c r="I320" s="1" t="s">
        <v>1353</v>
      </c>
      <c r="J320" s="1" t="n">
        <v>38224.7</v>
      </c>
      <c r="K320" s="1" t="n">
        <v>6.56</v>
      </c>
      <c r="L320" s="1" t="n">
        <v>554</v>
      </c>
      <c r="M320" s="1" t="n">
        <v>19</v>
      </c>
      <c r="N320" s="1" t="n">
        <v>46</v>
      </c>
      <c r="O320" s="1" t="n">
        <v>0.63</v>
      </c>
      <c r="P320" s="3" t="s">
        <v>1354</v>
      </c>
      <c r="Q320" s="3" t="s">
        <v>1355</v>
      </c>
    </row>
    <row r="321" customFormat="false" ht="45" hidden="false" customHeight="false" outlineLevel="0" collapsed="false">
      <c r="A321" s="1" t="n">
        <v>912</v>
      </c>
      <c r="B321" s="1" t="n">
        <v>0.503647799</v>
      </c>
      <c r="C321" s="1" t="n">
        <v>0.646271744</v>
      </c>
      <c r="D321" s="1" t="n">
        <v>0.921531453</v>
      </c>
      <c r="E321" s="1" t="n">
        <v>2.071777333</v>
      </c>
      <c r="F321" s="1" t="s">
        <v>1356</v>
      </c>
      <c r="G321" s="1" t="s">
        <v>184</v>
      </c>
      <c r="I321" s="1" t="s">
        <v>1357</v>
      </c>
      <c r="J321" s="1" t="n">
        <v>54184.5</v>
      </c>
      <c r="K321" s="1" t="n">
        <v>7.66</v>
      </c>
      <c r="L321" s="1" t="n">
        <v>153</v>
      </c>
      <c r="M321" s="1" t="n">
        <v>22</v>
      </c>
      <c r="N321" s="1" t="n">
        <v>43</v>
      </c>
      <c r="O321" s="1" t="n">
        <v>0.445</v>
      </c>
      <c r="P321" s="3" t="s">
        <v>1358</v>
      </c>
      <c r="Q321" s="3" t="s">
        <v>1359</v>
      </c>
    </row>
    <row r="322" customFormat="false" ht="105" hidden="false" customHeight="false" outlineLevel="0" collapsed="false">
      <c r="A322" s="1" t="n">
        <v>935</v>
      </c>
      <c r="B322" s="1" t="n">
        <v>0.604088024</v>
      </c>
      <c r="C322" s="1" t="n">
        <v>0.661885561</v>
      </c>
      <c r="D322" s="1" t="n">
        <v>0.808041663</v>
      </c>
      <c r="E322" s="1" t="n">
        <v>2.319682667</v>
      </c>
      <c r="F322" s="1" t="s">
        <v>1356</v>
      </c>
      <c r="G322" s="1" t="s">
        <v>184</v>
      </c>
      <c r="I322" s="1" t="s">
        <v>1357</v>
      </c>
      <c r="J322" s="1" t="n">
        <v>54184.5</v>
      </c>
      <c r="K322" s="1" t="n">
        <v>7.66</v>
      </c>
      <c r="L322" s="1" t="n">
        <v>212</v>
      </c>
      <c r="M322" s="1" t="n">
        <v>16</v>
      </c>
      <c r="N322" s="1" t="n">
        <v>49</v>
      </c>
      <c r="O322" s="1" t="n">
        <v>0.312</v>
      </c>
      <c r="P322" s="3" t="s">
        <v>1360</v>
      </c>
      <c r="Q322" s="3" t="s">
        <v>1361</v>
      </c>
    </row>
    <row r="323" customFormat="false" ht="60" hidden="false" customHeight="false" outlineLevel="0" collapsed="false">
      <c r="A323" s="1" t="n">
        <v>2025</v>
      </c>
      <c r="B323" s="1" t="n">
        <v>0.558886139</v>
      </c>
      <c r="C323" s="1" t="n">
        <v>0.691935269</v>
      </c>
      <c r="D323" s="1" t="n">
        <v>1.09557558</v>
      </c>
      <c r="E323" s="1" t="n">
        <v>2.179358</v>
      </c>
      <c r="F323" s="1" t="s">
        <v>1356</v>
      </c>
      <c r="G323" s="1" t="s">
        <v>184</v>
      </c>
      <c r="I323" s="1" t="s">
        <v>1357</v>
      </c>
      <c r="J323" s="1" t="n">
        <v>54184.5</v>
      </c>
      <c r="K323" s="1" t="n">
        <v>7.66</v>
      </c>
      <c r="L323" s="4" t="n">
        <v>172</v>
      </c>
      <c r="M323" s="4" t="n">
        <v>13</v>
      </c>
      <c r="N323" s="1" t="n">
        <v>52</v>
      </c>
      <c r="O323" s="1" t="n">
        <v>0.219</v>
      </c>
      <c r="P323" s="3" t="s">
        <v>1362</v>
      </c>
      <c r="Q323" s="3" t="s">
        <v>1363</v>
      </c>
    </row>
    <row r="324" customFormat="false" ht="15" hidden="false" customHeight="false" outlineLevel="0" collapsed="false">
      <c r="A324" s="1" t="n">
        <v>697</v>
      </c>
      <c r="B324" s="1" t="n">
        <v>0.968616594</v>
      </c>
      <c r="C324" s="1" t="n">
        <v>1.154572333</v>
      </c>
      <c r="D324" s="1" t="n">
        <v>0.858299626</v>
      </c>
      <c r="E324" s="1" t="n">
        <v>0.536236584</v>
      </c>
      <c r="F324" s="1" t="s">
        <v>1364</v>
      </c>
      <c r="H324" s="1" t="s">
        <v>1365</v>
      </c>
      <c r="I324" s="1" t="s">
        <v>1366</v>
      </c>
      <c r="J324" s="1" t="n">
        <v>114109.5</v>
      </c>
      <c r="K324" s="1" t="n">
        <v>8.48</v>
      </c>
      <c r="L324" s="1" t="n">
        <v>105</v>
      </c>
      <c r="M324" s="1" t="n">
        <v>23</v>
      </c>
      <c r="N324" s="1" t="n">
        <v>42</v>
      </c>
      <c r="P324" s="1" t="n">
        <v>29</v>
      </c>
      <c r="Q324" s="1" t="s">
        <v>1367</v>
      </c>
    </row>
    <row r="325" customFormat="false" ht="15" hidden="false" customHeight="false" outlineLevel="0" collapsed="false">
      <c r="A325" s="1" t="n">
        <v>296</v>
      </c>
      <c r="B325" s="1" t="n">
        <v>0.778204139</v>
      </c>
      <c r="C325" s="1" t="n">
        <v>0.796816662</v>
      </c>
      <c r="D325" s="1" t="n">
        <v>1.243912667</v>
      </c>
      <c r="E325" s="1" t="n">
        <v>1.808638667</v>
      </c>
      <c r="F325" s="1" t="s">
        <v>1368</v>
      </c>
      <c r="G325" s="1" t="s">
        <v>1369</v>
      </c>
      <c r="H325" s="1" t="s">
        <v>1370</v>
      </c>
      <c r="I325" s="1" t="s">
        <v>1371</v>
      </c>
      <c r="J325" s="1" t="n">
        <v>80160.2</v>
      </c>
      <c r="K325" s="1" t="n">
        <v>9.64</v>
      </c>
      <c r="L325" s="1" t="n">
        <v>127</v>
      </c>
      <c r="M325" s="1" t="n">
        <v>20</v>
      </c>
      <c r="N325" s="1" t="n">
        <v>45</v>
      </c>
      <c r="O325" s="1" t="n">
        <v>0.297</v>
      </c>
      <c r="P325" s="1" t="n">
        <v>25</v>
      </c>
      <c r="Q325" s="1" t="s">
        <v>1372</v>
      </c>
    </row>
    <row r="326" customFormat="false" ht="90" hidden="false" customHeight="false" outlineLevel="0" collapsed="false">
      <c r="A326" s="1" t="n">
        <v>1052</v>
      </c>
      <c r="B326" s="1" t="n">
        <v>0.826852529</v>
      </c>
      <c r="C326" s="1" t="n">
        <v>0.860586285</v>
      </c>
      <c r="D326" s="1" t="n">
        <v>0.806801497</v>
      </c>
      <c r="E326" s="1" t="n">
        <v>1.700781</v>
      </c>
      <c r="F326" s="1" t="s">
        <v>1373</v>
      </c>
      <c r="G326" s="1" t="s">
        <v>1374</v>
      </c>
      <c r="H326" s="1" t="s">
        <v>1375</v>
      </c>
      <c r="I326" s="1" t="s">
        <v>1376</v>
      </c>
      <c r="J326" s="1" t="n">
        <v>47095.2</v>
      </c>
      <c r="K326" s="1" t="n">
        <v>6.37</v>
      </c>
      <c r="L326" s="1" t="n">
        <v>233</v>
      </c>
      <c r="M326" s="1" t="n">
        <v>16</v>
      </c>
      <c r="N326" s="1" t="n">
        <v>49</v>
      </c>
      <c r="O326" s="1" t="n">
        <v>0.424</v>
      </c>
      <c r="P326" s="3" t="s">
        <v>1377</v>
      </c>
      <c r="Q326" s="3" t="s">
        <v>1378</v>
      </c>
    </row>
    <row r="327" customFormat="false" ht="90" hidden="false" customHeight="false" outlineLevel="0" collapsed="false">
      <c r="A327" s="1" t="n">
        <v>989</v>
      </c>
      <c r="B327" s="1" t="n">
        <v>0.640311948</v>
      </c>
      <c r="C327" s="1" t="n">
        <v>0.814657208</v>
      </c>
      <c r="D327" s="1" t="n">
        <v>0.987445016</v>
      </c>
      <c r="E327" s="1" t="n">
        <v>2.073107</v>
      </c>
      <c r="F327" s="1" t="s">
        <v>1379</v>
      </c>
      <c r="G327" s="1" t="s">
        <v>825</v>
      </c>
      <c r="I327" s="1" t="s">
        <v>1380</v>
      </c>
      <c r="J327" s="1" t="n">
        <v>43842.2</v>
      </c>
      <c r="K327" s="1" t="n">
        <v>6.67</v>
      </c>
      <c r="L327" s="1" t="n">
        <v>172</v>
      </c>
      <c r="M327" s="1" t="n">
        <v>8</v>
      </c>
      <c r="N327" s="1" t="n">
        <v>42</v>
      </c>
      <c r="O327" s="1" t="n">
        <v>0.205</v>
      </c>
      <c r="P327" s="3" t="s">
        <v>1381</v>
      </c>
      <c r="Q327" s="3" t="s">
        <v>1382</v>
      </c>
    </row>
    <row r="328" customFormat="false" ht="90" hidden="false" customHeight="false" outlineLevel="0" collapsed="false">
      <c r="A328" s="1" t="n">
        <v>1470</v>
      </c>
      <c r="B328" s="1" t="n">
        <v>1.229839667</v>
      </c>
      <c r="C328" s="1" t="n">
        <v>1.213205333</v>
      </c>
      <c r="D328" s="1" t="n">
        <v>0.875948315</v>
      </c>
      <c r="E328" s="1" t="n">
        <v>0.564739842</v>
      </c>
      <c r="F328" s="1" t="s">
        <v>1383</v>
      </c>
      <c r="G328" s="1" t="s">
        <v>1384</v>
      </c>
      <c r="H328" s="1" t="s">
        <v>1385</v>
      </c>
      <c r="I328" s="1" t="s">
        <v>1386</v>
      </c>
      <c r="J328" s="1" t="n">
        <v>32203.8</v>
      </c>
      <c r="K328" s="1" t="n">
        <v>4.95</v>
      </c>
      <c r="L328" s="1" t="n">
        <v>352</v>
      </c>
      <c r="M328" s="1" t="n">
        <v>16</v>
      </c>
      <c r="N328" s="1" t="n">
        <v>49</v>
      </c>
      <c r="O328" s="1" t="n">
        <v>0.432</v>
      </c>
      <c r="P328" s="3" t="s">
        <v>1387</v>
      </c>
      <c r="Q328" s="3" t="s">
        <v>13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05"/>
  <sheetViews>
    <sheetView showFormulas="false" showGridLines="true" showRowColHeaders="true" showZeros="true" rightToLeft="false" tabSelected="true" showOutlineSymbols="true" defaultGridColor="true" view="normal" topLeftCell="A146" colorId="64" zoomScale="53" zoomScaleNormal="53" zoomScalePageLayoutView="100" workbookViewId="0">
      <selection pane="topLeft" activeCell="H78" activeCellId="0" sqref="H78:H145"/>
    </sheetView>
  </sheetViews>
  <sheetFormatPr defaultColWidth="8.8984375" defaultRowHeight="14.25" zeroHeight="false" outlineLevelRow="0" outlineLevelCol="0"/>
  <cols>
    <col collapsed="false" customWidth="true" hidden="false" outlineLevel="0" max="8" min="8" style="0" width="21.5"/>
  </cols>
  <sheetData>
    <row r="1" s="2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389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</row>
    <row r="2" s="1" customFormat="true" ht="105" hidden="false" customHeight="false" outlineLevel="0" collapsed="false">
      <c r="A2" s="1" t="n">
        <v>550</v>
      </c>
      <c r="B2" s="1" t="n">
        <v>0.803374528</v>
      </c>
      <c r="C2" s="1" t="n">
        <v>1.784344333</v>
      </c>
      <c r="D2" s="1" t="n">
        <v>1.289808333</v>
      </c>
      <c r="E2" s="1" t="n">
        <v>0.96794159</v>
      </c>
      <c r="F2" s="1" t="s">
        <v>1390</v>
      </c>
      <c r="G2" s="1" t="s">
        <v>618</v>
      </c>
      <c r="H2" s="1" t="s">
        <v>619</v>
      </c>
      <c r="I2" s="1" t="s">
        <v>620</v>
      </c>
      <c r="J2" s="1" t="s">
        <v>621</v>
      </c>
      <c r="K2" s="1" t="n">
        <v>80158.5</v>
      </c>
      <c r="L2" s="1" t="n">
        <v>6.25</v>
      </c>
      <c r="M2" s="1" t="n">
        <v>237</v>
      </c>
      <c r="N2" s="1" t="n">
        <v>21</v>
      </c>
      <c r="O2" s="1" t="n">
        <v>12</v>
      </c>
      <c r="P2" s="1" t="n">
        <v>0.331</v>
      </c>
      <c r="Q2" s="3" t="s">
        <v>622</v>
      </c>
      <c r="R2" s="3" t="s">
        <v>623</v>
      </c>
    </row>
    <row r="3" s="1" customFormat="true" ht="45" hidden="false" customHeight="false" outlineLevel="0" collapsed="false">
      <c r="A3" s="1" t="n">
        <v>1267</v>
      </c>
      <c r="B3" s="1" t="n">
        <v>1.011888225</v>
      </c>
      <c r="C3" s="1" t="n">
        <v>1.250064333</v>
      </c>
      <c r="D3" s="1" t="n">
        <v>1.1775475</v>
      </c>
      <c r="E3" s="1" t="n">
        <v>0.56178314</v>
      </c>
      <c r="F3" s="1" t="s">
        <v>1390</v>
      </c>
      <c r="G3" s="1" t="s">
        <v>1058</v>
      </c>
      <c r="H3" s="1" t="s">
        <v>1059</v>
      </c>
      <c r="J3" s="1" t="s">
        <v>1060</v>
      </c>
      <c r="K3" s="1" t="n">
        <v>39319.7</v>
      </c>
      <c r="L3" s="1" t="n">
        <v>6.41</v>
      </c>
      <c r="M3" s="1" t="n">
        <v>131</v>
      </c>
      <c r="N3" s="1" t="n">
        <v>14</v>
      </c>
      <c r="O3" s="1" t="n">
        <v>51</v>
      </c>
      <c r="P3" s="1" t="n">
        <v>0.263</v>
      </c>
      <c r="Q3" s="3" t="s">
        <v>1061</v>
      </c>
      <c r="R3" s="3" t="s">
        <v>1062</v>
      </c>
    </row>
    <row r="4" s="1" customFormat="true" ht="165" hidden="false" customHeight="false" outlineLevel="0" collapsed="false">
      <c r="A4" s="1" t="n">
        <v>559</v>
      </c>
      <c r="B4" s="1" t="n">
        <v>0.58007059</v>
      </c>
      <c r="C4" s="1" t="n">
        <v>2.525800333</v>
      </c>
      <c r="D4" s="1" t="n">
        <v>0.517293531</v>
      </c>
      <c r="E4" s="1" t="n">
        <v>0.569338301</v>
      </c>
      <c r="F4" s="1" t="s">
        <v>1390</v>
      </c>
      <c r="G4" s="1" t="s">
        <v>618</v>
      </c>
      <c r="H4" s="1" t="s">
        <v>619</v>
      </c>
      <c r="I4" s="1" t="s">
        <v>620</v>
      </c>
      <c r="J4" s="1" t="s">
        <v>621</v>
      </c>
      <c r="K4" s="1" t="n">
        <v>80158.5</v>
      </c>
      <c r="L4" s="1" t="n">
        <v>6.25</v>
      </c>
      <c r="M4" s="1" t="n">
        <v>556</v>
      </c>
      <c r="N4" s="1" t="n">
        <v>27</v>
      </c>
      <c r="O4" s="1" t="n">
        <v>38</v>
      </c>
      <c r="P4" s="1" t="n">
        <v>0.329</v>
      </c>
      <c r="Q4" s="3" t="s">
        <v>624</v>
      </c>
      <c r="R4" s="3" t="s">
        <v>625</v>
      </c>
    </row>
    <row r="5" s="1" customFormat="true" ht="75" hidden="false" customHeight="false" outlineLevel="0" collapsed="false">
      <c r="A5" s="1" t="n">
        <v>1807</v>
      </c>
      <c r="B5" s="1" t="n">
        <v>0.472631208</v>
      </c>
      <c r="C5" s="1" t="n">
        <v>1.051640333</v>
      </c>
      <c r="D5" s="1" t="n">
        <v>1.102505333</v>
      </c>
      <c r="E5" s="1" t="n">
        <v>0.614624847</v>
      </c>
      <c r="F5" s="1" t="s">
        <v>1390</v>
      </c>
      <c r="G5" s="1" t="s">
        <v>353</v>
      </c>
      <c r="H5" s="1" t="s">
        <v>354</v>
      </c>
      <c r="I5" s="1" t="s">
        <v>355</v>
      </c>
      <c r="J5" s="1" t="s">
        <v>356</v>
      </c>
      <c r="K5" s="1" t="n">
        <v>25046.1</v>
      </c>
      <c r="L5" s="1" t="n">
        <v>7.02</v>
      </c>
      <c r="M5" s="1" t="n">
        <v>72</v>
      </c>
      <c r="N5" s="1" t="n">
        <v>6</v>
      </c>
      <c r="O5" s="1" t="n">
        <v>59</v>
      </c>
      <c r="P5" s="1" t="n">
        <v>0.286</v>
      </c>
      <c r="Q5" s="3" t="s">
        <v>357</v>
      </c>
      <c r="R5" s="3" t="s">
        <v>358</v>
      </c>
    </row>
    <row r="6" s="1" customFormat="true" ht="105" hidden="false" customHeight="false" outlineLevel="0" collapsed="false">
      <c r="A6" s="1" t="n">
        <v>1810</v>
      </c>
      <c r="B6" s="1" t="n">
        <v>0.50696528</v>
      </c>
      <c r="C6" s="1" t="n">
        <v>1.320108333</v>
      </c>
      <c r="D6" s="1" t="n">
        <v>1.334386667</v>
      </c>
      <c r="E6" s="1" t="n">
        <v>0.481381743</v>
      </c>
      <c r="F6" s="1" t="s">
        <v>1390</v>
      </c>
      <c r="G6" s="1" t="s">
        <v>353</v>
      </c>
      <c r="H6" s="1" t="s">
        <v>354</v>
      </c>
      <c r="I6" s="1" t="s">
        <v>355</v>
      </c>
      <c r="J6" s="1" t="s">
        <v>356</v>
      </c>
      <c r="K6" s="1" t="n">
        <v>25046.1</v>
      </c>
      <c r="L6" s="1" t="n">
        <v>7.02</v>
      </c>
      <c r="M6" s="1" t="n">
        <v>144</v>
      </c>
      <c r="N6" s="1" t="n">
        <v>6</v>
      </c>
      <c r="O6" s="1" t="n">
        <v>26</v>
      </c>
      <c r="P6" s="1" t="n">
        <v>0.286</v>
      </c>
      <c r="Q6" s="3" t="s">
        <v>359</v>
      </c>
      <c r="R6" s="3" t="s">
        <v>360</v>
      </c>
    </row>
    <row r="7" s="1" customFormat="true" ht="120" hidden="false" customHeight="false" outlineLevel="0" collapsed="false">
      <c r="A7" s="1" t="n">
        <v>1787</v>
      </c>
      <c r="B7" s="1" t="n">
        <v>0.785595933</v>
      </c>
      <c r="C7" s="1" t="n">
        <v>1.433552667</v>
      </c>
      <c r="D7" s="1" t="n">
        <v>0.850126418</v>
      </c>
      <c r="E7" s="1" t="n">
        <v>0.610496203</v>
      </c>
      <c r="F7" s="1" t="s">
        <v>1390</v>
      </c>
      <c r="G7" s="1" t="s">
        <v>1267</v>
      </c>
      <c r="H7" s="1" t="s">
        <v>1268</v>
      </c>
      <c r="J7" s="1" t="s">
        <v>1269</v>
      </c>
      <c r="K7" s="1" t="n">
        <v>32817.5</v>
      </c>
      <c r="L7" s="1" t="n">
        <v>4.86</v>
      </c>
      <c r="M7" s="1" t="n">
        <v>392</v>
      </c>
      <c r="N7" s="1" t="n">
        <v>11</v>
      </c>
      <c r="O7" s="1" t="n">
        <v>54</v>
      </c>
      <c r="P7" s="1" t="n">
        <v>0.42</v>
      </c>
      <c r="Q7" s="3" t="s">
        <v>1272</v>
      </c>
      <c r="R7" s="3" t="s">
        <v>1273</v>
      </c>
    </row>
    <row r="8" s="1" customFormat="true" ht="75" hidden="false" customHeight="false" outlineLevel="0" collapsed="false">
      <c r="A8" s="1" t="n">
        <v>1581</v>
      </c>
      <c r="B8" s="1" t="n">
        <v>1.284153965</v>
      </c>
      <c r="C8" s="1" t="n">
        <v>1.549697333</v>
      </c>
      <c r="D8" s="1" t="n">
        <v>0.914691545</v>
      </c>
      <c r="E8" s="1" t="n">
        <v>0.350571025</v>
      </c>
      <c r="F8" s="1" t="s">
        <v>1390</v>
      </c>
      <c r="G8" s="1" t="s">
        <v>450</v>
      </c>
      <c r="H8" s="1" t="s">
        <v>451</v>
      </c>
      <c r="I8" s="1" t="s">
        <v>452</v>
      </c>
      <c r="J8" s="1" t="s">
        <v>453</v>
      </c>
      <c r="K8" s="1" t="n">
        <v>32539.8</v>
      </c>
      <c r="L8" s="1" t="n">
        <v>4.62</v>
      </c>
      <c r="M8" s="1" t="n">
        <v>239</v>
      </c>
      <c r="N8" s="1" t="n">
        <v>12</v>
      </c>
      <c r="O8" s="1" t="n">
        <v>24</v>
      </c>
      <c r="P8" s="1" t="n">
        <v>0.435</v>
      </c>
      <c r="Q8" s="3" t="s">
        <v>454</v>
      </c>
      <c r="R8" s="3" t="s">
        <v>455</v>
      </c>
    </row>
    <row r="9" s="1" customFormat="true" ht="90" hidden="false" customHeight="false" outlineLevel="0" collapsed="false">
      <c r="A9" s="1" t="n">
        <v>1520</v>
      </c>
      <c r="B9" s="1" t="n">
        <v>1.331568</v>
      </c>
      <c r="C9" s="1" t="n">
        <v>1.549567667</v>
      </c>
      <c r="D9" s="1" t="n">
        <v>0.846874597</v>
      </c>
      <c r="E9" s="1" t="n">
        <v>0.355576696</v>
      </c>
      <c r="F9" s="1" t="s">
        <v>1390</v>
      </c>
      <c r="G9" s="1" t="s">
        <v>450</v>
      </c>
      <c r="H9" s="1" t="s">
        <v>451</v>
      </c>
      <c r="I9" s="1" t="s">
        <v>452</v>
      </c>
      <c r="J9" s="1" t="s">
        <v>453</v>
      </c>
      <c r="K9" s="1" t="n">
        <v>32539.8</v>
      </c>
      <c r="L9" s="1" t="n">
        <v>4.62</v>
      </c>
      <c r="M9" s="1" t="n">
        <v>256</v>
      </c>
      <c r="N9" s="1" t="n">
        <v>13</v>
      </c>
      <c r="O9" s="1" t="n">
        <v>52</v>
      </c>
      <c r="P9" s="1" t="n">
        <v>0.432</v>
      </c>
      <c r="Q9" s="3" t="s">
        <v>456</v>
      </c>
      <c r="R9" s="3" t="s">
        <v>457</v>
      </c>
    </row>
    <row r="10" s="1" customFormat="true" ht="90" hidden="false" customHeight="false" outlineLevel="0" collapsed="false">
      <c r="A10" s="1" t="n">
        <v>1824</v>
      </c>
      <c r="B10" s="1" t="n">
        <v>1.047510318</v>
      </c>
      <c r="C10" s="1" t="n">
        <v>1.227745</v>
      </c>
      <c r="D10" s="1" t="n">
        <v>0.933077871</v>
      </c>
      <c r="E10" s="1" t="n">
        <v>2.3305525</v>
      </c>
      <c r="F10" s="1" t="s">
        <v>1390</v>
      </c>
      <c r="G10" s="2" t="s">
        <v>450</v>
      </c>
      <c r="H10" s="1" t="s">
        <v>451</v>
      </c>
      <c r="I10" s="1" t="s">
        <v>452</v>
      </c>
      <c r="J10" s="1" t="s">
        <v>453</v>
      </c>
      <c r="K10" s="1" t="n">
        <v>32539.8</v>
      </c>
      <c r="L10" s="1" t="n">
        <v>4.62</v>
      </c>
      <c r="M10" s="1" t="n">
        <v>256</v>
      </c>
      <c r="N10" s="1" t="n">
        <v>13</v>
      </c>
      <c r="O10" s="1" t="n">
        <v>52</v>
      </c>
      <c r="P10" s="1" t="n">
        <v>0.432</v>
      </c>
      <c r="Q10" s="3" t="s">
        <v>456</v>
      </c>
      <c r="R10" s="3" t="s">
        <v>457</v>
      </c>
    </row>
    <row r="11" s="1" customFormat="true" ht="75" hidden="false" customHeight="false" outlineLevel="0" collapsed="false">
      <c r="A11" s="1" t="n">
        <v>1523</v>
      </c>
      <c r="B11" s="1" t="n">
        <v>1.207687</v>
      </c>
      <c r="C11" s="1" t="n">
        <v>1.3882075</v>
      </c>
      <c r="D11" s="1" t="n">
        <v>0.914099565</v>
      </c>
      <c r="E11" s="1" t="n">
        <v>0.407228805</v>
      </c>
      <c r="F11" s="1" t="s">
        <v>1390</v>
      </c>
      <c r="G11" s="1" t="s">
        <v>450</v>
      </c>
      <c r="H11" s="1" t="s">
        <v>451</v>
      </c>
      <c r="I11" s="1" t="s">
        <v>452</v>
      </c>
      <c r="J11" s="1" t="s">
        <v>453</v>
      </c>
      <c r="K11" s="1" t="n">
        <v>32539.8</v>
      </c>
      <c r="L11" s="1" t="n">
        <v>4.62</v>
      </c>
      <c r="M11" s="1" t="n">
        <v>260</v>
      </c>
      <c r="N11" s="1" t="n">
        <v>10</v>
      </c>
      <c r="O11" s="1" t="n">
        <v>55</v>
      </c>
      <c r="P11" s="1" t="n">
        <v>0.38</v>
      </c>
      <c r="Q11" s="3" t="s">
        <v>458</v>
      </c>
      <c r="R11" s="3" t="s">
        <v>455</v>
      </c>
    </row>
    <row r="12" s="1" customFormat="true" ht="105" hidden="false" customHeight="false" outlineLevel="0" collapsed="false">
      <c r="A12" s="1" t="n">
        <v>1524</v>
      </c>
      <c r="B12" s="1" t="n">
        <v>1.254255333</v>
      </c>
      <c r="C12" s="1" t="n">
        <v>1.408261333</v>
      </c>
      <c r="D12" s="1" t="n">
        <v>0.906644294</v>
      </c>
      <c r="E12" s="1" t="n">
        <v>0.364369244</v>
      </c>
      <c r="F12" s="1" t="s">
        <v>1390</v>
      </c>
      <c r="G12" s="1" t="s">
        <v>450</v>
      </c>
      <c r="H12" s="1" t="s">
        <v>451</v>
      </c>
      <c r="I12" s="1" t="s">
        <v>452</v>
      </c>
      <c r="J12" s="1" t="s">
        <v>453</v>
      </c>
      <c r="K12" s="1" t="n">
        <v>32539.8</v>
      </c>
      <c r="L12" s="1" t="n">
        <v>4.62</v>
      </c>
      <c r="M12" s="1" t="n">
        <v>292</v>
      </c>
      <c r="N12" s="1" t="n">
        <v>12</v>
      </c>
      <c r="O12" s="1" t="n">
        <v>31</v>
      </c>
      <c r="P12" s="1" t="n">
        <v>0.435</v>
      </c>
      <c r="Q12" s="3" t="s">
        <v>459</v>
      </c>
      <c r="R12" s="3" t="s">
        <v>460</v>
      </c>
    </row>
    <row r="13" s="1" customFormat="true" ht="135" hidden="false" customHeight="false" outlineLevel="0" collapsed="false">
      <c r="A13" s="1" t="n">
        <v>1527</v>
      </c>
      <c r="B13" s="1" t="n">
        <v>1.336078667</v>
      </c>
      <c r="C13" s="1" t="n">
        <v>1.539842</v>
      </c>
      <c r="D13" s="1" t="n">
        <v>0.887560708</v>
      </c>
      <c r="E13" s="1" t="n">
        <v>0.358862512</v>
      </c>
      <c r="F13" s="1" t="s">
        <v>1390</v>
      </c>
      <c r="G13" s="2" t="s">
        <v>450</v>
      </c>
      <c r="H13" s="1" t="s">
        <v>451</v>
      </c>
      <c r="I13" s="1" t="s">
        <v>452</v>
      </c>
      <c r="J13" s="1" t="s">
        <v>453</v>
      </c>
      <c r="K13" s="1" t="n">
        <v>32539.8</v>
      </c>
      <c r="L13" s="1" t="n">
        <v>4.62</v>
      </c>
      <c r="M13" s="1" t="n">
        <v>382</v>
      </c>
      <c r="N13" s="1" t="n">
        <v>11</v>
      </c>
      <c r="O13" s="1" t="n">
        <v>54</v>
      </c>
      <c r="P13" s="1" t="n">
        <v>0.38</v>
      </c>
      <c r="Q13" s="3" t="s">
        <v>461</v>
      </c>
      <c r="R13" s="3" t="s">
        <v>462</v>
      </c>
    </row>
    <row r="14" s="1" customFormat="true" ht="255" hidden="false" customHeight="false" outlineLevel="0" collapsed="false">
      <c r="A14" s="1" t="n">
        <v>1808</v>
      </c>
      <c r="B14" s="1" t="n">
        <v>0.606851169</v>
      </c>
      <c r="C14" s="1" t="n">
        <v>1.237401</v>
      </c>
      <c r="D14" s="1" t="n">
        <v>1.253162333</v>
      </c>
      <c r="E14" s="1" t="n">
        <v>0.431889563</v>
      </c>
      <c r="F14" s="1" t="s">
        <v>1390</v>
      </c>
      <c r="G14" s="1" t="s">
        <v>353</v>
      </c>
      <c r="H14" s="1" t="s">
        <v>354</v>
      </c>
      <c r="I14" s="1" t="s">
        <v>355</v>
      </c>
      <c r="J14" s="1" t="s">
        <v>356</v>
      </c>
      <c r="K14" s="1" t="n">
        <v>25046.1</v>
      </c>
      <c r="L14" s="1" t="n">
        <v>7.02</v>
      </c>
      <c r="M14" s="1" t="n">
        <v>289</v>
      </c>
      <c r="N14" s="1" t="n">
        <v>10</v>
      </c>
      <c r="O14" s="1" t="n">
        <v>55</v>
      </c>
      <c r="P14" s="1" t="n">
        <v>0.375</v>
      </c>
      <c r="Q14" s="3" t="s">
        <v>361</v>
      </c>
      <c r="R14" s="3" t="s">
        <v>362</v>
      </c>
    </row>
    <row r="15" s="1" customFormat="true" ht="105" hidden="false" customHeight="false" outlineLevel="0" collapsed="false">
      <c r="A15" s="1" t="n">
        <v>2309</v>
      </c>
      <c r="B15" s="1" t="n">
        <v>0.481943046</v>
      </c>
      <c r="C15" s="1" t="n">
        <v>1.878665</v>
      </c>
      <c r="D15" s="1" t="n">
        <v>1.651473</v>
      </c>
      <c r="E15" s="1" t="n">
        <v>0.342447829</v>
      </c>
      <c r="F15" s="1" t="s">
        <v>1390</v>
      </c>
      <c r="G15" s="1" t="s">
        <v>1046</v>
      </c>
      <c r="H15" s="1" t="s">
        <v>1047</v>
      </c>
      <c r="I15" s="1" t="s">
        <v>1048</v>
      </c>
      <c r="J15" s="1" t="s">
        <v>1049</v>
      </c>
      <c r="K15" s="1" t="n">
        <v>11229.3</v>
      </c>
      <c r="L15" s="1" t="n">
        <v>11.36</v>
      </c>
      <c r="M15" s="1" t="n">
        <v>173</v>
      </c>
      <c r="N15" s="1" t="n">
        <v>8</v>
      </c>
      <c r="O15" s="1" t="n">
        <v>57</v>
      </c>
      <c r="P15" s="1" t="n">
        <v>0.539</v>
      </c>
      <c r="Q15" s="3" t="s">
        <v>1050</v>
      </c>
      <c r="R15" s="3" t="s">
        <v>1051</v>
      </c>
    </row>
    <row r="16" s="1" customFormat="true" ht="105" hidden="false" customHeight="false" outlineLevel="0" collapsed="false">
      <c r="A16" s="1" t="n">
        <v>2298</v>
      </c>
      <c r="B16" s="1" t="n">
        <v>0.655674287</v>
      </c>
      <c r="C16" s="1" t="n">
        <v>1.632967667</v>
      </c>
      <c r="D16" s="1" t="n">
        <v>1.287696667</v>
      </c>
      <c r="E16" s="1" t="n">
        <v>0.350786909</v>
      </c>
      <c r="F16" s="1" t="s">
        <v>1390</v>
      </c>
      <c r="G16" s="1" t="s">
        <v>1276</v>
      </c>
      <c r="J16" s="1" t="s">
        <v>1277</v>
      </c>
      <c r="K16" s="1" t="n">
        <v>11229.3</v>
      </c>
      <c r="L16" s="1" t="n">
        <v>11.36</v>
      </c>
      <c r="M16" s="1" t="n">
        <v>192</v>
      </c>
      <c r="N16" s="1" t="n">
        <v>7</v>
      </c>
      <c r="O16" s="1" t="n">
        <v>21</v>
      </c>
      <c r="P16" s="1" t="n">
        <v>0.399</v>
      </c>
      <c r="Q16" s="3" t="s">
        <v>1278</v>
      </c>
      <c r="R16" s="3" t="s">
        <v>1051</v>
      </c>
    </row>
    <row r="17" s="1" customFormat="true" ht="90" hidden="false" customHeight="false" outlineLevel="0" collapsed="false">
      <c r="A17" s="1" t="n">
        <v>2098</v>
      </c>
      <c r="B17" s="1" t="n">
        <v>0.992915845</v>
      </c>
      <c r="C17" s="1" t="n">
        <v>1.168525333</v>
      </c>
      <c r="D17" s="1" t="n">
        <v>1.003037539</v>
      </c>
      <c r="E17" s="1" t="n">
        <v>0.309991332</v>
      </c>
      <c r="F17" s="1" t="s">
        <v>1390</v>
      </c>
      <c r="G17" s="1" t="s">
        <v>1293</v>
      </c>
      <c r="H17" s="1" t="s">
        <v>1209</v>
      </c>
      <c r="J17" s="1" t="s">
        <v>1294</v>
      </c>
      <c r="K17" s="1" t="n">
        <v>11722.2</v>
      </c>
      <c r="L17" s="1" t="n">
        <v>5.8</v>
      </c>
      <c r="M17" s="1" t="n">
        <v>132</v>
      </c>
      <c r="N17" s="1" t="n">
        <v>6</v>
      </c>
      <c r="O17" s="1" t="n">
        <v>3</v>
      </c>
      <c r="P17" s="1" t="n">
        <v>0.402</v>
      </c>
      <c r="Q17" s="3" t="s">
        <v>1295</v>
      </c>
      <c r="R17" s="3" t="s">
        <v>1296</v>
      </c>
    </row>
    <row r="18" s="1" customFormat="true" ht="120" hidden="false" customHeight="false" outlineLevel="0" collapsed="false">
      <c r="A18" s="1" t="n">
        <v>571</v>
      </c>
      <c r="B18" s="1" t="n">
        <v>0.493679674</v>
      </c>
      <c r="C18" s="1" t="n">
        <v>1.902165333</v>
      </c>
      <c r="D18" s="1" t="n">
        <v>1.274624333</v>
      </c>
      <c r="E18" s="1" t="n">
        <v>0.406018619</v>
      </c>
      <c r="F18" s="1" t="s">
        <v>1390</v>
      </c>
      <c r="G18" s="1" t="s">
        <v>138</v>
      </c>
      <c r="H18" s="1" t="s">
        <v>139</v>
      </c>
      <c r="I18" s="1" t="s">
        <v>140</v>
      </c>
      <c r="J18" s="1" t="s">
        <v>148</v>
      </c>
      <c r="K18" s="1" t="n">
        <v>67293.3</v>
      </c>
      <c r="L18" s="1" t="n">
        <v>5.65</v>
      </c>
      <c r="M18" s="1" t="n">
        <v>349</v>
      </c>
      <c r="N18" s="1" t="n">
        <v>34</v>
      </c>
      <c r="O18" s="1" t="n">
        <v>31</v>
      </c>
      <c r="P18" s="1" t="n">
        <v>0.663</v>
      </c>
      <c r="Q18" s="3" t="s">
        <v>149</v>
      </c>
      <c r="R18" s="3" t="s">
        <v>150</v>
      </c>
    </row>
    <row r="19" s="1" customFormat="true" ht="75" hidden="false" customHeight="false" outlineLevel="0" collapsed="false">
      <c r="A19" s="1" t="n">
        <v>1664</v>
      </c>
      <c r="B19" s="1" t="n">
        <v>1.018964242</v>
      </c>
      <c r="C19" s="1" t="n">
        <v>1.248066333</v>
      </c>
      <c r="D19" s="1" t="n">
        <v>1.160717</v>
      </c>
      <c r="E19" s="1" t="n">
        <v>0.37515152</v>
      </c>
      <c r="F19" s="1" t="s">
        <v>1390</v>
      </c>
      <c r="G19" s="1" t="s">
        <v>161</v>
      </c>
      <c r="H19" s="1" t="s">
        <v>162</v>
      </c>
      <c r="I19" s="1" t="s">
        <v>163</v>
      </c>
      <c r="J19" s="1" t="s">
        <v>164</v>
      </c>
      <c r="K19" s="1" t="n">
        <v>28766.3</v>
      </c>
      <c r="L19" s="1" t="n">
        <v>4.66</v>
      </c>
      <c r="M19" s="1" t="n">
        <v>95</v>
      </c>
      <c r="N19" s="1" t="n">
        <v>5</v>
      </c>
      <c r="O19" s="1" t="n">
        <v>1</v>
      </c>
      <c r="P19" s="1" t="n">
        <v>0.203</v>
      </c>
      <c r="Q19" s="3" t="s">
        <v>165</v>
      </c>
      <c r="R19" s="3" t="s">
        <v>166</v>
      </c>
    </row>
    <row r="20" s="1" customFormat="true" ht="255" hidden="false" customHeight="false" outlineLevel="0" collapsed="false">
      <c r="A20" s="1" t="n">
        <v>2041</v>
      </c>
      <c r="B20" s="1" t="n">
        <v>0.855716969</v>
      </c>
      <c r="C20" s="1" t="n">
        <v>1.402231667</v>
      </c>
      <c r="D20" s="1" t="n">
        <v>1.299578</v>
      </c>
      <c r="E20" s="1" t="n">
        <v>0.507831085</v>
      </c>
      <c r="F20" s="1" t="s">
        <v>1390</v>
      </c>
      <c r="G20" s="1" t="s">
        <v>272</v>
      </c>
      <c r="H20" s="1" t="s">
        <v>273</v>
      </c>
      <c r="I20" s="1" t="s">
        <v>274</v>
      </c>
      <c r="J20" s="1" t="s">
        <v>275</v>
      </c>
      <c r="K20" s="1" t="n">
        <v>21634</v>
      </c>
      <c r="L20" s="1" t="n">
        <v>5.2</v>
      </c>
      <c r="M20" s="1" t="n">
        <v>381</v>
      </c>
      <c r="N20" s="1" t="n">
        <v>8</v>
      </c>
      <c r="O20" s="1" t="n">
        <v>57</v>
      </c>
      <c r="P20" s="1" t="n">
        <v>0.396</v>
      </c>
      <c r="Q20" s="3" t="s">
        <v>276</v>
      </c>
      <c r="R20" s="3" t="s">
        <v>277</v>
      </c>
    </row>
    <row r="21" s="1" customFormat="true" ht="240" hidden="false" customHeight="false" outlineLevel="0" collapsed="false">
      <c r="A21" s="1" t="n">
        <v>2097</v>
      </c>
      <c r="B21" s="1" t="n">
        <v>0.86549963</v>
      </c>
      <c r="C21" s="1" t="n">
        <v>1.101675333</v>
      </c>
      <c r="D21" s="1" t="n">
        <v>1.073600629</v>
      </c>
      <c r="E21" s="1" t="n">
        <v>0.429555704</v>
      </c>
      <c r="F21" s="1" t="s">
        <v>1390</v>
      </c>
      <c r="G21" s="1" t="s">
        <v>1190</v>
      </c>
      <c r="J21" s="1" t="s">
        <v>1191</v>
      </c>
      <c r="K21" s="1" t="n">
        <v>18197.9</v>
      </c>
      <c r="L21" s="1" t="n">
        <v>6.3</v>
      </c>
      <c r="M21" s="1" t="n">
        <v>300</v>
      </c>
      <c r="N21" s="1" t="n">
        <v>13</v>
      </c>
      <c r="O21" s="1" t="n">
        <v>52</v>
      </c>
      <c r="P21" s="1" t="n">
        <v>0.481</v>
      </c>
      <c r="Q21" s="3" t="s">
        <v>1192</v>
      </c>
      <c r="R21" s="3" t="s">
        <v>1193</v>
      </c>
    </row>
    <row r="22" s="1" customFormat="true" ht="60" hidden="false" customHeight="false" outlineLevel="0" collapsed="false">
      <c r="A22" s="1" t="n">
        <v>1662</v>
      </c>
      <c r="B22" s="1" t="n">
        <v>1.186020247</v>
      </c>
      <c r="C22" s="1" t="n">
        <v>1.468063667</v>
      </c>
      <c r="D22" s="1" t="n">
        <v>1.171982667</v>
      </c>
      <c r="E22" s="1" t="n">
        <v>0.478421242</v>
      </c>
      <c r="F22" s="1" t="s">
        <v>1390</v>
      </c>
      <c r="G22" s="1" t="s">
        <v>155</v>
      </c>
      <c r="H22" s="1" t="s">
        <v>156</v>
      </c>
      <c r="I22" s="1" t="s">
        <v>157</v>
      </c>
      <c r="J22" s="1" t="s">
        <v>158</v>
      </c>
      <c r="K22" s="1" t="n">
        <v>16783.4</v>
      </c>
      <c r="L22" s="1" t="n">
        <v>9.55</v>
      </c>
      <c r="M22" s="1" t="n">
        <v>91</v>
      </c>
      <c r="N22" s="1" t="n">
        <v>4</v>
      </c>
      <c r="O22" s="1" t="n">
        <v>13</v>
      </c>
      <c r="P22" s="1" t="n">
        <v>0.216</v>
      </c>
      <c r="Q22" s="3" t="s">
        <v>159</v>
      </c>
      <c r="R22" s="3" t="s">
        <v>160</v>
      </c>
    </row>
    <row r="23" s="1" customFormat="true" ht="300" hidden="false" customHeight="false" outlineLevel="0" collapsed="false">
      <c r="A23" s="1" t="n">
        <v>1010</v>
      </c>
      <c r="B23" s="1" t="n">
        <v>1.138041</v>
      </c>
      <c r="C23" s="1" t="n">
        <v>1.206557667</v>
      </c>
      <c r="D23" s="1" t="n">
        <v>0.999050382</v>
      </c>
      <c r="E23" s="1" t="n">
        <v>0.417000434</v>
      </c>
      <c r="F23" s="1" t="s">
        <v>1391</v>
      </c>
      <c r="G23" s="1" t="s">
        <v>653</v>
      </c>
      <c r="H23" s="1" t="s">
        <v>654</v>
      </c>
      <c r="I23" s="1" t="s">
        <v>655</v>
      </c>
      <c r="J23" s="1" t="s">
        <v>656</v>
      </c>
      <c r="K23" s="1" t="n">
        <v>49168.4</v>
      </c>
      <c r="L23" s="1" t="n">
        <v>5.89</v>
      </c>
      <c r="M23" s="1" t="n">
        <v>389</v>
      </c>
      <c r="N23" s="1" t="n">
        <v>16</v>
      </c>
      <c r="O23" s="1" t="n">
        <v>49</v>
      </c>
      <c r="P23" s="1" t="n">
        <v>0.43</v>
      </c>
      <c r="Q23" s="3" t="s">
        <v>659</v>
      </c>
      <c r="R23" s="3" t="s">
        <v>660</v>
      </c>
    </row>
    <row r="24" s="1" customFormat="true" ht="225" hidden="false" customHeight="false" outlineLevel="0" collapsed="false">
      <c r="A24" s="1" t="n">
        <v>1670</v>
      </c>
      <c r="B24" s="1" t="n">
        <v>1.040625333</v>
      </c>
      <c r="C24" s="1" t="n">
        <v>1.314561333</v>
      </c>
      <c r="D24" s="1" t="n">
        <v>1.095756333</v>
      </c>
      <c r="E24" s="1" t="n">
        <v>0.469773324</v>
      </c>
      <c r="F24" s="1" t="s">
        <v>1390</v>
      </c>
      <c r="G24" s="1" t="s">
        <v>161</v>
      </c>
      <c r="H24" s="1" t="s">
        <v>162</v>
      </c>
      <c r="I24" s="1" t="s">
        <v>163</v>
      </c>
      <c r="J24" s="1" t="s">
        <v>164</v>
      </c>
      <c r="K24" s="1" t="n">
        <v>28766.3</v>
      </c>
      <c r="L24" s="1" t="n">
        <v>4.66</v>
      </c>
      <c r="M24" s="1" t="n">
        <v>304</v>
      </c>
      <c r="N24" s="1" t="n">
        <v>14</v>
      </c>
      <c r="O24" s="1" t="n">
        <v>51</v>
      </c>
      <c r="P24" s="1" t="n">
        <v>0.693</v>
      </c>
      <c r="Q24" s="3" t="s">
        <v>169</v>
      </c>
      <c r="R24" s="3" t="s">
        <v>170</v>
      </c>
    </row>
    <row r="25" s="1" customFormat="true" ht="409.5" hidden="false" customHeight="false" outlineLevel="0" collapsed="false">
      <c r="A25" s="1" t="n">
        <v>904</v>
      </c>
      <c r="B25" s="1" t="n">
        <v>1.0785635</v>
      </c>
      <c r="C25" s="1" t="n">
        <v>1.193301</v>
      </c>
      <c r="D25" s="1" t="n">
        <v>0.991005257</v>
      </c>
      <c r="E25" s="1" t="n">
        <v>0.426236879</v>
      </c>
      <c r="F25" s="1" t="s">
        <v>1390</v>
      </c>
      <c r="G25" s="1" t="s">
        <v>735</v>
      </c>
      <c r="H25" s="1" t="s">
        <v>736</v>
      </c>
      <c r="I25" s="1" t="s">
        <v>737</v>
      </c>
      <c r="J25" s="1" t="s">
        <v>738</v>
      </c>
      <c r="K25" s="1" t="n">
        <v>49799</v>
      </c>
      <c r="L25" s="1" t="n">
        <v>4.79</v>
      </c>
      <c r="M25" s="1" t="n">
        <v>701</v>
      </c>
      <c r="N25" s="1" t="n">
        <v>26</v>
      </c>
      <c r="O25" s="1" t="n">
        <v>39</v>
      </c>
      <c r="P25" s="1" t="n">
        <v>0.429</v>
      </c>
      <c r="Q25" s="3" t="s">
        <v>741</v>
      </c>
      <c r="R25" s="3" t="s">
        <v>742</v>
      </c>
    </row>
    <row r="26" s="1" customFormat="true" ht="300" hidden="false" customHeight="false" outlineLevel="0" collapsed="false">
      <c r="A26" s="1" t="n">
        <v>1426</v>
      </c>
      <c r="B26" s="1" t="n">
        <v>0.639997507</v>
      </c>
      <c r="C26" s="1" t="n">
        <v>1.344996667</v>
      </c>
      <c r="D26" s="1" t="n">
        <v>1.191353333</v>
      </c>
      <c r="E26" s="1" t="n">
        <v>0.54977085</v>
      </c>
      <c r="F26" s="1" t="s">
        <v>1390</v>
      </c>
      <c r="G26" s="1" t="s">
        <v>117</v>
      </c>
      <c r="H26" s="1" t="s">
        <v>118</v>
      </c>
      <c r="I26" s="1" t="s">
        <v>119</v>
      </c>
      <c r="J26" s="4" t="s">
        <v>120</v>
      </c>
      <c r="K26" s="1" t="n">
        <v>40571.9</v>
      </c>
      <c r="L26" s="1" t="n">
        <v>6.21</v>
      </c>
      <c r="M26" s="1" t="n">
        <v>451</v>
      </c>
      <c r="N26" s="1" t="n">
        <v>17</v>
      </c>
      <c r="O26" s="1" t="n">
        <v>48</v>
      </c>
      <c r="P26" s="1" t="n">
        <v>0.444</v>
      </c>
      <c r="Q26" s="3" t="s">
        <v>123</v>
      </c>
      <c r="R26" s="3" t="s">
        <v>124</v>
      </c>
    </row>
    <row r="27" s="1" customFormat="true" ht="165" hidden="false" customHeight="false" outlineLevel="0" collapsed="false">
      <c r="A27" s="1" t="n">
        <v>1301</v>
      </c>
      <c r="B27" s="1" t="n">
        <v>1.182782</v>
      </c>
      <c r="C27" s="1" t="n">
        <v>1.279681667</v>
      </c>
      <c r="D27" s="1" t="n">
        <v>1.242076333</v>
      </c>
      <c r="E27" s="1" t="n">
        <v>0.589862179</v>
      </c>
      <c r="F27" s="1" t="s">
        <v>1390</v>
      </c>
      <c r="G27" s="1" t="s">
        <v>60</v>
      </c>
      <c r="H27" s="1" t="s">
        <v>55</v>
      </c>
      <c r="I27" s="1" t="s">
        <v>61</v>
      </c>
      <c r="J27" s="1" t="s">
        <v>62</v>
      </c>
      <c r="K27" s="1" t="n">
        <v>41765.8</v>
      </c>
      <c r="L27" s="1" t="n">
        <v>5.31</v>
      </c>
      <c r="M27" s="1" t="n">
        <v>209</v>
      </c>
      <c r="N27" s="1" t="n">
        <v>12</v>
      </c>
      <c r="O27" s="1" t="n">
        <v>53</v>
      </c>
      <c r="P27" s="1" t="n">
        <v>0.339</v>
      </c>
      <c r="Q27" s="3" t="s">
        <v>63</v>
      </c>
      <c r="R27" s="3" t="s">
        <v>64</v>
      </c>
    </row>
    <row r="28" s="1" customFormat="true" ht="360" hidden="false" customHeight="false" outlineLevel="0" collapsed="false">
      <c r="A28" s="1" t="n">
        <v>1925</v>
      </c>
      <c r="B28" s="1" t="n">
        <v>1.162755667</v>
      </c>
      <c r="C28" s="1" t="n">
        <v>1.270826667</v>
      </c>
      <c r="D28" s="1" t="n">
        <v>1.001369004</v>
      </c>
      <c r="E28" s="1" t="n">
        <v>0.481930888</v>
      </c>
      <c r="F28" s="1" t="s">
        <v>1390</v>
      </c>
      <c r="G28" s="1" t="s">
        <v>661</v>
      </c>
      <c r="H28" s="1" t="s">
        <v>662</v>
      </c>
      <c r="I28" s="1" t="s">
        <v>663</v>
      </c>
      <c r="J28" s="1" t="s">
        <v>664</v>
      </c>
      <c r="K28" s="1" t="n">
        <v>24276.6</v>
      </c>
      <c r="L28" s="1" t="n">
        <v>7.19</v>
      </c>
      <c r="M28" s="1" t="n">
        <v>476</v>
      </c>
      <c r="N28" s="1" t="n">
        <v>15</v>
      </c>
      <c r="O28" s="1" t="n">
        <v>50</v>
      </c>
      <c r="P28" s="1" t="n">
        <v>0.581</v>
      </c>
      <c r="Q28" s="3" t="s">
        <v>665</v>
      </c>
      <c r="R28" s="3" t="s">
        <v>666</v>
      </c>
    </row>
    <row r="29" s="1" customFormat="true" ht="165" hidden="false" customHeight="false" outlineLevel="0" collapsed="false">
      <c r="A29" s="1" t="n">
        <v>1569</v>
      </c>
      <c r="B29" s="1" t="n">
        <v>1.293374667</v>
      </c>
      <c r="C29" s="1" t="n">
        <v>1.347900333</v>
      </c>
      <c r="D29" s="1" t="n">
        <v>1.107222333</v>
      </c>
      <c r="E29" s="1" t="n">
        <v>0.533775043</v>
      </c>
      <c r="F29" s="1" t="s">
        <v>1390</v>
      </c>
      <c r="G29" s="1" t="s">
        <v>329</v>
      </c>
      <c r="H29" s="1" t="s">
        <v>330</v>
      </c>
      <c r="I29" s="1" t="s">
        <v>331</v>
      </c>
      <c r="J29" s="1" t="s">
        <v>332</v>
      </c>
      <c r="K29" s="1" t="n">
        <v>23369.7</v>
      </c>
      <c r="L29" s="1" t="n">
        <v>4.52</v>
      </c>
      <c r="M29" s="1" t="n">
        <v>151</v>
      </c>
      <c r="N29" s="1" t="n">
        <v>6</v>
      </c>
      <c r="O29" s="1" t="n">
        <v>16</v>
      </c>
      <c r="P29" s="1" t="n">
        <v>0.288</v>
      </c>
      <c r="Q29" s="3" t="s">
        <v>333</v>
      </c>
      <c r="R29" s="3" t="s">
        <v>334</v>
      </c>
    </row>
    <row r="30" s="1" customFormat="true" ht="75" hidden="false" customHeight="false" outlineLevel="0" collapsed="false">
      <c r="A30" s="1" t="n">
        <v>1452</v>
      </c>
      <c r="B30" s="1" t="n">
        <v>1.314288333</v>
      </c>
      <c r="C30" s="1" t="n">
        <v>1.455487</v>
      </c>
      <c r="D30" s="1" t="n">
        <v>0.942283374</v>
      </c>
      <c r="E30" s="1" t="n">
        <v>0.486743313</v>
      </c>
      <c r="F30" s="1" t="s">
        <v>1390</v>
      </c>
      <c r="G30" s="1" t="s">
        <v>117</v>
      </c>
      <c r="H30" s="1" t="s">
        <v>118</v>
      </c>
      <c r="I30" s="1" t="s">
        <v>119</v>
      </c>
      <c r="J30" s="1" t="s">
        <v>120</v>
      </c>
      <c r="K30" s="1" t="n">
        <v>40571.9</v>
      </c>
      <c r="L30" s="1" t="n">
        <v>6.21</v>
      </c>
      <c r="M30" s="1" t="n">
        <v>106</v>
      </c>
      <c r="N30" s="1" t="n">
        <v>9</v>
      </c>
      <c r="O30" s="1" t="n">
        <v>56</v>
      </c>
      <c r="P30" s="1" t="n">
        <v>0.275</v>
      </c>
      <c r="Q30" s="3" t="s">
        <v>121</v>
      </c>
      <c r="R30" s="3" t="s">
        <v>122</v>
      </c>
    </row>
    <row r="31" s="1" customFormat="true" ht="390" hidden="false" customHeight="false" outlineLevel="0" collapsed="false">
      <c r="A31" s="1" t="n">
        <v>418</v>
      </c>
      <c r="B31" s="1" t="n">
        <v>0.81948951</v>
      </c>
      <c r="C31" s="1" t="n">
        <v>0.865884539</v>
      </c>
      <c r="D31" s="1" t="n">
        <v>0.663980847</v>
      </c>
      <c r="E31" s="1" t="n">
        <v>0.357181885</v>
      </c>
      <c r="F31" s="1" t="s">
        <v>1390</v>
      </c>
      <c r="G31" s="1" t="s">
        <v>537</v>
      </c>
      <c r="H31" s="1" t="s">
        <v>538</v>
      </c>
      <c r="I31" s="1" t="s">
        <v>539</v>
      </c>
      <c r="J31" s="1" t="s">
        <v>540</v>
      </c>
      <c r="K31" s="1" t="n">
        <v>92418.2</v>
      </c>
      <c r="L31" s="1" t="n">
        <v>4.74</v>
      </c>
      <c r="M31" s="1" t="n">
        <v>596</v>
      </c>
      <c r="N31" s="1" t="n">
        <v>31</v>
      </c>
      <c r="O31" s="1" t="n">
        <v>34</v>
      </c>
      <c r="P31" s="1" t="n">
        <v>0.337</v>
      </c>
      <c r="Q31" s="3" t="s">
        <v>541</v>
      </c>
      <c r="R31" s="3" t="s">
        <v>542</v>
      </c>
    </row>
    <row r="32" s="1" customFormat="true" ht="90" hidden="false" customHeight="false" outlineLevel="0" collapsed="false">
      <c r="A32" s="1" t="n">
        <v>1307</v>
      </c>
      <c r="B32" s="1" t="n">
        <v>1.225509667</v>
      </c>
      <c r="C32" s="1" t="n">
        <v>1.375294667</v>
      </c>
      <c r="D32" s="1" t="n">
        <v>1.112085417</v>
      </c>
      <c r="E32" s="1" t="n">
        <v>0.598628035</v>
      </c>
      <c r="F32" s="1" t="s">
        <v>1390</v>
      </c>
      <c r="G32" s="1" t="s">
        <v>526</v>
      </c>
      <c r="H32" s="1" t="s">
        <v>527</v>
      </c>
      <c r="I32" s="1" t="s">
        <v>528</v>
      </c>
      <c r="J32" s="1" t="s">
        <v>529</v>
      </c>
      <c r="K32" s="1" t="n">
        <v>75394.3</v>
      </c>
      <c r="L32" s="1" t="n">
        <v>9.45</v>
      </c>
      <c r="M32" s="1" t="n">
        <v>103</v>
      </c>
      <c r="N32" s="1" t="n">
        <v>17</v>
      </c>
      <c r="O32" s="1" t="n">
        <v>48</v>
      </c>
      <c r="P32" s="1" t="n">
        <v>0.227</v>
      </c>
      <c r="Q32" s="3" t="s">
        <v>530</v>
      </c>
      <c r="R32" s="3" t="s">
        <v>531</v>
      </c>
    </row>
    <row r="33" s="1" customFormat="true" ht="105" hidden="false" customHeight="false" outlineLevel="0" collapsed="false">
      <c r="A33" s="1" t="n">
        <v>1531</v>
      </c>
      <c r="B33" s="1" t="n">
        <v>0.935650743</v>
      </c>
      <c r="C33" s="1" t="n">
        <v>1.032696</v>
      </c>
      <c r="D33" s="1" t="n">
        <v>0.747725422</v>
      </c>
      <c r="E33" s="1" t="n">
        <v>0.407965791</v>
      </c>
      <c r="F33" s="1" t="s">
        <v>1390</v>
      </c>
      <c r="G33" s="1" t="s">
        <v>906</v>
      </c>
      <c r="H33" s="1" t="s">
        <v>907</v>
      </c>
      <c r="I33" s="1" t="s">
        <v>908</v>
      </c>
      <c r="J33" s="1" t="s">
        <v>909</v>
      </c>
      <c r="K33" s="1" t="n">
        <v>34194.8</v>
      </c>
      <c r="L33" s="1" t="n">
        <v>5.91</v>
      </c>
      <c r="M33" s="1" t="n">
        <v>263</v>
      </c>
      <c r="N33" s="1" t="n">
        <v>19</v>
      </c>
      <c r="O33" s="1" t="n">
        <v>34</v>
      </c>
      <c r="P33" s="1" t="n">
        <v>0.609</v>
      </c>
      <c r="Q33" s="3" t="s">
        <v>910</v>
      </c>
      <c r="R33" s="3" t="s">
        <v>911</v>
      </c>
    </row>
    <row r="34" s="1" customFormat="true" ht="225" hidden="false" customHeight="false" outlineLevel="0" collapsed="false">
      <c r="A34" s="1" t="n">
        <v>909</v>
      </c>
      <c r="B34" s="1" t="n">
        <v>0.872683533</v>
      </c>
      <c r="C34" s="1" t="n">
        <v>1.0556935</v>
      </c>
      <c r="D34" s="1" t="n">
        <v>0.868821964</v>
      </c>
      <c r="E34" s="1" t="n">
        <v>0.475589657</v>
      </c>
      <c r="F34" s="1" t="s">
        <v>1390</v>
      </c>
      <c r="G34" s="1" t="s">
        <v>735</v>
      </c>
      <c r="H34" s="1" t="s">
        <v>736</v>
      </c>
      <c r="I34" s="1" t="s">
        <v>737</v>
      </c>
      <c r="J34" s="1" t="s">
        <v>738</v>
      </c>
      <c r="K34" s="1" t="n">
        <v>49799</v>
      </c>
      <c r="L34" s="1" t="n">
        <v>4.79</v>
      </c>
      <c r="M34" s="1" t="n">
        <v>328</v>
      </c>
      <c r="N34" s="1" t="n">
        <v>13</v>
      </c>
      <c r="O34" s="1" t="n">
        <v>52</v>
      </c>
      <c r="P34" s="1" t="n">
        <v>0.303</v>
      </c>
      <c r="Q34" s="3" t="s">
        <v>739</v>
      </c>
      <c r="R34" s="3" t="s">
        <v>740</v>
      </c>
    </row>
    <row r="35" s="1" customFormat="true" ht="90" hidden="false" customHeight="false" outlineLevel="0" collapsed="false">
      <c r="A35" s="1" t="n">
        <v>1921</v>
      </c>
      <c r="B35" s="1" t="n">
        <v>0.535250375</v>
      </c>
      <c r="C35" s="1" t="n">
        <v>1.408468</v>
      </c>
      <c r="D35" s="1" t="n">
        <v>1.399899</v>
      </c>
      <c r="E35" s="1" t="n">
        <v>0.766661982</v>
      </c>
      <c r="F35" s="1" t="s">
        <v>1390</v>
      </c>
      <c r="G35" s="1" t="s">
        <v>39</v>
      </c>
      <c r="H35" s="1" t="s">
        <v>40</v>
      </c>
      <c r="I35" s="1" t="s">
        <v>41</v>
      </c>
      <c r="J35" s="1" t="s">
        <v>42</v>
      </c>
      <c r="K35" s="1" t="n">
        <v>15192.8</v>
      </c>
      <c r="L35" s="1" t="n">
        <v>8.96</v>
      </c>
      <c r="M35" s="1" t="n">
        <v>113</v>
      </c>
      <c r="N35" s="1" t="n">
        <v>6</v>
      </c>
      <c r="O35" s="1" t="n">
        <v>54</v>
      </c>
      <c r="P35" s="1" t="n">
        <v>0.62</v>
      </c>
      <c r="Q35" s="3" t="s">
        <v>43</v>
      </c>
      <c r="R35" s="3" t="s">
        <v>44</v>
      </c>
    </row>
    <row r="36" s="1" customFormat="true" ht="300" hidden="false" customHeight="false" outlineLevel="0" collapsed="false">
      <c r="A36" s="1" t="n">
        <v>416</v>
      </c>
      <c r="B36" s="1" t="n">
        <v>1.116130667</v>
      </c>
      <c r="C36" s="1" t="n">
        <v>1.144418</v>
      </c>
      <c r="D36" s="1" t="n">
        <v>0.912257595</v>
      </c>
      <c r="E36" s="1" t="n">
        <v>0.566849559</v>
      </c>
      <c r="F36" s="1" t="s">
        <v>1390</v>
      </c>
      <c r="G36" s="1" t="s">
        <v>923</v>
      </c>
      <c r="H36" s="1" t="s">
        <v>924</v>
      </c>
      <c r="I36" s="1" t="s">
        <v>925</v>
      </c>
      <c r="J36" s="1" t="s">
        <v>926</v>
      </c>
      <c r="K36" s="1" t="n">
        <v>72377.5</v>
      </c>
      <c r="L36" s="1" t="n">
        <v>5.07</v>
      </c>
      <c r="M36" s="1" t="n">
        <v>418</v>
      </c>
      <c r="N36" s="1" t="n">
        <v>33</v>
      </c>
      <c r="O36" s="1" t="n">
        <v>32</v>
      </c>
      <c r="P36" s="1" t="n">
        <v>0.504</v>
      </c>
      <c r="Q36" s="3" t="s">
        <v>930</v>
      </c>
      <c r="R36" s="3" t="s">
        <v>931</v>
      </c>
    </row>
    <row r="37" s="1" customFormat="true" ht="15" hidden="false" customHeight="false" outlineLevel="0" collapsed="false">
      <c r="A37" s="1" t="n">
        <v>697</v>
      </c>
      <c r="B37" s="1" t="n">
        <v>0.968616594</v>
      </c>
      <c r="C37" s="1" t="n">
        <v>1.154572333</v>
      </c>
      <c r="D37" s="1" t="n">
        <v>0.858299626</v>
      </c>
      <c r="E37" s="1" t="n">
        <v>0.536236584</v>
      </c>
      <c r="F37" s="1" t="s">
        <v>1390</v>
      </c>
      <c r="G37" s="1" t="s">
        <v>1364</v>
      </c>
      <c r="I37" s="1" t="s">
        <v>1365</v>
      </c>
      <c r="J37" s="1" t="s">
        <v>1366</v>
      </c>
      <c r="K37" s="1" t="n">
        <v>114109.5</v>
      </c>
      <c r="L37" s="1" t="n">
        <v>8.48</v>
      </c>
      <c r="M37" s="1" t="n">
        <v>105</v>
      </c>
      <c r="N37" s="1" t="n">
        <v>23</v>
      </c>
      <c r="O37" s="1" t="n">
        <v>42</v>
      </c>
      <c r="Q37" s="1" t="n">
        <v>29</v>
      </c>
      <c r="R37" s="1" t="s">
        <v>1367</v>
      </c>
    </row>
    <row r="38" s="1" customFormat="true" ht="120" hidden="false" customHeight="false" outlineLevel="0" collapsed="false">
      <c r="A38" s="1" t="n">
        <v>1846</v>
      </c>
      <c r="B38" s="1" t="n">
        <v>1.096797333</v>
      </c>
      <c r="C38" s="1" t="n">
        <v>1.243071333</v>
      </c>
      <c r="D38" s="1" t="n">
        <v>0.913769464</v>
      </c>
      <c r="E38" s="1" t="n">
        <v>0.575525991</v>
      </c>
      <c r="F38" s="1" t="s">
        <v>1390</v>
      </c>
      <c r="G38" s="1" t="s">
        <v>942</v>
      </c>
      <c r="H38" s="1" t="s">
        <v>943</v>
      </c>
      <c r="I38" s="1" t="s">
        <v>944</v>
      </c>
      <c r="J38" s="1" t="s">
        <v>945</v>
      </c>
      <c r="K38" s="1" t="n">
        <v>24547.2</v>
      </c>
      <c r="L38" s="1" t="n">
        <v>4.53</v>
      </c>
      <c r="M38" s="1" t="n">
        <v>197</v>
      </c>
      <c r="N38" s="1" t="n">
        <v>8</v>
      </c>
      <c r="O38" s="1" t="n">
        <v>57</v>
      </c>
      <c r="P38" s="1" t="n">
        <v>0.442</v>
      </c>
      <c r="Q38" s="3" t="s">
        <v>948</v>
      </c>
      <c r="R38" s="3" t="s">
        <v>949</v>
      </c>
    </row>
    <row r="39" s="1" customFormat="true" ht="195" hidden="false" customHeight="false" outlineLevel="0" collapsed="false">
      <c r="A39" s="1" t="n">
        <v>1499</v>
      </c>
      <c r="B39" s="1" t="n">
        <v>1.143730333</v>
      </c>
      <c r="C39" s="1" t="n">
        <v>1.172592775</v>
      </c>
      <c r="D39" s="1" t="n">
        <v>0.858447597</v>
      </c>
      <c r="E39" s="1" t="n">
        <v>0.543486462</v>
      </c>
      <c r="F39" s="1" t="s">
        <v>1390</v>
      </c>
      <c r="G39" s="1" t="s">
        <v>54</v>
      </c>
      <c r="H39" s="1" t="s">
        <v>55</v>
      </c>
      <c r="I39" s="1" t="s">
        <v>56</v>
      </c>
      <c r="J39" s="1" t="s">
        <v>57</v>
      </c>
      <c r="K39" s="1" t="n">
        <v>41709.7</v>
      </c>
      <c r="L39" s="1" t="n">
        <v>5.29</v>
      </c>
      <c r="M39" s="1" t="n">
        <v>352</v>
      </c>
      <c r="N39" s="1" t="n">
        <v>13</v>
      </c>
      <c r="O39" s="1" t="n">
        <v>11</v>
      </c>
      <c r="P39" s="1" t="n">
        <v>0.437</v>
      </c>
      <c r="Q39" s="3" t="s">
        <v>58</v>
      </c>
      <c r="R39" s="3" t="s">
        <v>59</v>
      </c>
    </row>
    <row r="40" s="1" customFormat="true" ht="165" hidden="false" customHeight="false" outlineLevel="0" collapsed="false">
      <c r="A40" s="1" t="n">
        <v>1802</v>
      </c>
      <c r="B40" s="1" t="n">
        <v>1.153404333</v>
      </c>
      <c r="C40" s="1" t="n">
        <v>1.25579</v>
      </c>
      <c r="D40" s="1" t="n">
        <v>0.95609004</v>
      </c>
      <c r="E40" s="1" t="n">
        <v>0.615090474</v>
      </c>
      <c r="F40" s="1" t="s">
        <v>1390</v>
      </c>
      <c r="G40" s="1" t="s">
        <v>942</v>
      </c>
      <c r="H40" s="1" t="s">
        <v>943</v>
      </c>
      <c r="I40" s="1" t="s">
        <v>944</v>
      </c>
      <c r="J40" s="1" t="s">
        <v>945</v>
      </c>
      <c r="K40" s="1" t="n">
        <v>24547.2</v>
      </c>
      <c r="L40" s="1" t="n">
        <v>4.53</v>
      </c>
      <c r="M40" s="1" t="n">
        <v>169</v>
      </c>
      <c r="N40" s="1" t="n">
        <v>8</v>
      </c>
      <c r="O40" s="1" t="n">
        <v>57</v>
      </c>
      <c r="P40" s="1" t="n">
        <v>0.397</v>
      </c>
      <c r="Q40" s="3" t="s">
        <v>946</v>
      </c>
      <c r="R40" s="3" t="s">
        <v>947</v>
      </c>
    </row>
    <row r="41" s="1" customFormat="true" ht="345" hidden="false" customHeight="false" outlineLevel="0" collapsed="false">
      <c r="A41" s="1" t="n">
        <v>1361</v>
      </c>
      <c r="B41" s="1" t="n">
        <v>1.073118511</v>
      </c>
      <c r="C41" s="1" t="n">
        <v>1.075109913</v>
      </c>
      <c r="D41" s="1" t="n">
        <v>0.823637918</v>
      </c>
      <c r="E41" s="1" t="n">
        <v>0.530662318</v>
      </c>
      <c r="F41" s="1" t="s">
        <v>1390</v>
      </c>
      <c r="G41" s="1" t="s">
        <v>1267</v>
      </c>
      <c r="H41" s="1" t="s">
        <v>1268</v>
      </c>
      <c r="J41" s="1" t="s">
        <v>1269</v>
      </c>
      <c r="K41" s="1" t="n">
        <v>32817.5</v>
      </c>
      <c r="L41" s="1" t="n">
        <v>4.86</v>
      </c>
      <c r="M41" s="1" t="n">
        <v>351</v>
      </c>
      <c r="N41" s="1" t="n">
        <v>10</v>
      </c>
      <c r="O41" s="1" t="n">
        <v>55</v>
      </c>
      <c r="P41" s="1" t="n">
        <v>0.369</v>
      </c>
      <c r="Q41" s="3" t="s">
        <v>1274</v>
      </c>
      <c r="R41" s="3" t="s">
        <v>1275</v>
      </c>
    </row>
    <row r="42" s="1" customFormat="true" ht="150" hidden="false" customHeight="false" outlineLevel="0" collapsed="false">
      <c r="A42" s="1" t="n">
        <v>2170</v>
      </c>
      <c r="B42" s="1" t="n">
        <v>0.439023204</v>
      </c>
      <c r="C42" s="1" t="n">
        <v>0.620096917</v>
      </c>
      <c r="D42" s="1" t="n">
        <v>0.403322873</v>
      </c>
      <c r="E42" s="1" t="n">
        <v>0.265647299</v>
      </c>
      <c r="F42" s="1" t="s">
        <v>1390</v>
      </c>
      <c r="G42" s="1" t="s">
        <v>854</v>
      </c>
      <c r="H42" s="1" t="s">
        <v>855</v>
      </c>
      <c r="I42" s="1" t="s">
        <v>856</v>
      </c>
      <c r="J42" s="1" t="s">
        <v>860</v>
      </c>
      <c r="K42" s="1" t="n">
        <v>13911.6</v>
      </c>
      <c r="L42" s="1" t="n">
        <v>10.31</v>
      </c>
      <c r="M42" s="1" t="n">
        <v>220</v>
      </c>
      <c r="N42" s="1" t="n">
        <v>5</v>
      </c>
      <c r="O42" s="1" t="n">
        <v>6</v>
      </c>
      <c r="P42" s="1" t="n">
        <v>0.357</v>
      </c>
      <c r="Q42" s="3" t="s">
        <v>861</v>
      </c>
      <c r="R42" s="3" t="s">
        <v>859</v>
      </c>
    </row>
    <row r="43" s="1" customFormat="true" ht="75" hidden="false" customHeight="false" outlineLevel="0" collapsed="false">
      <c r="A43" s="1" t="n">
        <v>1980</v>
      </c>
      <c r="B43" s="1" t="n">
        <v>1.009693813</v>
      </c>
      <c r="C43" s="1" t="n">
        <v>1.2175775</v>
      </c>
      <c r="D43" s="1" t="n">
        <v>0.901047143</v>
      </c>
      <c r="E43" s="1" t="n">
        <v>0.604131318</v>
      </c>
      <c r="F43" s="1" t="s">
        <v>1390</v>
      </c>
      <c r="G43" s="1" t="s">
        <v>545</v>
      </c>
      <c r="H43" s="1" t="s">
        <v>546</v>
      </c>
      <c r="I43" s="1" t="s">
        <v>547</v>
      </c>
      <c r="J43" s="1" t="s">
        <v>548</v>
      </c>
      <c r="K43" s="1" t="n">
        <v>19449.6</v>
      </c>
      <c r="L43" s="1" t="n">
        <v>4.76</v>
      </c>
      <c r="M43" s="1" t="n">
        <v>81</v>
      </c>
      <c r="N43" s="1" t="n">
        <v>5</v>
      </c>
      <c r="O43" s="1" t="n">
        <v>15</v>
      </c>
      <c r="P43" s="1" t="n">
        <v>0.302</v>
      </c>
      <c r="Q43" s="3" t="s">
        <v>549</v>
      </c>
      <c r="R43" s="3" t="s">
        <v>550</v>
      </c>
    </row>
    <row r="44" s="1" customFormat="true" ht="315" hidden="false" customHeight="false" outlineLevel="0" collapsed="false">
      <c r="A44" s="1" t="n">
        <v>1787</v>
      </c>
      <c r="B44" s="1" t="n">
        <v>0.785595933</v>
      </c>
      <c r="C44" s="1" t="n">
        <v>1.433552667</v>
      </c>
      <c r="D44" s="1" t="n">
        <v>0.850126418</v>
      </c>
      <c r="E44" s="1" t="n">
        <v>0.610496203</v>
      </c>
      <c r="F44" s="1" t="s">
        <v>1390</v>
      </c>
      <c r="G44" s="1" t="s">
        <v>1267</v>
      </c>
      <c r="H44" s="1" t="s">
        <v>1268</v>
      </c>
      <c r="J44" s="1" t="s">
        <v>1269</v>
      </c>
      <c r="K44" s="1" t="n">
        <v>32817.5</v>
      </c>
      <c r="L44" s="1" t="n">
        <v>4.86</v>
      </c>
      <c r="M44" s="1" t="n">
        <v>392</v>
      </c>
      <c r="N44" s="1" t="n">
        <v>11</v>
      </c>
      <c r="O44" s="1" t="n">
        <v>54</v>
      </c>
      <c r="P44" s="1" t="n">
        <v>0.42</v>
      </c>
      <c r="Q44" s="3" t="s">
        <v>1272</v>
      </c>
      <c r="R44" s="3" t="s">
        <v>1273</v>
      </c>
    </row>
    <row r="45" s="1" customFormat="true" ht="135" hidden="false" customHeight="false" outlineLevel="0" collapsed="false">
      <c r="A45" s="1" t="n">
        <v>1710</v>
      </c>
      <c r="B45" s="1" t="n">
        <v>1.139826667</v>
      </c>
      <c r="C45" s="1" t="n">
        <v>1.260010333</v>
      </c>
      <c r="D45" s="1" t="n">
        <v>0.817768804</v>
      </c>
      <c r="E45" s="1" t="n">
        <v>0.598993163</v>
      </c>
      <c r="F45" s="1" t="s">
        <v>1390</v>
      </c>
      <c r="G45" s="1" t="s">
        <v>1122</v>
      </c>
      <c r="H45" s="1" t="s">
        <v>330</v>
      </c>
      <c r="J45" s="1" t="s">
        <v>1123</v>
      </c>
      <c r="K45" s="1" t="n">
        <v>24582.3</v>
      </c>
      <c r="L45" s="1" t="n">
        <v>4.66</v>
      </c>
      <c r="M45" s="1" t="n">
        <v>107</v>
      </c>
      <c r="N45" s="1" t="n">
        <v>7</v>
      </c>
      <c r="O45" s="1" t="n">
        <v>28</v>
      </c>
      <c r="P45" s="1" t="n">
        <v>0.299</v>
      </c>
      <c r="Q45" s="3" t="s">
        <v>1124</v>
      </c>
      <c r="R45" s="3" t="s">
        <v>1125</v>
      </c>
    </row>
    <row r="46" s="1" customFormat="true" ht="300" hidden="false" customHeight="false" outlineLevel="0" collapsed="false">
      <c r="A46" s="1" t="n">
        <v>602</v>
      </c>
      <c r="B46" s="1" t="n">
        <v>0.604906809</v>
      </c>
      <c r="C46" s="1" t="n">
        <v>1.855288333</v>
      </c>
      <c r="D46" s="1" t="n">
        <v>1.215153</v>
      </c>
      <c r="E46" s="1" t="n">
        <v>0.918499062</v>
      </c>
      <c r="F46" s="1" t="s">
        <v>1390</v>
      </c>
      <c r="G46" s="1" t="s">
        <v>138</v>
      </c>
      <c r="H46" s="1" t="s">
        <v>139</v>
      </c>
      <c r="J46" s="4" t="s">
        <v>141</v>
      </c>
      <c r="K46" s="4" t="n">
        <v>67293.3</v>
      </c>
      <c r="L46" s="4" t="n">
        <v>5.65</v>
      </c>
      <c r="M46" s="1" t="n">
        <v>519</v>
      </c>
      <c r="N46" s="1" t="n">
        <v>28</v>
      </c>
      <c r="O46" s="1" t="n">
        <v>37</v>
      </c>
      <c r="P46" s="1" t="n">
        <v>0.46</v>
      </c>
      <c r="Q46" s="3" t="s">
        <v>153</v>
      </c>
      <c r="R46" s="3" t="s">
        <v>154</v>
      </c>
    </row>
    <row r="47" s="1" customFormat="true" ht="409.5" hidden="false" customHeight="false" outlineLevel="0" collapsed="false">
      <c r="A47" s="1" t="n">
        <v>1914</v>
      </c>
      <c r="B47" s="1" t="n">
        <v>0.648970818</v>
      </c>
      <c r="C47" s="1" t="n">
        <v>1.4331</v>
      </c>
      <c r="D47" s="1" t="n">
        <v>1.207282667</v>
      </c>
      <c r="E47" s="1" t="n">
        <v>1.01202632</v>
      </c>
      <c r="F47" s="1" t="s">
        <v>1390</v>
      </c>
      <c r="G47" s="1" t="s">
        <v>832</v>
      </c>
      <c r="H47" s="1" t="s">
        <v>833</v>
      </c>
      <c r="I47" s="1" t="s">
        <v>834</v>
      </c>
      <c r="J47" s="1" t="s">
        <v>835</v>
      </c>
      <c r="K47" s="1" t="n">
        <v>25822</v>
      </c>
      <c r="L47" s="1" t="n">
        <v>8.13</v>
      </c>
      <c r="M47" s="1" t="n">
        <v>713</v>
      </c>
      <c r="N47" s="1" t="n">
        <v>27</v>
      </c>
      <c r="O47" s="1" t="n">
        <v>38</v>
      </c>
      <c r="P47" s="1" t="n">
        <v>0.673</v>
      </c>
      <c r="Q47" s="3" t="s">
        <v>838</v>
      </c>
      <c r="R47" s="3" t="s">
        <v>839</v>
      </c>
    </row>
    <row r="48" s="1" customFormat="true" ht="60" hidden="false" customHeight="false" outlineLevel="0" collapsed="false">
      <c r="A48" s="1" t="n">
        <v>301</v>
      </c>
      <c r="B48" s="1" t="n">
        <v>0.525148604</v>
      </c>
      <c r="C48" s="1" t="n">
        <v>1.715035</v>
      </c>
      <c r="D48" s="1" t="n">
        <v>1.000027176</v>
      </c>
      <c r="E48" s="1" t="n">
        <v>1.054146953</v>
      </c>
      <c r="F48" s="1" t="s">
        <v>1390</v>
      </c>
      <c r="G48" s="1" t="s">
        <v>1133</v>
      </c>
      <c r="H48" s="1" t="s">
        <v>1134</v>
      </c>
      <c r="I48" s="1" t="s">
        <v>1135</v>
      </c>
      <c r="J48" s="1" t="s">
        <v>1136</v>
      </c>
      <c r="K48" s="1" t="n">
        <v>95121.8</v>
      </c>
      <c r="L48" s="1" t="n">
        <v>6.42</v>
      </c>
      <c r="M48" s="1" t="n">
        <v>130</v>
      </c>
      <c r="N48" s="1" t="n">
        <v>20</v>
      </c>
      <c r="O48" s="1" t="n">
        <v>45</v>
      </c>
      <c r="P48" s="1" t="n">
        <v>0.197</v>
      </c>
      <c r="Q48" s="3" t="s">
        <v>1139</v>
      </c>
      <c r="R48" s="3" t="s">
        <v>1140</v>
      </c>
    </row>
    <row r="49" s="1" customFormat="true" ht="135" hidden="false" customHeight="false" outlineLevel="0" collapsed="false">
      <c r="A49" s="1" t="n">
        <v>1580</v>
      </c>
      <c r="B49" s="1" t="n">
        <v>1.600815</v>
      </c>
      <c r="C49" s="1" t="n">
        <v>1.526405667</v>
      </c>
      <c r="D49" s="1" t="n">
        <v>1.098744667</v>
      </c>
      <c r="E49" s="1" t="n">
        <v>0.330435607</v>
      </c>
      <c r="F49" s="1" t="s">
        <v>1391</v>
      </c>
      <c r="G49" s="1" t="s">
        <v>1163</v>
      </c>
      <c r="J49" s="1" t="s">
        <v>1164</v>
      </c>
      <c r="K49" s="1" t="n">
        <v>25950.1</v>
      </c>
      <c r="L49" s="1" t="n">
        <v>6.62</v>
      </c>
      <c r="M49" s="1" t="n">
        <v>238</v>
      </c>
      <c r="N49" s="1" t="n">
        <v>11</v>
      </c>
      <c r="O49" s="1" t="n">
        <v>13</v>
      </c>
      <c r="P49" s="1" t="n">
        <v>0.785</v>
      </c>
      <c r="Q49" s="3" t="s">
        <v>1165</v>
      </c>
      <c r="R49" s="3" t="s">
        <v>1166</v>
      </c>
    </row>
    <row r="50" s="1" customFormat="true" ht="390" hidden="false" customHeight="false" outlineLevel="0" collapsed="false">
      <c r="A50" s="1" t="n">
        <v>2100</v>
      </c>
      <c r="B50" s="1" t="n">
        <v>1.263013667</v>
      </c>
      <c r="C50" s="1" t="n">
        <v>1.091245</v>
      </c>
      <c r="D50" s="1" t="n">
        <v>1.124448333</v>
      </c>
      <c r="E50" s="1" t="n">
        <v>0.349178131</v>
      </c>
      <c r="F50" s="1" t="s">
        <v>1391</v>
      </c>
      <c r="G50" s="1" t="s">
        <v>1208</v>
      </c>
      <c r="H50" s="1" t="s">
        <v>1209</v>
      </c>
      <c r="I50" s="1" t="s">
        <v>1210</v>
      </c>
      <c r="J50" s="1" t="s">
        <v>1211</v>
      </c>
      <c r="K50" s="1" t="n">
        <v>17132.9</v>
      </c>
      <c r="L50" s="1" t="n">
        <v>5.77</v>
      </c>
      <c r="M50" s="1" t="n">
        <v>749</v>
      </c>
      <c r="N50" s="1" t="n">
        <v>19</v>
      </c>
      <c r="O50" s="1" t="n">
        <v>46</v>
      </c>
      <c r="P50" s="1" t="n">
        <v>0.662</v>
      </c>
      <c r="Q50" s="3" t="s">
        <v>1212</v>
      </c>
      <c r="R50" s="3" t="s">
        <v>1213</v>
      </c>
    </row>
    <row r="51" s="1" customFormat="true" ht="315" hidden="false" customHeight="false" outlineLevel="0" collapsed="false">
      <c r="A51" s="1" t="n">
        <v>2082</v>
      </c>
      <c r="B51" s="1" t="n">
        <v>1.284820667</v>
      </c>
      <c r="C51" s="1" t="n">
        <v>1.259827</v>
      </c>
      <c r="D51" s="1" t="n">
        <v>1.01882256</v>
      </c>
      <c r="E51" s="1" t="n">
        <v>0.345395975</v>
      </c>
      <c r="F51" s="1" t="s">
        <v>1391</v>
      </c>
      <c r="G51" s="1" t="s">
        <v>1151</v>
      </c>
      <c r="H51" s="1" t="s">
        <v>1152</v>
      </c>
      <c r="I51" s="1" t="s">
        <v>1153</v>
      </c>
      <c r="J51" s="1" t="s">
        <v>1154</v>
      </c>
      <c r="K51" s="1" t="n">
        <v>17373.7</v>
      </c>
      <c r="L51" s="1" t="n">
        <v>5.74</v>
      </c>
      <c r="M51" s="1" t="n">
        <v>400</v>
      </c>
      <c r="N51" s="1" t="n">
        <v>10</v>
      </c>
      <c r="O51" s="1" t="n">
        <v>4</v>
      </c>
      <c r="P51" s="1" t="n">
        <v>0.673</v>
      </c>
      <c r="Q51" s="3" t="s">
        <v>1155</v>
      </c>
      <c r="R51" s="3" t="s">
        <v>1156</v>
      </c>
    </row>
    <row r="52" s="1" customFormat="true" ht="90" hidden="false" customHeight="false" outlineLevel="0" collapsed="false">
      <c r="A52" s="1" t="n">
        <v>1570</v>
      </c>
      <c r="B52" s="1" t="n">
        <v>1.299011</v>
      </c>
      <c r="C52" s="1" t="n">
        <v>1.298988667</v>
      </c>
      <c r="D52" s="1" t="n">
        <v>0.998091859</v>
      </c>
      <c r="E52" s="1" t="n">
        <v>0.375171807</v>
      </c>
      <c r="F52" s="1" t="s">
        <v>1391</v>
      </c>
      <c r="G52" s="1" t="s">
        <v>1122</v>
      </c>
      <c r="H52" s="1" t="s">
        <v>330</v>
      </c>
      <c r="J52" s="1" t="s">
        <v>1123</v>
      </c>
      <c r="K52" s="1" t="n">
        <v>24582.3</v>
      </c>
      <c r="L52" s="1" t="n">
        <v>4.66</v>
      </c>
      <c r="M52" s="1" t="n">
        <v>153</v>
      </c>
      <c r="N52" s="1" t="n">
        <v>7</v>
      </c>
      <c r="O52" s="1" t="n">
        <v>58</v>
      </c>
      <c r="P52" s="1" t="n">
        <v>0.286</v>
      </c>
      <c r="Q52" s="3" t="s">
        <v>1126</v>
      </c>
      <c r="R52" s="3" t="s">
        <v>1127</v>
      </c>
    </row>
    <row r="53" s="1" customFormat="true" ht="120" hidden="false" customHeight="false" outlineLevel="0" collapsed="false">
      <c r="A53" s="1" t="n">
        <v>1741</v>
      </c>
      <c r="B53" s="1" t="n">
        <v>1.212951667</v>
      </c>
      <c r="C53" s="1" t="n">
        <v>0.964395354</v>
      </c>
      <c r="D53" s="1" t="n">
        <v>0.966143485</v>
      </c>
      <c r="E53" s="1" t="n">
        <v>0.371552164</v>
      </c>
      <c r="F53" s="1" t="s">
        <v>1391</v>
      </c>
      <c r="G53" s="1" t="s">
        <v>874</v>
      </c>
      <c r="H53" s="1" t="s">
        <v>875</v>
      </c>
      <c r="I53" s="1" t="s">
        <v>876</v>
      </c>
      <c r="J53" s="1" t="s">
        <v>877</v>
      </c>
      <c r="K53" s="1" t="n">
        <v>31454.4</v>
      </c>
      <c r="L53" s="1" t="n">
        <v>6.45</v>
      </c>
      <c r="M53" s="1" t="n">
        <v>175</v>
      </c>
      <c r="N53" s="1" t="n">
        <v>15</v>
      </c>
      <c r="O53" s="1" t="n">
        <v>50</v>
      </c>
      <c r="P53" s="1" t="n">
        <v>0.375</v>
      </c>
      <c r="Q53" s="3" t="s">
        <v>878</v>
      </c>
      <c r="R53" s="3" t="s">
        <v>879</v>
      </c>
    </row>
    <row r="54" s="1" customFormat="true" ht="135" hidden="false" customHeight="false" outlineLevel="0" collapsed="false">
      <c r="A54" s="1" t="n">
        <v>1011</v>
      </c>
      <c r="B54" s="1" t="n">
        <v>1.186926</v>
      </c>
      <c r="C54" s="1" t="n">
        <v>1.172584</v>
      </c>
      <c r="D54" s="1" t="n">
        <v>1.041172907</v>
      </c>
      <c r="E54" s="1" t="n">
        <v>0.446892211</v>
      </c>
      <c r="F54" s="1" t="s">
        <v>1391</v>
      </c>
      <c r="G54" s="1" t="s">
        <v>653</v>
      </c>
      <c r="H54" s="1" t="s">
        <v>654</v>
      </c>
      <c r="I54" s="1" t="s">
        <v>655</v>
      </c>
      <c r="J54" s="1" t="s">
        <v>656</v>
      </c>
      <c r="K54" s="1" t="n">
        <v>49168.4</v>
      </c>
      <c r="L54" s="1" t="n">
        <v>5.89</v>
      </c>
      <c r="M54" s="1" t="n">
        <v>134</v>
      </c>
      <c r="N54" s="1" t="n">
        <v>11</v>
      </c>
      <c r="O54" s="1" t="n">
        <v>54</v>
      </c>
      <c r="P54" s="1" t="n">
        <v>0.347</v>
      </c>
      <c r="Q54" s="3" t="s">
        <v>657</v>
      </c>
      <c r="R54" s="3" t="s">
        <v>658</v>
      </c>
    </row>
    <row r="55" s="1" customFormat="true" ht="15" hidden="false" customHeight="false" outlineLevel="0" collapsed="false">
      <c r="A55" s="1" t="n">
        <v>1136</v>
      </c>
      <c r="B55" s="1" t="n">
        <v>1.280034333</v>
      </c>
      <c r="C55" s="1" t="n">
        <v>1.245655</v>
      </c>
      <c r="D55" s="1" t="n">
        <v>0.909651841</v>
      </c>
      <c r="E55" s="1" t="n">
        <v>0.39460347</v>
      </c>
      <c r="F55" s="1" t="s">
        <v>1391</v>
      </c>
      <c r="G55" s="1" t="s">
        <v>293</v>
      </c>
      <c r="H55" s="1" t="s">
        <v>294</v>
      </c>
      <c r="I55" s="1" t="s">
        <v>295</v>
      </c>
      <c r="J55" s="1" t="s">
        <v>296</v>
      </c>
      <c r="K55" s="1" t="n">
        <v>46124.6</v>
      </c>
      <c r="L55" s="1" t="n">
        <v>5.32</v>
      </c>
      <c r="M55" s="1" t="n">
        <v>137</v>
      </c>
      <c r="N55" s="1" t="n">
        <v>16</v>
      </c>
      <c r="O55" s="1" t="n">
        <v>49</v>
      </c>
      <c r="P55" s="1" t="n">
        <v>0.3</v>
      </c>
      <c r="Q55" s="1" t="n">
        <v>32</v>
      </c>
      <c r="R55" s="1" t="s">
        <v>297</v>
      </c>
    </row>
    <row r="56" s="1" customFormat="true" ht="90" hidden="false" customHeight="false" outlineLevel="0" collapsed="false">
      <c r="A56" s="1" t="n">
        <v>2076</v>
      </c>
      <c r="B56" s="1" t="n">
        <v>1.451748</v>
      </c>
      <c r="C56" s="1" t="n">
        <v>1.406626333</v>
      </c>
      <c r="D56" s="1" t="n">
        <v>1.127383</v>
      </c>
      <c r="E56" s="1" t="n">
        <v>0.501192931</v>
      </c>
      <c r="F56" s="1" t="s">
        <v>1391</v>
      </c>
      <c r="G56" s="1" t="s">
        <v>594</v>
      </c>
      <c r="H56" s="1" t="s">
        <v>595</v>
      </c>
      <c r="I56" s="1" t="s">
        <v>596</v>
      </c>
      <c r="J56" s="1" t="s">
        <v>597</v>
      </c>
      <c r="K56" s="1" t="n">
        <v>17688.2</v>
      </c>
      <c r="L56" s="1" t="n">
        <v>6.85</v>
      </c>
      <c r="M56" s="1" t="n">
        <v>192</v>
      </c>
      <c r="N56" s="1" t="n">
        <v>9</v>
      </c>
      <c r="O56" s="1" t="n">
        <v>54</v>
      </c>
      <c r="P56" s="1" t="n">
        <v>0.5</v>
      </c>
      <c r="Q56" s="3" t="s">
        <v>598</v>
      </c>
      <c r="R56" s="3" t="s">
        <v>599</v>
      </c>
    </row>
    <row r="57" s="1" customFormat="true" ht="300" hidden="false" customHeight="false" outlineLevel="0" collapsed="false">
      <c r="A57" s="1" t="n">
        <v>1149</v>
      </c>
      <c r="B57" s="1" t="n">
        <v>1.205337333</v>
      </c>
      <c r="C57" s="1" t="n">
        <v>1.137849333</v>
      </c>
      <c r="D57" s="1" t="n">
        <v>1.059171</v>
      </c>
      <c r="E57" s="1" t="n">
        <v>0.478441005</v>
      </c>
      <c r="F57" s="1" t="s">
        <v>1391</v>
      </c>
      <c r="G57" s="1" t="s">
        <v>514</v>
      </c>
      <c r="H57" s="1" t="s">
        <v>515</v>
      </c>
      <c r="I57" s="1" t="s">
        <v>516</v>
      </c>
      <c r="J57" s="1" t="s">
        <v>517</v>
      </c>
      <c r="K57" s="1" t="n">
        <v>48323.9</v>
      </c>
      <c r="L57" s="1" t="n">
        <v>6.19</v>
      </c>
      <c r="M57" s="1" t="n">
        <v>227</v>
      </c>
      <c r="N57" s="1" t="n">
        <v>12</v>
      </c>
      <c r="O57" s="1" t="n">
        <v>53</v>
      </c>
      <c r="P57" s="1" t="n">
        <v>0.294</v>
      </c>
      <c r="Q57" s="3" t="s">
        <v>518</v>
      </c>
      <c r="R57" s="3" t="s">
        <v>519</v>
      </c>
    </row>
    <row r="58" s="1" customFormat="true" ht="165" hidden="false" customHeight="false" outlineLevel="0" collapsed="false">
      <c r="A58" s="1" t="n">
        <v>1759</v>
      </c>
      <c r="B58" s="1" t="n">
        <v>1.115442386</v>
      </c>
      <c r="C58" s="1" t="n">
        <v>1.073381333</v>
      </c>
      <c r="D58" s="1" t="n">
        <v>0.998602195</v>
      </c>
      <c r="E58" s="1" t="n">
        <v>0.490599895</v>
      </c>
      <c r="F58" s="1" t="s">
        <v>1391</v>
      </c>
      <c r="G58" s="1" t="s">
        <v>626</v>
      </c>
      <c r="H58" s="1" t="s">
        <v>627</v>
      </c>
      <c r="I58" s="1" t="s">
        <v>628</v>
      </c>
      <c r="J58" s="1" t="s">
        <v>629</v>
      </c>
      <c r="K58" s="1" t="n">
        <v>29801.9</v>
      </c>
      <c r="L58" s="1" t="n">
        <v>5.57</v>
      </c>
      <c r="M58" s="1" t="n">
        <v>183</v>
      </c>
      <c r="N58" s="1" t="n">
        <v>8</v>
      </c>
      <c r="O58" s="1" t="n">
        <v>57</v>
      </c>
      <c r="P58" s="1" t="n">
        <v>0.301</v>
      </c>
      <c r="Q58" s="3" t="s">
        <v>630</v>
      </c>
      <c r="R58" s="3" t="s">
        <v>631</v>
      </c>
    </row>
    <row r="59" s="1" customFormat="true" ht="15" hidden="false" customHeight="false" outlineLevel="0" collapsed="false">
      <c r="A59" s="1" t="n">
        <v>821</v>
      </c>
      <c r="B59" s="1" t="n">
        <v>1.165979765</v>
      </c>
      <c r="C59" s="1" t="n">
        <v>0.910878072</v>
      </c>
      <c r="D59" s="1" t="n">
        <v>0.823028745</v>
      </c>
      <c r="E59" s="1" t="n">
        <v>0.4096114</v>
      </c>
      <c r="F59" s="1" t="s">
        <v>1391</v>
      </c>
      <c r="G59" s="1" t="s">
        <v>23</v>
      </c>
      <c r="H59" s="1" t="s">
        <v>24</v>
      </c>
      <c r="J59" s="1" t="s">
        <v>25</v>
      </c>
      <c r="K59" s="1" t="n">
        <v>79871.1</v>
      </c>
      <c r="L59" s="1" t="n">
        <v>6.83</v>
      </c>
      <c r="M59" s="1" t="n">
        <v>64</v>
      </c>
      <c r="N59" s="1" t="n">
        <v>7</v>
      </c>
      <c r="O59" s="1" t="n">
        <v>58</v>
      </c>
      <c r="P59" s="1" t="n">
        <v>0.249</v>
      </c>
      <c r="Q59" s="1" t="n">
        <v>31</v>
      </c>
      <c r="R59" s="1" t="s">
        <v>26</v>
      </c>
    </row>
    <row r="60" s="1" customFormat="true" ht="375" hidden="false" customHeight="false" outlineLevel="0" collapsed="false">
      <c r="A60" s="2" t="n">
        <v>1686</v>
      </c>
      <c r="B60" s="1" t="n">
        <v>1.540755333</v>
      </c>
      <c r="C60" s="1" t="n">
        <v>1.089829</v>
      </c>
      <c r="D60" s="1" t="n">
        <v>1.096694679</v>
      </c>
      <c r="E60" s="1" t="n">
        <v>0.558646242</v>
      </c>
      <c r="F60" s="1" t="s">
        <v>1391</v>
      </c>
      <c r="G60" s="1" t="s">
        <v>77</v>
      </c>
      <c r="H60" s="1" t="s">
        <v>78</v>
      </c>
      <c r="I60" s="1" t="s">
        <v>79</v>
      </c>
      <c r="J60" s="1" t="s">
        <v>80</v>
      </c>
      <c r="K60" s="1" t="n">
        <v>56501.8</v>
      </c>
      <c r="L60" s="1" t="n">
        <v>7.53</v>
      </c>
      <c r="M60" s="1" t="n">
        <v>562</v>
      </c>
      <c r="N60" s="1" t="n">
        <v>17</v>
      </c>
      <c r="O60" s="1" t="n">
        <v>48</v>
      </c>
      <c r="P60" s="1" t="n">
        <v>0.42</v>
      </c>
      <c r="Q60" s="3" t="s">
        <v>89</v>
      </c>
      <c r="R60" s="3" t="s">
        <v>90</v>
      </c>
    </row>
    <row r="61" s="1" customFormat="true" ht="15" hidden="false" customHeight="false" outlineLevel="0" collapsed="false">
      <c r="A61" s="1" t="n">
        <v>1416</v>
      </c>
      <c r="B61" s="1" t="n">
        <v>1.334389</v>
      </c>
      <c r="C61" s="1" t="n">
        <v>1.037980504</v>
      </c>
      <c r="D61" s="1" t="n">
        <v>0.842097848</v>
      </c>
      <c r="E61" s="1" t="n">
        <v>0.451219896</v>
      </c>
      <c r="F61" s="1" t="s">
        <v>1391</v>
      </c>
      <c r="G61" s="1" t="s">
        <v>976</v>
      </c>
      <c r="H61" s="1" t="s">
        <v>977</v>
      </c>
      <c r="I61" s="1" t="s">
        <v>978</v>
      </c>
      <c r="J61" s="1" t="s">
        <v>979</v>
      </c>
      <c r="K61" s="1" t="n">
        <v>84603.7</v>
      </c>
      <c r="L61" s="1" t="n">
        <v>5.97</v>
      </c>
      <c r="M61" s="1" t="n">
        <v>101</v>
      </c>
      <c r="N61" s="1" t="n">
        <v>13</v>
      </c>
      <c r="O61" s="1" t="n">
        <v>52</v>
      </c>
      <c r="P61" s="1" t="n">
        <v>0.172</v>
      </c>
      <c r="Q61" s="1" t="n">
        <v>48</v>
      </c>
      <c r="R61" s="1" t="s">
        <v>980</v>
      </c>
    </row>
    <row r="62" s="1" customFormat="true" ht="165" hidden="false" customHeight="false" outlineLevel="0" collapsed="false">
      <c r="A62" s="1" t="n">
        <v>2107</v>
      </c>
      <c r="B62" s="1" t="n">
        <v>1.328559667</v>
      </c>
      <c r="C62" s="1" t="n">
        <v>1.311244667</v>
      </c>
      <c r="D62" s="1" t="n">
        <v>1.022981502</v>
      </c>
      <c r="E62" s="1" t="n">
        <v>0.552910954</v>
      </c>
      <c r="F62" s="1" t="s">
        <v>1391</v>
      </c>
      <c r="G62" s="1" t="s">
        <v>824</v>
      </c>
      <c r="H62" s="1" t="s">
        <v>825</v>
      </c>
      <c r="I62" s="1" t="s">
        <v>826</v>
      </c>
      <c r="J62" s="1" t="s">
        <v>827</v>
      </c>
      <c r="K62" s="1" t="n">
        <v>46071.4</v>
      </c>
      <c r="L62" s="1" t="n">
        <v>6.75</v>
      </c>
      <c r="M62" s="1" t="n">
        <v>182</v>
      </c>
      <c r="N62" s="1" t="n">
        <v>11</v>
      </c>
      <c r="O62" s="1" t="n">
        <v>28</v>
      </c>
      <c r="P62" s="1" t="n">
        <v>0.228</v>
      </c>
      <c r="Q62" s="3" t="s">
        <v>828</v>
      </c>
      <c r="R62" s="3" t="s">
        <v>829</v>
      </c>
    </row>
    <row r="63" s="1" customFormat="true" ht="165" hidden="false" customHeight="false" outlineLevel="0" collapsed="false">
      <c r="A63" s="1" t="n">
        <v>1145</v>
      </c>
      <c r="B63" s="1" t="n">
        <v>1.472583667</v>
      </c>
      <c r="C63" s="1" t="n">
        <v>0.988369198</v>
      </c>
      <c r="D63" s="1" t="n">
        <v>0.894276376</v>
      </c>
      <c r="E63" s="1" t="n">
        <v>0.48913545</v>
      </c>
      <c r="F63" s="1" t="s">
        <v>1391</v>
      </c>
      <c r="G63" s="1" t="s">
        <v>816</v>
      </c>
      <c r="H63" s="1" t="s">
        <v>817</v>
      </c>
      <c r="I63" s="1" t="s">
        <v>818</v>
      </c>
      <c r="J63" s="1" t="s">
        <v>819</v>
      </c>
      <c r="K63" s="1" t="n">
        <v>15100.5</v>
      </c>
      <c r="L63" s="1" t="n">
        <v>4.96</v>
      </c>
      <c r="M63" s="1" t="n">
        <v>212</v>
      </c>
      <c r="N63" s="1" t="n">
        <v>6</v>
      </c>
      <c r="O63" s="1" t="n">
        <v>18</v>
      </c>
      <c r="P63" s="1" t="n">
        <v>0.858</v>
      </c>
      <c r="Q63" s="3" t="s">
        <v>822</v>
      </c>
      <c r="R63" s="3" t="s">
        <v>823</v>
      </c>
    </row>
    <row r="64" s="1" customFormat="true" ht="195" hidden="false" customHeight="false" outlineLevel="0" collapsed="false">
      <c r="A64" s="1" t="n">
        <v>404</v>
      </c>
      <c r="B64" s="1" t="n">
        <v>1.482692</v>
      </c>
      <c r="C64" s="1" t="n">
        <v>1.356737</v>
      </c>
      <c r="D64" s="1" t="n">
        <v>1.134641</v>
      </c>
      <c r="E64" s="1" t="n">
        <v>0.627738959</v>
      </c>
      <c r="F64" s="1" t="s">
        <v>1391</v>
      </c>
      <c r="G64" s="1" t="s">
        <v>1297</v>
      </c>
      <c r="H64" s="1" t="s">
        <v>538</v>
      </c>
      <c r="J64" s="1" t="s">
        <v>1298</v>
      </c>
      <c r="K64" s="1" t="n">
        <v>70870.9</v>
      </c>
      <c r="L64" s="1" t="n">
        <v>5.26</v>
      </c>
      <c r="M64" s="1" t="n">
        <v>147</v>
      </c>
      <c r="N64" s="1" t="n">
        <v>11</v>
      </c>
      <c r="O64" s="1" t="n">
        <v>54</v>
      </c>
      <c r="P64" s="1" t="n">
        <v>0.198</v>
      </c>
      <c r="Q64" s="3" t="s">
        <v>1299</v>
      </c>
      <c r="R64" s="3" t="s">
        <v>1300</v>
      </c>
    </row>
    <row r="65" s="1" customFormat="true" ht="409.5" hidden="false" customHeight="false" outlineLevel="0" collapsed="false">
      <c r="A65" s="1" t="n">
        <v>419</v>
      </c>
      <c r="B65" s="1" t="n">
        <v>1.01079129</v>
      </c>
      <c r="C65" s="1" t="n">
        <v>1.008962371</v>
      </c>
      <c r="D65" s="1" t="n">
        <v>0.74845929</v>
      </c>
      <c r="E65" s="1" t="n">
        <v>0.414902415</v>
      </c>
      <c r="F65" s="1" t="s">
        <v>1391</v>
      </c>
      <c r="G65" s="1" t="s">
        <v>923</v>
      </c>
      <c r="H65" s="1" t="s">
        <v>924</v>
      </c>
      <c r="I65" s="1" t="s">
        <v>925</v>
      </c>
      <c r="J65" s="1" t="s">
        <v>926</v>
      </c>
      <c r="K65" s="1" t="n">
        <v>38964.3</v>
      </c>
      <c r="L65" s="1" t="n">
        <v>6.02</v>
      </c>
      <c r="M65" s="7" t="n">
        <v>1100</v>
      </c>
      <c r="N65" s="1" t="n">
        <v>26</v>
      </c>
      <c r="O65" s="1" t="n">
        <v>40</v>
      </c>
      <c r="P65" s="1" t="n">
        <v>0.476</v>
      </c>
      <c r="Q65" s="3" t="s">
        <v>927</v>
      </c>
      <c r="R65" s="3" t="s">
        <v>928</v>
      </c>
    </row>
    <row r="66" s="1" customFormat="true" ht="180" hidden="false" customHeight="false" outlineLevel="0" collapsed="false">
      <c r="A66" s="1" t="n">
        <v>1353</v>
      </c>
      <c r="B66" s="1" t="n">
        <v>1.035358837</v>
      </c>
      <c r="C66" s="1" t="n">
        <v>0.942031663</v>
      </c>
      <c r="D66" s="1" t="n">
        <v>0.829676285</v>
      </c>
      <c r="E66" s="1" t="n">
        <v>0.466819269</v>
      </c>
      <c r="F66" s="1" t="s">
        <v>1391</v>
      </c>
      <c r="G66" s="1" t="s">
        <v>1267</v>
      </c>
      <c r="H66" s="1" t="s">
        <v>1268</v>
      </c>
      <c r="J66" s="1" t="s">
        <v>1269</v>
      </c>
      <c r="K66" s="1" t="n">
        <v>32817.5</v>
      </c>
      <c r="L66" s="1" t="n">
        <v>4.86</v>
      </c>
      <c r="M66" s="1" t="n">
        <v>253</v>
      </c>
      <c r="N66" s="1" t="n">
        <v>10</v>
      </c>
      <c r="O66" s="1" t="n">
        <v>55</v>
      </c>
      <c r="P66" s="1" t="n">
        <v>0.369</v>
      </c>
      <c r="Q66" s="3" t="s">
        <v>1270</v>
      </c>
      <c r="R66" s="3" t="s">
        <v>1271</v>
      </c>
    </row>
    <row r="67" s="1" customFormat="true" ht="180" hidden="false" customHeight="false" outlineLevel="0" collapsed="false">
      <c r="A67" s="1" t="n">
        <v>2064</v>
      </c>
      <c r="B67" s="1" t="n">
        <v>1.154202222</v>
      </c>
      <c r="C67" s="1" t="n">
        <v>0.888949569</v>
      </c>
      <c r="D67" s="1" t="n">
        <v>0.798546517</v>
      </c>
      <c r="E67" s="1" t="n">
        <v>0.455585259</v>
      </c>
      <c r="F67" s="1" t="s">
        <v>1391</v>
      </c>
      <c r="G67" s="1" t="s">
        <v>65</v>
      </c>
      <c r="H67" s="1" t="s">
        <v>66</v>
      </c>
      <c r="I67" s="1" t="s">
        <v>67</v>
      </c>
      <c r="J67" s="1" t="s">
        <v>68</v>
      </c>
      <c r="K67" s="1" t="n">
        <v>20459.2</v>
      </c>
      <c r="L67" s="1" t="n">
        <v>6.07</v>
      </c>
      <c r="M67" s="1" t="n">
        <v>174</v>
      </c>
      <c r="N67" s="1" t="n">
        <v>10</v>
      </c>
      <c r="O67" s="1" t="n">
        <v>55</v>
      </c>
      <c r="P67" s="1" t="n">
        <v>0.557</v>
      </c>
      <c r="Q67" s="3" t="s">
        <v>69</v>
      </c>
      <c r="R67" s="3" t="s">
        <v>70</v>
      </c>
    </row>
    <row r="68" s="1" customFormat="true" ht="409.5" hidden="false" customHeight="false" outlineLevel="0" collapsed="false">
      <c r="A68" s="1" t="n">
        <v>413</v>
      </c>
      <c r="B68" s="1" t="n">
        <v>1.309581</v>
      </c>
      <c r="C68" s="1" t="n">
        <v>1.253437667</v>
      </c>
      <c r="D68" s="1" t="n">
        <v>1.018785249</v>
      </c>
      <c r="E68" s="1" t="n">
        <v>0.614002751</v>
      </c>
      <c r="F68" s="1" t="s">
        <v>1391</v>
      </c>
      <c r="G68" s="1" t="s">
        <v>537</v>
      </c>
      <c r="H68" s="1" t="s">
        <v>538</v>
      </c>
      <c r="I68" s="1" t="s">
        <v>539</v>
      </c>
      <c r="J68" s="1" t="s">
        <v>540</v>
      </c>
      <c r="K68" s="1" t="n">
        <v>92418.2</v>
      </c>
      <c r="L68" s="1" t="n">
        <v>4.74</v>
      </c>
      <c r="M68" s="1" t="n">
        <v>802</v>
      </c>
      <c r="N68" s="1" t="n">
        <v>41</v>
      </c>
      <c r="O68" s="1" t="n">
        <v>24</v>
      </c>
      <c r="P68" s="1" t="n">
        <v>0.364</v>
      </c>
      <c r="Q68" s="3" t="s">
        <v>543</v>
      </c>
      <c r="R68" s="3" t="s">
        <v>544</v>
      </c>
    </row>
    <row r="69" s="1" customFormat="true" ht="240" hidden="false" customHeight="false" outlineLevel="0" collapsed="false">
      <c r="A69" s="1" t="n">
        <v>1637</v>
      </c>
      <c r="B69" s="1" t="n">
        <v>1.311721</v>
      </c>
      <c r="C69" s="1" t="n">
        <v>1.051492671</v>
      </c>
      <c r="D69" s="1" t="n">
        <v>0.852216726</v>
      </c>
      <c r="E69" s="1" t="n">
        <v>0.536203339</v>
      </c>
      <c r="F69" s="1" t="s">
        <v>1391</v>
      </c>
      <c r="G69" s="1" t="s">
        <v>705</v>
      </c>
      <c r="H69" s="1" t="s">
        <v>706</v>
      </c>
      <c r="I69" s="1" t="s">
        <v>707</v>
      </c>
      <c r="J69" s="1" t="s">
        <v>708</v>
      </c>
      <c r="K69" s="1" t="n">
        <v>52818.5</v>
      </c>
      <c r="L69" s="1" t="n">
        <v>5.81</v>
      </c>
      <c r="M69" s="1" t="n">
        <v>239</v>
      </c>
      <c r="N69" s="1" t="n">
        <v>9</v>
      </c>
      <c r="O69" s="1" t="n">
        <v>3</v>
      </c>
      <c r="P69" s="1" t="n">
        <v>0.338</v>
      </c>
      <c r="Q69" s="3" t="s">
        <v>709</v>
      </c>
      <c r="R69" s="3" t="s">
        <v>710</v>
      </c>
    </row>
    <row r="70" s="1" customFormat="true" ht="195" hidden="false" customHeight="false" outlineLevel="0" collapsed="false">
      <c r="A70" s="1" t="n">
        <v>1441</v>
      </c>
      <c r="B70" s="1" t="n">
        <v>1.232688667</v>
      </c>
      <c r="C70" s="1" t="n">
        <v>1.189670667</v>
      </c>
      <c r="D70" s="1" t="n">
        <v>0.952449689</v>
      </c>
      <c r="E70" s="1" t="n">
        <v>0.608218316</v>
      </c>
      <c r="F70" s="1" t="s">
        <v>1391</v>
      </c>
      <c r="G70" s="1" t="s">
        <v>161</v>
      </c>
      <c r="H70" s="1" t="s">
        <v>162</v>
      </c>
      <c r="I70" s="1" t="s">
        <v>163</v>
      </c>
      <c r="J70" s="1" t="s">
        <v>164</v>
      </c>
      <c r="K70" s="1" t="n">
        <v>28766.3</v>
      </c>
      <c r="L70" s="1" t="n">
        <v>4.66</v>
      </c>
      <c r="M70" s="1" t="n">
        <v>156</v>
      </c>
      <c r="N70" s="1" t="n">
        <v>6</v>
      </c>
      <c r="O70" s="1" t="n">
        <v>6</v>
      </c>
      <c r="P70" s="1" t="n">
        <v>0.253</v>
      </c>
      <c r="Q70" s="3" t="s">
        <v>167</v>
      </c>
      <c r="R70" s="3" t="s">
        <v>168</v>
      </c>
    </row>
    <row r="71" s="1" customFormat="true" ht="180" hidden="false" customHeight="false" outlineLevel="0" collapsed="false">
      <c r="A71" s="1" t="n">
        <v>1804</v>
      </c>
      <c r="B71" s="1" t="n">
        <v>1.218522667</v>
      </c>
      <c r="C71" s="1" t="n">
        <v>1.015592463</v>
      </c>
      <c r="D71" s="1" t="n">
        <v>0.880283616</v>
      </c>
      <c r="E71" s="1" t="n">
        <v>0.565882801</v>
      </c>
      <c r="F71" s="1" t="s">
        <v>1391</v>
      </c>
      <c r="G71" s="1" t="s">
        <v>71</v>
      </c>
      <c r="H71" s="1" t="s">
        <v>72</v>
      </c>
      <c r="I71" s="1" t="s">
        <v>73</v>
      </c>
      <c r="J71" s="1" t="s">
        <v>74</v>
      </c>
      <c r="K71" s="1" t="n">
        <v>32111.7</v>
      </c>
      <c r="L71" s="1" t="n">
        <v>6.93</v>
      </c>
      <c r="M71" s="1" t="n">
        <v>193</v>
      </c>
      <c r="N71" s="1" t="n">
        <v>10</v>
      </c>
      <c r="O71" s="1" t="n">
        <v>34</v>
      </c>
      <c r="P71" s="1" t="n">
        <v>0.389</v>
      </c>
      <c r="Q71" s="3" t="s">
        <v>75</v>
      </c>
      <c r="R71" s="3" t="s">
        <v>76</v>
      </c>
    </row>
    <row r="72" s="1" customFormat="true" ht="150" hidden="false" customHeight="false" outlineLevel="0" collapsed="false">
      <c r="A72" s="1" t="n">
        <v>1470</v>
      </c>
      <c r="B72" s="1" t="n">
        <v>1.229839667</v>
      </c>
      <c r="C72" s="1" t="n">
        <v>1.213205333</v>
      </c>
      <c r="D72" s="1" t="n">
        <v>0.875948315</v>
      </c>
      <c r="E72" s="1" t="n">
        <v>0.564739842</v>
      </c>
      <c r="F72" s="1" t="s">
        <v>1391</v>
      </c>
      <c r="G72" s="1" t="s">
        <v>1383</v>
      </c>
      <c r="H72" s="1" t="s">
        <v>1384</v>
      </c>
      <c r="I72" s="1" t="s">
        <v>1385</v>
      </c>
      <c r="J72" s="1" t="s">
        <v>1386</v>
      </c>
      <c r="K72" s="1" t="n">
        <v>32203.8</v>
      </c>
      <c r="L72" s="1" t="n">
        <v>4.95</v>
      </c>
      <c r="M72" s="1" t="n">
        <v>352</v>
      </c>
      <c r="N72" s="1" t="n">
        <v>16</v>
      </c>
      <c r="O72" s="1" t="n">
        <v>49</v>
      </c>
      <c r="P72" s="1" t="n">
        <v>0.432</v>
      </c>
      <c r="Q72" s="3" t="s">
        <v>1387</v>
      </c>
      <c r="R72" s="3" t="s">
        <v>1388</v>
      </c>
    </row>
    <row r="73" s="1" customFormat="true" ht="120" hidden="false" customHeight="false" outlineLevel="0" collapsed="false">
      <c r="A73" s="1" t="n">
        <v>1899</v>
      </c>
      <c r="B73" s="1" t="n">
        <v>1.142564</v>
      </c>
      <c r="C73" s="1" t="n">
        <v>0.896169473</v>
      </c>
      <c r="D73" s="1" t="n">
        <v>0.715302672</v>
      </c>
      <c r="E73" s="1" t="n">
        <v>0.494557442</v>
      </c>
      <c r="F73" s="1" t="s">
        <v>1391</v>
      </c>
      <c r="G73" s="1" t="s">
        <v>1017</v>
      </c>
      <c r="H73" s="1" t="s">
        <v>1018</v>
      </c>
      <c r="I73" s="1" t="s">
        <v>1019</v>
      </c>
      <c r="J73" s="1" t="s">
        <v>1020</v>
      </c>
      <c r="K73" s="1" t="n">
        <v>24554.7</v>
      </c>
      <c r="L73" s="1" t="n">
        <v>5.69</v>
      </c>
      <c r="M73" s="1" t="n">
        <v>197</v>
      </c>
      <c r="N73" s="1" t="n">
        <v>15</v>
      </c>
      <c r="O73" s="1" t="n">
        <v>50</v>
      </c>
      <c r="P73" s="1" t="n">
        <v>0.529</v>
      </c>
      <c r="Q73" s="3" t="s">
        <v>1021</v>
      </c>
      <c r="R73" s="3" t="s">
        <v>1022</v>
      </c>
    </row>
    <row r="74" s="1" customFormat="true" ht="75" hidden="false" customHeight="false" outlineLevel="0" collapsed="false">
      <c r="A74" s="1" t="n">
        <v>1838</v>
      </c>
      <c r="B74" s="1" t="n">
        <v>1.103134667</v>
      </c>
      <c r="C74" s="1" t="n">
        <v>0.817067634</v>
      </c>
      <c r="D74" s="1" t="n">
        <v>0.774678741</v>
      </c>
      <c r="E74" s="1" t="n">
        <v>0.546676169</v>
      </c>
      <c r="F74" s="1" t="s">
        <v>1391</v>
      </c>
      <c r="G74" s="1" t="s">
        <v>1332</v>
      </c>
      <c r="H74" s="1" t="s">
        <v>1333</v>
      </c>
      <c r="I74" s="1" t="s">
        <v>1334</v>
      </c>
      <c r="J74" s="1" t="s">
        <v>1335</v>
      </c>
      <c r="K74" s="1" t="n">
        <v>24966.5</v>
      </c>
      <c r="L74" s="1" t="n">
        <v>5.99</v>
      </c>
      <c r="M74" s="1" t="n">
        <v>85</v>
      </c>
      <c r="N74" s="1" t="n">
        <v>6</v>
      </c>
      <c r="O74" s="1" t="n">
        <v>59</v>
      </c>
      <c r="P74" s="1" t="n">
        <v>0.258</v>
      </c>
      <c r="Q74" s="3" t="s">
        <v>1336</v>
      </c>
      <c r="R74" s="3" t="s">
        <v>1337</v>
      </c>
    </row>
    <row r="75" s="1" customFormat="true" ht="180" hidden="false" customHeight="false" outlineLevel="0" collapsed="false">
      <c r="A75" s="1" t="n">
        <v>1424</v>
      </c>
      <c r="B75" s="1" t="n">
        <v>1.4681825</v>
      </c>
      <c r="C75" s="1" t="n">
        <v>1.0529775</v>
      </c>
      <c r="D75" s="1" t="n">
        <v>0.862051322</v>
      </c>
      <c r="E75" s="1" t="n">
        <v>0.632105898</v>
      </c>
      <c r="F75" s="1" t="s">
        <v>1391</v>
      </c>
      <c r="G75" s="1" t="s">
        <v>1063</v>
      </c>
      <c r="H75" s="1" t="s">
        <v>1064</v>
      </c>
      <c r="I75" s="1" t="s">
        <v>1065</v>
      </c>
      <c r="J75" s="1" t="s">
        <v>1066</v>
      </c>
      <c r="K75" s="1" t="n">
        <v>38004</v>
      </c>
      <c r="L75" s="1" t="n">
        <v>9.32</v>
      </c>
      <c r="M75" s="1" t="n">
        <v>212</v>
      </c>
      <c r="N75" s="1" t="n">
        <v>12</v>
      </c>
      <c r="O75" s="1" t="n">
        <v>53</v>
      </c>
      <c r="P75" s="1" t="n">
        <v>0.373</v>
      </c>
      <c r="Q75" s="3" t="s">
        <v>1067</v>
      </c>
      <c r="R75" s="3" t="s">
        <v>1068</v>
      </c>
    </row>
    <row r="76" s="1" customFormat="true" ht="150" hidden="false" customHeight="false" outlineLevel="0" collapsed="false">
      <c r="A76" s="1" t="n">
        <v>1714</v>
      </c>
      <c r="B76" s="1" t="n">
        <v>1.025128458</v>
      </c>
      <c r="C76" s="1" t="n">
        <v>1.003749765</v>
      </c>
      <c r="D76" s="1" t="n">
        <v>0.653213761</v>
      </c>
      <c r="E76" s="1" t="n">
        <v>0.499570497</v>
      </c>
      <c r="F76" s="1" t="s">
        <v>1391</v>
      </c>
      <c r="G76" s="1" t="s">
        <v>786</v>
      </c>
      <c r="H76" s="1" t="s">
        <v>787</v>
      </c>
      <c r="I76" s="1" t="s">
        <v>788</v>
      </c>
      <c r="J76" s="1" t="s">
        <v>789</v>
      </c>
      <c r="K76" s="1" t="n">
        <v>26783.6</v>
      </c>
      <c r="L76" s="1" t="n">
        <v>5.07</v>
      </c>
      <c r="M76" s="1" t="n">
        <v>180</v>
      </c>
      <c r="N76" s="1" t="n">
        <v>12</v>
      </c>
      <c r="O76" s="1" t="n">
        <v>23</v>
      </c>
      <c r="P76" s="1" t="n">
        <v>0.383</v>
      </c>
      <c r="Q76" s="3" t="s">
        <v>790</v>
      </c>
      <c r="R76" s="3" t="s">
        <v>791</v>
      </c>
    </row>
    <row r="77" s="1" customFormat="true" ht="105" hidden="false" customHeight="false" outlineLevel="0" collapsed="false">
      <c r="A77" s="1" t="n">
        <v>1826</v>
      </c>
      <c r="B77" s="1" t="n">
        <v>1.5532115</v>
      </c>
      <c r="C77" s="1" t="n">
        <v>1.1239245</v>
      </c>
      <c r="D77" s="1" t="n">
        <v>0.731508277</v>
      </c>
      <c r="E77" s="1" t="n">
        <v>0.661664239</v>
      </c>
      <c r="F77" s="1" t="s">
        <v>1391</v>
      </c>
      <c r="G77" s="1" t="s">
        <v>1075</v>
      </c>
      <c r="H77" s="1" t="s">
        <v>1076</v>
      </c>
      <c r="I77" s="1" t="s">
        <v>1077</v>
      </c>
      <c r="J77" s="1" t="s">
        <v>1078</v>
      </c>
      <c r="K77" s="1" t="n">
        <v>24747.1</v>
      </c>
      <c r="L77" s="1" t="n">
        <v>5.62</v>
      </c>
      <c r="M77" s="1" t="n">
        <v>105</v>
      </c>
      <c r="N77" s="1" t="n">
        <v>8</v>
      </c>
      <c r="O77" s="1" t="n">
        <v>44</v>
      </c>
      <c r="P77" s="1" t="n">
        <v>0.35</v>
      </c>
      <c r="Q77" s="3" t="s">
        <v>606</v>
      </c>
      <c r="R77" s="3" t="s">
        <v>1079</v>
      </c>
    </row>
    <row r="78" s="1" customFormat="true" ht="120" hidden="false" customHeight="false" outlineLevel="0" collapsed="false">
      <c r="A78" s="1" t="n">
        <v>1054</v>
      </c>
      <c r="B78" s="1" t="n">
        <v>0.20851496</v>
      </c>
      <c r="C78" s="1" t="n">
        <v>0.19497968</v>
      </c>
      <c r="D78" s="1" t="n">
        <v>0.203665327</v>
      </c>
      <c r="E78" s="1" t="n">
        <v>3.698535667</v>
      </c>
      <c r="F78" s="1" t="s">
        <v>1392</v>
      </c>
      <c r="G78" s="1" t="s">
        <v>1082</v>
      </c>
      <c r="H78" s="1" t="s">
        <v>1083</v>
      </c>
      <c r="I78" s="1" t="s">
        <v>1084</v>
      </c>
      <c r="J78" s="1" t="s">
        <v>1085</v>
      </c>
      <c r="K78" s="1" t="n">
        <v>56786.5</v>
      </c>
      <c r="L78" s="1" t="n">
        <v>8.65</v>
      </c>
      <c r="M78" s="1" t="n">
        <v>331</v>
      </c>
      <c r="N78" s="1" t="n">
        <v>21</v>
      </c>
      <c r="O78" s="1" t="n">
        <v>44</v>
      </c>
      <c r="P78" s="1" t="n">
        <v>0.346</v>
      </c>
      <c r="Q78" s="3" t="s">
        <v>1090</v>
      </c>
      <c r="R78" s="3" t="s">
        <v>1091</v>
      </c>
    </row>
    <row r="79" s="1" customFormat="true" ht="120" hidden="false" customHeight="false" outlineLevel="0" collapsed="false">
      <c r="A79" s="1" t="n">
        <v>108</v>
      </c>
      <c r="B79" s="1" t="n">
        <v>0.117594042</v>
      </c>
      <c r="C79" s="1" t="n">
        <v>0.110462429</v>
      </c>
      <c r="D79" s="1" t="n">
        <v>0.271950501</v>
      </c>
      <c r="E79" s="1" t="n">
        <v>4.424431</v>
      </c>
      <c r="F79" s="1" t="s">
        <v>1392</v>
      </c>
      <c r="G79" s="1" t="s">
        <v>93</v>
      </c>
      <c r="H79" s="1" t="s">
        <v>94</v>
      </c>
      <c r="I79" s="1" t="s">
        <v>95</v>
      </c>
      <c r="J79" s="1" t="s">
        <v>110</v>
      </c>
      <c r="K79" s="1" t="n">
        <v>164513.7</v>
      </c>
      <c r="L79" s="1" t="n">
        <v>6.48</v>
      </c>
      <c r="M79" s="1" t="n">
        <v>221</v>
      </c>
      <c r="N79" s="1" t="n">
        <v>21</v>
      </c>
      <c r="O79" s="1" t="n">
        <v>13</v>
      </c>
      <c r="P79" s="1" t="n">
        <v>0.18</v>
      </c>
      <c r="Q79" s="3" t="s">
        <v>111</v>
      </c>
      <c r="R79" s="3" t="s">
        <v>112</v>
      </c>
    </row>
    <row r="80" s="1" customFormat="true" ht="360" hidden="false" customHeight="false" outlineLevel="0" collapsed="false">
      <c r="A80" s="1" t="n">
        <v>1086</v>
      </c>
      <c r="B80" s="1" t="n">
        <v>0.177506115</v>
      </c>
      <c r="C80" s="1" t="n">
        <v>0.144004079</v>
      </c>
      <c r="D80" s="1" t="n">
        <v>0.278284561</v>
      </c>
      <c r="E80" s="1" t="n">
        <v>3.552290333</v>
      </c>
      <c r="F80" s="1" t="s">
        <v>1392</v>
      </c>
      <c r="G80" s="1" t="s">
        <v>1082</v>
      </c>
      <c r="H80" s="1" t="s">
        <v>1083</v>
      </c>
      <c r="I80" s="1" t="s">
        <v>1084</v>
      </c>
      <c r="J80" s="1" t="s">
        <v>1085</v>
      </c>
      <c r="K80" s="1" t="n">
        <v>56786.5</v>
      </c>
      <c r="L80" s="1" t="n">
        <v>8.65</v>
      </c>
      <c r="M80" s="1" t="n">
        <v>510</v>
      </c>
      <c r="N80" s="1" t="n">
        <v>24</v>
      </c>
      <c r="O80" s="1" t="n">
        <v>41</v>
      </c>
      <c r="P80" s="1" t="n">
        <v>0.425</v>
      </c>
      <c r="Q80" s="3" t="s">
        <v>1092</v>
      </c>
      <c r="R80" s="3" t="s">
        <v>1093</v>
      </c>
    </row>
    <row r="81" s="1" customFormat="true" ht="390" hidden="false" customHeight="false" outlineLevel="0" collapsed="false">
      <c r="A81" s="1" t="n">
        <v>1044</v>
      </c>
      <c r="B81" s="1" t="n">
        <v>0.185762174</v>
      </c>
      <c r="C81" s="1" t="n">
        <v>0.143909063</v>
      </c>
      <c r="D81" s="1" t="n">
        <v>0.286017585</v>
      </c>
      <c r="E81" s="1" t="n">
        <v>3.491493333</v>
      </c>
      <c r="F81" s="1" t="s">
        <v>1392</v>
      </c>
      <c r="G81" s="1" t="s">
        <v>1082</v>
      </c>
      <c r="H81" s="1" t="s">
        <v>1083</v>
      </c>
      <c r="I81" s="1" t="s">
        <v>1084</v>
      </c>
      <c r="J81" s="1" t="s">
        <v>1085</v>
      </c>
      <c r="K81" s="1" t="n">
        <v>56786.5</v>
      </c>
      <c r="L81" s="1" t="n">
        <v>8.65</v>
      </c>
      <c r="M81" s="1" t="n">
        <v>551</v>
      </c>
      <c r="N81" s="1" t="n">
        <v>29</v>
      </c>
      <c r="O81" s="1" t="n">
        <v>36</v>
      </c>
      <c r="P81" s="1" t="n">
        <v>0.38</v>
      </c>
      <c r="Q81" s="3" t="s">
        <v>1094</v>
      </c>
      <c r="R81" s="3" t="s">
        <v>1095</v>
      </c>
    </row>
    <row r="82" s="1" customFormat="true" ht="90" hidden="false" customHeight="false" outlineLevel="0" collapsed="false">
      <c r="A82" s="1" t="n">
        <v>1067</v>
      </c>
      <c r="B82" s="1" t="n">
        <v>0.196271745</v>
      </c>
      <c r="C82" s="1" t="n">
        <v>0.176186375</v>
      </c>
      <c r="D82" s="1" t="n">
        <v>0.283565071</v>
      </c>
      <c r="E82" s="1" t="n">
        <v>3.453468</v>
      </c>
      <c r="F82" s="1" t="s">
        <v>1392</v>
      </c>
      <c r="G82" s="1" t="s">
        <v>1104</v>
      </c>
      <c r="H82" s="1" t="s">
        <v>1105</v>
      </c>
      <c r="I82" s="1" t="s">
        <v>1106</v>
      </c>
      <c r="J82" s="1" t="s">
        <v>1107</v>
      </c>
      <c r="K82" s="4" t="n">
        <v>106645.3</v>
      </c>
      <c r="L82" s="4" t="n">
        <v>5.4</v>
      </c>
      <c r="M82" s="1" t="n">
        <v>85</v>
      </c>
      <c r="N82" s="1" t="n">
        <v>4</v>
      </c>
      <c r="O82" s="1" t="n">
        <v>61</v>
      </c>
      <c r="P82" s="1" t="n">
        <v>0.124</v>
      </c>
      <c r="Q82" s="3" t="s">
        <v>1108</v>
      </c>
      <c r="R82" s="3" t="s">
        <v>1109</v>
      </c>
    </row>
    <row r="83" s="1" customFormat="true" ht="135" hidden="false" customHeight="false" outlineLevel="0" collapsed="false">
      <c r="A83" s="1" t="n">
        <v>106</v>
      </c>
      <c r="B83" s="1" t="n">
        <v>0.246152697</v>
      </c>
      <c r="C83" s="1" t="n">
        <v>0.233255013</v>
      </c>
      <c r="D83" s="1" t="n">
        <v>0.366817671</v>
      </c>
      <c r="E83" s="1" t="n">
        <v>4.379668333</v>
      </c>
      <c r="F83" s="1" t="s">
        <v>1392</v>
      </c>
      <c r="G83" s="1" t="s">
        <v>93</v>
      </c>
      <c r="H83" s="1" t="s">
        <v>94</v>
      </c>
      <c r="I83" s="1" t="s">
        <v>95</v>
      </c>
      <c r="J83" s="1" t="s">
        <v>110</v>
      </c>
      <c r="K83" s="1" t="n">
        <v>164513.7</v>
      </c>
      <c r="L83" s="1" t="n">
        <v>6.48</v>
      </c>
      <c r="M83" s="1" t="n">
        <v>293</v>
      </c>
      <c r="N83" s="1" t="n">
        <v>16</v>
      </c>
      <c r="O83" s="1" t="n">
        <v>11</v>
      </c>
      <c r="P83" s="1" t="n">
        <v>0.126</v>
      </c>
      <c r="Q83" s="3" t="s">
        <v>115</v>
      </c>
      <c r="R83" s="3" t="s">
        <v>116</v>
      </c>
    </row>
    <row r="84" s="1" customFormat="true" ht="75" hidden="false" customHeight="false" outlineLevel="0" collapsed="false">
      <c r="A84" s="2" t="n">
        <v>1072</v>
      </c>
      <c r="B84" s="1" t="n">
        <v>0.626980724</v>
      </c>
      <c r="C84" s="1" t="n">
        <v>0.364492541</v>
      </c>
      <c r="D84" s="1" t="n">
        <v>0.394705521</v>
      </c>
      <c r="E84" s="1" t="n">
        <v>2.933047</v>
      </c>
      <c r="F84" s="1" t="s">
        <v>1392</v>
      </c>
      <c r="G84" s="1" t="s">
        <v>1082</v>
      </c>
      <c r="H84" s="1" t="s">
        <v>1083</v>
      </c>
      <c r="I84" s="1" t="s">
        <v>1084</v>
      </c>
      <c r="J84" s="1" t="s">
        <v>1085</v>
      </c>
      <c r="K84" s="1" t="n">
        <v>56786.5</v>
      </c>
      <c r="L84" s="1" t="n">
        <v>8.65</v>
      </c>
      <c r="M84" s="1" t="n">
        <v>120</v>
      </c>
      <c r="N84" s="1" t="n">
        <v>14</v>
      </c>
      <c r="O84" s="1" t="n">
        <v>51</v>
      </c>
      <c r="P84" s="1" t="n">
        <v>0.26</v>
      </c>
      <c r="Q84" s="3" t="s">
        <v>1086</v>
      </c>
      <c r="R84" s="3" t="s">
        <v>1087</v>
      </c>
    </row>
    <row r="85" s="1" customFormat="true" ht="240" hidden="false" customHeight="false" outlineLevel="0" collapsed="false">
      <c r="A85" s="1" t="n">
        <v>105</v>
      </c>
      <c r="B85" s="1" t="n">
        <v>0.36169764</v>
      </c>
      <c r="C85" s="1" t="n">
        <v>0.298265186</v>
      </c>
      <c r="D85" s="1" t="n">
        <v>0.588700804</v>
      </c>
      <c r="E85" s="1" t="n">
        <v>3.815781667</v>
      </c>
      <c r="F85" s="1" t="s">
        <v>1392</v>
      </c>
      <c r="G85" s="1" t="s">
        <v>93</v>
      </c>
      <c r="H85" s="1" t="s">
        <v>94</v>
      </c>
      <c r="I85" s="1" t="s">
        <v>95</v>
      </c>
      <c r="J85" s="1" t="s">
        <v>96</v>
      </c>
      <c r="K85" s="1" t="n">
        <v>164513.7</v>
      </c>
      <c r="L85" s="1" t="n">
        <v>6.48</v>
      </c>
      <c r="M85" s="1" t="n">
        <v>281</v>
      </c>
      <c r="N85" s="1" t="n">
        <v>19</v>
      </c>
      <c r="O85" s="1" t="n">
        <v>18</v>
      </c>
      <c r="P85" s="1" t="n">
        <v>0.135</v>
      </c>
      <c r="Q85" s="3" t="s">
        <v>113</v>
      </c>
      <c r="R85" s="3" t="s">
        <v>114</v>
      </c>
    </row>
    <row r="86" s="1" customFormat="true" ht="150" hidden="false" customHeight="false" outlineLevel="0" collapsed="false">
      <c r="A86" s="1" t="n">
        <v>152</v>
      </c>
      <c r="B86" s="1" t="n">
        <v>0.286742199</v>
      </c>
      <c r="C86" s="1" t="n">
        <v>0.24023203</v>
      </c>
      <c r="D86" s="1" t="n">
        <v>0.578291034</v>
      </c>
      <c r="E86" s="1" t="n">
        <v>3.332152333</v>
      </c>
      <c r="F86" s="1" t="s">
        <v>1392</v>
      </c>
      <c r="G86" s="1" t="s">
        <v>198</v>
      </c>
      <c r="H86" s="1" t="s">
        <v>199</v>
      </c>
      <c r="I86" s="1" t="s">
        <v>200</v>
      </c>
      <c r="J86" s="1" t="s">
        <v>201</v>
      </c>
      <c r="K86" s="1" t="n">
        <v>129777.5</v>
      </c>
      <c r="L86" s="1" t="n">
        <v>6.25</v>
      </c>
      <c r="M86" s="1" t="n">
        <v>187</v>
      </c>
      <c r="N86" s="1" t="n">
        <v>19</v>
      </c>
      <c r="O86" s="1" t="n">
        <v>12</v>
      </c>
      <c r="P86" s="1" t="n">
        <v>0.181</v>
      </c>
      <c r="Q86" s="3" t="s">
        <v>204</v>
      </c>
      <c r="R86" s="3" t="s">
        <v>205</v>
      </c>
    </row>
    <row r="87" s="1" customFormat="true" ht="165" hidden="false" customHeight="false" outlineLevel="0" collapsed="false">
      <c r="A87" s="1" t="n">
        <v>1949</v>
      </c>
      <c r="B87" s="1" t="n">
        <v>0.46653178</v>
      </c>
      <c r="C87" s="1" t="n">
        <v>0.421553572</v>
      </c>
      <c r="D87" s="1" t="n">
        <v>1.031974166</v>
      </c>
      <c r="E87" s="1" t="n">
        <v>5.610559333</v>
      </c>
      <c r="F87" s="1" t="s">
        <v>1392</v>
      </c>
      <c r="G87" s="1" t="s">
        <v>988</v>
      </c>
      <c r="H87" s="1" t="s">
        <v>989</v>
      </c>
      <c r="I87" s="1" t="s">
        <v>990</v>
      </c>
      <c r="J87" s="1" t="s">
        <v>991</v>
      </c>
      <c r="K87" s="1" t="n">
        <v>25213.2</v>
      </c>
      <c r="L87" s="1" t="n">
        <v>8.78</v>
      </c>
      <c r="M87" s="1" t="n">
        <v>286</v>
      </c>
      <c r="N87" s="1" t="n">
        <v>10</v>
      </c>
      <c r="O87" s="1" t="n">
        <v>8</v>
      </c>
      <c r="P87" s="1" t="n">
        <v>0.286</v>
      </c>
      <c r="Q87" s="3" t="s">
        <v>992</v>
      </c>
      <c r="R87" s="3" t="s">
        <v>993</v>
      </c>
    </row>
    <row r="88" s="1" customFormat="true" ht="135" hidden="false" customHeight="false" outlineLevel="0" collapsed="false">
      <c r="A88" s="1" t="n">
        <v>1047</v>
      </c>
      <c r="B88" s="1" t="n">
        <v>0.421614241</v>
      </c>
      <c r="C88" s="1" t="n">
        <v>0.354821753</v>
      </c>
      <c r="D88" s="1" t="n">
        <v>0.49432553</v>
      </c>
      <c r="E88" s="1" t="n">
        <v>2.546968333</v>
      </c>
      <c r="F88" s="1" t="s">
        <v>1392</v>
      </c>
      <c r="G88" s="1" t="s">
        <v>481</v>
      </c>
      <c r="H88" s="1" t="s">
        <v>482</v>
      </c>
      <c r="I88" s="1" t="s">
        <v>483</v>
      </c>
      <c r="J88" s="1" t="s">
        <v>484</v>
      </c>
      <c r="K88" s="1" t="n">
        <v>43481</v>
      </c>
      <c r="L88" s="1" t="n">
        <v>5.51</v>
      </c>
      <c r="M88" s="1" t="n">
        <v>170</v>
      </c>
      <c r="N88" s="1" t="n">
        <v>9</v>
      </c>
      <c r="O88" s="1" t="n">
        <v>56</v>
      </c>
      <c r="P88" s="1" t="n">
        <v>0.28</v>
      </c>
      <c r="Q88" s="3" t="s">
        <v>487</v>
      </c>
      <c r="R88" s="3" t="s">
        <v>486</v>
      </c>
    </row>
    <row r="89" s="1" customFormat="true" ht="240" hidden="false" customHeight="false" outlineLevel="0" collapsed="false">
      <c r="A89" s="1" t="n">
        <v>1639</v>
      </c>
      <c r="B89" s="1" t="n">
        <v>0.467147774</v>
      </c>
      <c r="C89" s="1" t="n">
        <v>0.401522858</v>
      </c>
      <c r="D89" s="1" t="n">
        <v>0.49288122</v>
      </c>
      <c r="E89" s="1" t="n">
        <v>2.523794333</v>
      </c>
      <c r="F89" s="1" t="s">
        <v>1392</v>
      </c>
      <c r="G89" s="1" t="s">
        <v>932</v>
      </c>
      <c r="H89" s="1" t="s">
        <v>933</v>
      </c>
      <c r="I89" s="1" t="s">
        <v>934</v>
      </c>
      <c r="J89" s="1" t="s">
        <v>935</v>
      </c>
      <c r="K89" s="1" t="n">
        <v>36344.2</v>
      </c>
      <c r="L89" s="1" t="n">
        <v>7.77</v>
      </c>
      <c r="M89" s="1" t="n">
        <v>393</v>
      </c>
      <c r="N89" s="1" t="n">
        <v>20</v>
      </c>
      <c r="O89" s="1" t="n">
        <v>45</v>
      </c>
      <c r="P89" s="1" t="n">
        <v>0.423</v>
      </c>
      <c r="Q89" s="3" t="s">
        <v>940</v>
      </c>
      <c r="R89" s="3" t="s">
        <v>941</v>
      </c>
    </row>
    <row r="90" s="1" customFormat="true" ht="135" hidden="false" customHeight="false" outlineLevel="0" collapsed="false">
      <c r="A90" s="1" t="n">
        <v>1422</v>
      </c>
      <c r="B90" s="1" t="n">
        <v>0.32183869</v>
      </c>
      <c r="C90" s="1" t="n">
        <v>0.280983346</v>
      </c>
      <c r="D90" s="1" t="n">
        <v>0.553321905</v>
      </c>
      <c r="E90" s="1" t="n">
        <v>2.746381667</v>
      </c>
      <c r="F90" s="1" t="s">
        <v>1392</v>
      </c>
      <c r="G90" s="1" t="s">
        <v>282</v>
      </c>
      <c r="H90" s="1" t="s">
        <v>283</v>
      </c>
      <c r="I90" s="1" t="s">
        <v>284</v>
      </c>
      <c r="J90" s="1" t="s">
        <v>285</v>
      </c>
      <c r="K90" s="1" t="n">
        <v>36251.9</v>
      </c>
      <c r="L90" s="1" t="n">
        <v>6.33</v>
      </c>
      <c r="M90" s="1" t="n">
        <v>146</v>
      </c>
      <c r="N90" s="1" t="n">
        <v>9</v>
      </c>
      <c r="O90" s="1" t="n">
        <v>56</v>
      </c>
      <c r="P90" s="1" t="n">
        <v>0.325</v>
      </c>
      <c r="Q90" s="3" t="s">
        <v>291</v>
      </c>
      <c r="R90" s="3" t="s">
        <v>292</v>
      </c>
    </row>
    <row r="91" s="1" customFormat="true" ht="150" hidden="false" customHeight="false" outlineLevel="0" collapsed="false">
      <c r="A91" s="1" t="n">
        <v>104</v>
      </c>
      <c r="B91" s="1" t="n">
        <v>0.520879724</v>
      </c>
      <c r="C91" s="1" t="n">
        <v>0.381912473</v>
      </c>
      <c r="D91" s="1" t="n">
        <v>0.724075255</v>
      </c>
      <c r="E91" s="1" t="n">
        <v>3.5907195</v>
      </c>
      <c r="F91" s="1" t="s">
        <v>1392</v>
      </c>
      <c r="G91" s="1" t="s">
        <v>93</v>
      </c>
      <c r="H91" s="1" t="s">
        <v>94</v>
      </c>
      <c r="I91" s="1" t="s">
        <v>95</v>
      </c>
      <c r="J91" s="1" t="s">
        <v>96</v>
      </c>
      <c r="K91" s="1" t="n">
        <v>164513.7</v>
      </c>
      <c r="L91" s="1" t="n">
        <v>6.48</v>
      </c>
      <c r="M91" s="1" t="n">
        <v>171</v>
      </c>
      <c r="N91" s="1" t="n">
        <v>21</v>
      </c>
      <c r="O91" s="1" t="n">
        <v>11</v>
      </c>
      <c r="P91" s="1" t="n">
        <v>0.15</v>
      </c>
      <c r="Q91" s="3" t="s">
        <v>102</v>
      </c>
      <c r="R91" s="3" t="s">
        <v>103</v>
      </c>
    </row>
    <row r="92" s="1" customFormat="true" ht="165" hidden="false" customHeight="false" outlineLevel="0" collapsed="false">
      <c r="A92" s="1" t="n">
        <v>704</v>
      </c>
      <c r="B92" s="1" t="n">
        <v>0.648231234</v>
      </c>
      <c r="C92" s="1" t="n">
        <v>0.553951406</v>
      </c>
      <c r="D92" s="1" t="n">
        <v>0.585975747</v>
      </c>
      <c r="E92" s="1" t="n">
        <v>2.698691333</v>
      </c>
      <c r="F92" s="1" t="s">
        <v>1392</v>
      </c>
      <c r="G92" s="1" t="s">
        <v>1116</v>
      </c>
      <c r="H92" s="1" t="s">
        <v>1117</v>
      </c>
      <c r="I92" s="1" t="s">
        <v>1118</v>
      </c>
      <c r="J92" s="1" t="s">
        <v>1119</v>
      </c>
      <c r="K92" s="1" t="n">
        <v>60410.7</v>
      </c>
      <c r="L92" s="1" t="n">
        <v>5.82</v>
      </c>
      <c r="M92" s="1" t="n">
        <v>150</v>
      </c>
      <c r="N92" s="1" t="n">
        <v>10</v>
      </c>
      <c r="O92" s="1" t="n">
        <v>4</v>
      </c>
      <c r="P92" s="1" t="n">
        <v>0.227</v>
      </c>
      <c r="Q92" s="3" t="s">
        <v>1120</v>
      </c>
      <c r="R92" s="3" t="s">
        <v>1121</v>
      </c>
    </row>
    <row r="93" s="1" customFormat="true" ht="409.5" hidden="false" customHeight="false" outlineLevel="0" collapsed="false">
      <c r="A93" s="1" t="n">
        <v>849</v>
      </c>
      <c r="B93" s="1" t="n">
        <v>0.477881976</v>
      </c>
      <c r="C93" s="1" t="n">
        <v>0.476379349</v>
      </c>
      <c r="D93" s="1" t="n">
        <v>0.79869432</v>
      </c>
      <c r="E93" s="1" t="n">
        <v>3.658145</v>
      </c>
      <c r="F93" s="1" t="s">
        <v>1392</v>
      </c>
      <c r="G93" s="1" t="s">
        <v>640</v>
      </c>
      <c r="H93" s="1" t="s">
        <v>641</v>
      </c>
      <c r="I93" s="1" t="s">
        <v>642</v>
      </c>
      <c r="J93" s="1" t="s">
        <v>643</v>
      </c>
      <c r="K93" s="1" t="n">
        <v>57107.8</v>
      </c>
      <c r="L93" s="1" t="n">
        <v>4.79</v>
      </c>
      <c r="M93" s="1" t="n">
        <v>879</v>
      </c>
      <c r="N93" s="1" t="n">
        <v>27</v>
      </c>
      <c r="O93" s="1" t="n">
        <v>38</v>
      </c>
      <c r="P93" s="1" t="n">
        <v>0.495</v>
      </c>
      <c r="Q93" s="3" t="s">
        <v>644</v>
      </c>
      <c r="R93" s="3" t="s">
        <v>645</v>
      </c>
    </row>
    <row r="94" s="1" customFormat="true" ht="120" hidden="false" customHeight="false" outlineLevel="0" collapsed="false">
      <c r="A94" s="1" t="n">
        <v>1228</v>
      </c>
      <c r="B94" s="1" t="n">
        <v>0.981204847</v>
      </c>
      <c r="C94" s="1" t="n">
        <v>0.617980155</v>
      </c>
      <c r="D94" s="1" t="n">
        <v>0.742492337</v>
      </c>
      <c r="E94" s="1" t="n">
        <v>3.337496667</v>
      </c>
      <c r="F94" s="1" t="s">
        <v>1392</v>
      </c>
      <c r="G94" s="1" t="s">
        <v>667</v>
      </c>
      <c r="H94" s="1" t="s">
        <v>668</v>
      </c>
      <c r="I94" s="1" t="s">
        <v>669</v>
      </c>
      <c r="J94" s="1" t="s">
        <v>670</v>
      </c>
      <c r="K94" s="1" t="n">
        <v>46555</v>
      </c>
      <c r="L94" s="1" t="n">
        <v>8.36</v>
      </c>
      <c r="M94" s="1" t="n">
        <v>169</v>
      </c>
      <c r="N94" s="1" t="n">
        <v>15</v>
      </c>
      <c r="O94" s="1" t="n">
        <v>50</v>
      </c>
      <c r="P94" s="1" t="n">
        <v>0.32</v>
      </c>
      <c r="Q94" s="3" t="s">
        <v>671</v>
      </c>
      <c r="R94" s="3" t="s">
        <v>672</v>
      </c>
    </row>
    <row r="95" s="1" customFormat="true" ht="150" hidden="false" customHeight="false" outlineLevel="0" collapsed="false">
      <c r="A95" s="1" t="n">
        <v>103</v>
      </c>
      <c r="B95" s="1" t="n">
        <v>0.668624846</v>
      </c>
      <c r="C95" s="1" t="n">
        <v>0.595438701</v>
      </c>
      <c r="D95" s="1" t="n">
        <v>0.63043946</v>
      </c>
      <c r="E95" s="1" t="n">
        <v>2.769439</v>
      </c>
      <c r="F95" s="1" t="s">
        <v>1392</v>
      </c>
      <c r="G95" s="1" t="s">
        <v>1316</v>
      </c>
      <c r="H95" s="1" t="s">
        <v>94</v>
      </c>
      <c r="J95" s="1" t="s">
        <v>1317</v>
      </c>
      <c r="K95" s="1" t="n">
        <v>164523.7</v>
      </c>
      <c r="L95" s="1" t="n">
        <v>6.48</v>
      </c>
      <c r="M95" s="1" t="n">
        <v>208</v>
      </c>
      <c r="N95" s="1" t="n">
        <v>20</v>
      </c>
      <c r="O95" s="1" t="n">
        <v>45</v>
      </c>
      <c r="P95" s="1" t="n">
        <v>0.179</v>
      </c>
      <c r="Q95" s="3" t="s">
        <v>1324</v>
      </c>
      <c r="R95" s="3" t="s">
        <v>1325</v>
      </c>
    </row>
    <row r="96" s="1" customFormat="true" ht="409.5" hidden="false" customHeight="false" outlineLevel="0" collapsed="false">
      <c r="A96" s="1" t="n">
        <v>1230</v>
      </c>
      <c r="B96" s="1" t="n">
        <v>0.587613339</v>
      </c>
      <c r="C96" s="1" t="n">
        <v>0.509931838</v>
      </c>
      <c r="D96" s="1" t="n">
        <v>0.61767987</v>
      </c>
      <c r="E96" s="1" t="n">
        <v>2.649832</v>
      </c>
      <c r="F96" s="1" t="s">
        <v>1392</v>
      </c>
      <c r="G96" s="1" t="s">
        <v>912</v>
      </c>
      <c r="H96" s="1" t="s">
        <v>913</v>
      </c>
      <c r="J96" s="1" t="s">
        <v>914</v>
      </c>
      <c r="K96" s="1" t="n">
        <v>50873.9</v>
      </c>
      <c r="L96" s="1" t="n">
        <v>8.88</v>
      </c>
      <c r="M96" s="1" t="n">
        <v>630</v>
      </c>
      <c r="N96" s="1" t="n">
        <v>24</v>
      </c>
      <c r="O96" s="1" t="n">
        <v>41</v>
      </c>
      <c r="P96" s="1" t="n">
        <v>0.48</v>
      </c>
      <c r="Q96" s="3" t="s">
        <v>915</v>
      </c>
      <c r="R96" s="3" t="s">
        <v>916</v>
      </c>
    </row>
    <row r="97" s="1" customFormat="true" ht="105" hidden="false" customHeight="false" outlineLevel="0" collapsed="false">
      <c r="A97" s="1" t="n">
        <v>1553</v>
      </c>
      <c r="B97" s="1" t="n">
        <v>0.525694314</v>
      </c>
      <c r="C97" s="1" t="n">
        <v>0.463235532</v>
      </c>
      <c r="D97" s="1" t="n">
        <v>0.613934836</v>
      </c>
      <c r="E97" s="1" t="n">
        <v>2.49134</v>
      </c>
      <c r="F97" s="1" t="s">
        <v>1392</v>
      </c>
      <c r="G97" s="1" t="s">
        <v>774</v>
      </c>
      <c r="H97" s="1" t="s">
        <v>775</v>
      </c>
      <c r="I97" s="1" t="s">
        <v>776</v>
      </c>
      <c r="J97" s="1" t="s">
        <v>777</v>
      </c>
      <c r="K97" s="1" t="n">
        <v>35834.7</v>
      </c>
      <c r="L97" s="1" t="n">
        <v>6.85</v>
      </c>
      <c r="M97" s="1" t="n">
        <v>121</v>
      </c>
      <c r="N97" s="1" t="n">
        <v>7</v>
      </c>
      <c r="O97" s="1" t="n">
        <v>30</v>
      </c>
      <c r="P97" s="1" t="n">
        <v>0.358</v>
      </c>
      <c r="Q97" s="3" t="s">
        <v>778</v>
      </c>
      <c r="R97" s="3" t="s">
        <v>779</v>
      </c>
    </row>
    <row r="98" s="1" customFormat="true" ht="75" hidden="false" customHeight="false" outlineLevel="0" collapsed="false">
      <c r="A98" s="1" t="n">
        <v>1525</v>
      </c>
      <c r="B98" s="1" t="n">
        <v>0.636703018</v>
      </c>
      <c r="C98" s="1" t="n">
        <v>0.593488818</v>
      </c>
      <c r="D98" s="1" t="n">
        <v>0.723574385</v>
      </c>
      <c r="E98" s="1" t="n">
        <v>2.765634333</v>
      </c>
      <c r="F98" s="1" t="s">
        <v>1392</v>
      </c>
      <c r="G98" s="1" t="s">
        <v>1237</v>
      </c>
      <c r="J98" s="1" t="s">
        <v>1238</v>
      </c>
      <c r="K98" s="1" t="n">
        <v>32744</v>
      </c>
      <c r="L98" s="1" t="n">
        <v>5.91</v>
      </c>
      <c r="M98" s="1" t="n">
        <v>108</v>
      </c>
      <c r="N98" s="1" t="n">
        <v>9</v>
      </c>
      <c r="O98" s="1" t="n">
        <v>56</v>
      </c>
      <c r="P98" s="1" t="n">
        <v>0.247</v>
      </c>
      <c r="Q98" s="3" t="s">
        <v>1239</v>
      </c>
      <c r="R98" s="3" t="s">
        <v>1240</v>
      </c>
    </row>
    <row r="99" s="1" customFormat="true" ht="120" hidden="false" customHeight="false" outlineLevel="0" collapsed="false">
      <c r="A99" s="1" t="n">
        <v>1068</v>
      </c>
      <c r="B99" s="1" t="n">
        <v>0.628797623</v>
      </c>
      <c r="C99" s="1" t="n">
        <v>0.592843766</v>
      </c>
      <c r="D99" s="1" t="n">
        <v>0.632670134</v>
      </c>
      <c r="E99" s="1" t="n">
        <v>2.413982</v>
      </c>
      <c r="F99" s="1" t="s">
        <v>1392</v>
      </c>
      <c r="G99" s="1" t="s">
        <v>476</v>
      </c>
      <c r="H99" s="1" t="s">
        <v>477</v>
      </c>
      <c r="J99" s="1" t="s">
        <v>478</v>
      </c>
      <c r="K99" s="1" t="n">
        <v>61504.2</v>
      </c>
      <c r="L99" s="1" t="n">
        <v>6.07</v>
      </c>
      <c r="M99" s="1" t="n">
        <v>104</v>
      </c>
      <c r="N99" s="1" t="n">
        <v>12</v>
      </c>
      <c r="O99" s="1" t="n">
        <v>53</v>
      </c>
      <c r="P99" s="1" t="n">
        <v>0.205</v>
      </c>
      <c r="Q99" s="3" t="s">
        <v>479</v>
      </c>
      <c r="R99" s="3" t="s">
        <v>480</v>
      </c>
    </row>
    <row r="100" s="1" customFormat="true" ht="105" hidden="false" customHeight="false" outlineLevel="0" collapsed="false">
      <c r="A100" s="1" t="n">
        <v>1182</v>
      </c>
      <c r="B100" s="1" t="n">
        <v>0.664335237</v>
      </c>
      <c r="C100" s="1" t="n">
        <v>0.570500865</v>
      </c>
      <c r="D100" s="1" t="n">
        <v>0.852206531</v>
      </c>
      <c r="E100" s="1" t="n">
        <v>2.842683</v>
      </c>
      <c r="F100" s="1" t="s">
        <v>1392</v>
      </c>
      <c r="G100" s="1" t="s">
        <v>303</v>
      </c>
      <c r="H100" s="1" t="s">
        <v>304</v>
      </c>
      <c r="I100" s="1" t="s">
        <v>305</v>
      </c>
      <c r="J100" s="1" t="s">
        <v>306</v>
      </c>
      <c r="K100" s="1" t="n">
        <v>60893.1</v>
      </c>
      <c r="L100" s="1" t="n">
        <v>5.99</v>
      </c>
      <c r="M100" s="1" t="n">
        <v>67</v>
      </c>
      <c r="N100" s="1" t="n">
        <v>9</v>
      </c>
      <c r="O100" s="1" t="n">
        <v>56</v>
      </c>
      <c r="P100" s="1" t="n">
        <v>0.154</v>
      </c>
      <c r="Q100" s="3" t="s">
        <v>307</v>
      </c>
      <c r="R100" s="3" t="s">
        <v>308</v>
      </c>
    </row>
    <row r="101" s="1" customFormat="true" ht="120" hidden="false" customHeight="false" outlineLevel="0" collapsed="false">
      <c r="A101" s="1" t="n">
        <v>1232</v>
      </c>
      <c r="B101" s="1" t="n">
        <v>0.591257578</v>
      </c>
      <c r="C101" s="1" t="n">
        <v>0.55016583</v>
      </c>
      <c r="D101" s="1" t="n">
        <v>0.745055546</v>
      </c>
      <c r="E101" s="1" t="n">
        <v>2.334313667</v>
      </c>
      <c r="F101" s="1" t="s">
        <v>1392</v>
      </c>
      <c r="G101" s="1" t="s">
        <v>298</v>
      </c>
      <c r="H101" s="5" t="s">
        <v>299</v>
      </c>
      <c r="J101" s="1" t="s">
        <v>300</v>
      </c>
      <c r="K101" s="1" t="n">
        <v>46458.6</v>
      </c>
      <c r="L101" s="1" t="n">
        <v>6.47</v>
      </c>
      <c r="M101" s="1" t="n">
        <v>173</v>
      </c>
      <c r="N101" s="1" t="n">
        <v>13</v>
      </c>
      <c r="O101" s="1" t="n">
        <v>52</v>
      </c>
      <c r="P101" s="1" t="n">
        <v>0.352</v>
      </c>
      <c r="Q101" s="3" t="s">
        <v>301</v>
      </c>
      <c r="R101" s="3" t="s">
        <v>302</v>
      </c>
    </row>
    <row r="102" s="1" customFormat="true" ht="409.5" hidden="false" customHeight="false" outlineLevel="0" collapsed="false">
      <c r="A102" s="2" t="n">
        <v>2055</v>
      </c>
      <c r="B102" s="1" t="n">
        <v>0.904581785</v>
      </c>
      <c r="C102" s="1" t="n">
        <v>0.809044425</v>
      </c>
      <c r="D102" s="1" t="n">
        <v>1.066716285</v>
      </c>
      <c r="E102" s="1" t="n">
        <v>3.222816</v>
      </c>
      <c r="F102" s="1" t="s">
        <v>1392</v>
      </c>
      <c r="G102" s="1" t="s">
        <v>183</v>
      </c>
      <c r="H102" s="1" t="s">
        <v>184</v>
      </c>
      <c r="I102" s="1" t="s">
        <v>189</v>
      </c>
      <c r="J102" s="1" t="s">
        <v>193</v>
      </c>
      <c r="K102" s="1" t="n">
        <v>61298.2</v>
      </c>
      <c r="L102" s="1" t="n">
        <v>8.05</v>
      </c>
      <c r="M102" s="1" t="n">
        <v>761</v>
      </c>
      <c r="N102" s="1" t="n">
        <v>30</v>
      </c>
      <c r="O102" s="1" t="n">
        <v>35</v>
      </c>
      <c r="P102" s="1" t="n">
        <v>0.423</v>
      </c>
      <c r="Q102" s="3" t="s">
        <v>196</v>
      </c>
      <c r="R102" s="3" t="s">
        <v>197</v>
      </c>
    </row>
    <row r="103" s="1" customFormat="true" ht="300" hidden="false" customHeight="false" outlineLevel="0" collapsed="false">
      <c r="A103" s="1" t="n">
        <v>332</v>
      </c>
      <c r="B103" s="1" t="n">
        <v>0.68696464</v>
      </c>
      <c r="C103" s="1" t="n">
        <v>0.633074068</v>
      </c>
      <c r="D103" s="1" t="n">
        <v>0.847167459</v>
      </c>
      <c r="E103" s="1" t="n">
        <v>2.505039667</v>
      </c>
      <c r="F103" s="1" t="s">
        <v>1392</v>
      </c>
      <c r="G103" s="1" t="s">
        <v>687</v>
      </c>
      <c r="H103" s="1" t="s">
        <v>688</v>
      </c>
      <c r="I103" s="1" t="s">
        <v>689</v>
      </c>
      <c r="J103" s="1" t="s">
        <v>690</v>
      </c>
      <c r="K103" s="1" t="n">
        <v>102031.1</v>
      </c>
      <c r="L103" s="1" t="n">
        <v>6.28</v>
      </c>
      <c r="M103" s="1" t="n">
        <v>308</v>
      </c>
      <c r="N103" s="1" t="n">
        <v>21</v>
      </c>
      <c r="O103" s="1" t="n">
        <v>44</v>
      </c>
      <c r="P103" s="1" t="n">
        <v>0.232</v>
      </c>
      <c r="Q103" s="3" t="s">
        <v>693</v>
      </c>
      <c r="R103" s="3" t="s">
        <v>694</v>
      </c>
    </row>
    <row r="104" s="1" customFormat="true" ht="150" hidden="false" customHeight="false" outlineLevel="0" collapsed="false">
      <c r="A104" s="1" t="n">
        <v>1278</v>
      </c>
      <c r="B104" s="1" t="n">
        <v>0.554879409</v>
      </c>
      <c r="C104" s="1" t="n">
        <v>0.459688884</v>
      </c>
      <c r="D104" s="1" t="n">
        <v>0.849792072</v>
      </c>
      <c r="E104" s="1" t="n">
        <v>2.410173667</v>
      </c>
      <c r="F104" s="1" t="s">
        <v>1392</v>
      </c>
      <c r="G104" s="1" t="s">
        <v>282</v>
      </c>
      <c r="H104" s="1" t="s">
        <v>283</v>
      </c>
      <c r="I104" s="1" t="s">
        <v>284</v>
      </c>
      <c r="J104" s="1" t="s">
        <v>285</v>
      </c>
      <c r="K104" s="1" t="n">
        <v>36251.9</v>
      </c>
      <c r="L104" s="1" t="n">
        <v>6.33</v>
      </c>
      <c r="M104" s="1" t="n">
        <v>134</v>
      </c>
      <c r="N104" s="1" t="n">
        <v>9</v>
      </c>
      <c r="O104" s="1" t="n">
        <v>19</v>
      </c>
      <c r="P104" s="1" t="n">
        <v>0.361</v>
      </c>
      <c r="Q104" s="3" t="s">
        <v>289</v>
      </c>
      <c r="R104" s="3" t="s">
        <v>290</v>
      </c>
    </row>
    <row r="105" s="1" customFormat="true" ht="180" hidden="false" customHeight="false" outlineLevel="0" collapsed="false">
      <c r="A105" s="1" t="n">
        <v>993</v>
      </c>
      <c r="B105" s="1" t="n">
        <v>0.751183396</v>
      </c>
      <c r="C105" s="1" t="n">
        <v>0.638206268</v>
      </c>
      <c r="D105" s="1" t="n">
        <v>0.679001294</v>
      </c>
      <c r="E105" s="1" t="n">
        <v>1.853163333</v>
      </c>
      <c r="F105" s="1" t="s">
        <v>1392</v>
      </c>
      <c r="G105" s="1" t="s">
        <v>1338</v>
      </c>
      <c r="H105" s="1" t="s">
        <v>94</v>
      </c>
      <c r="J105" s="1" t="s">
        <v>1339</v>
      </c>
      <c r="K105" s="1" t="n">
        <v>35349.4</v>
      </c>
      <c r="L105" s="1" t="n">
        <v>8.67</v>
      </c>
      <c r="M105" s="1" t="n">
        <v>226</v>
      </c>
      <c r="N105" s="1" t="n">
        <v>14</v>
      </c>
      <c r="O105" s="1" t="n">
        <v>49</v>
      </c>
      <c r="P105" s="1" t="n">
        <v>0.437</v>
      </c>
      <c r="Q105" s="3" t="s">
        <v>1340</v>
      </c>
      <c r="R105" s="3" t="s">
        <v>1341</v>
      </c>
    </row>
    <row r="106" s="1" customFormat="true" ht="15" hidden="false" customHeight="false" outlineLevel="0" collapsed="false">
      <c r="A106" s="1" t="n">
        <v>1432</v>
      </c>
      <c r="B106" s="1" t="n">
        <v>0.609354907</v>
      </c>
      <c r="C106" s="1" t="n">
        <v>0.594287355</v>
      </c>
      <c r="D106" s="1" t="n">
        <v>0.730622185</v>
      </c>
      <c r="E106" s="1" t="n">
        <v>1.981678667</v>
      </c>
      <c r="F106" s="1" t="s">
        <v>1392</v>
      </c>
      <c r="G106" s="1" t="s">
        <v>282</v>
      </c>
      <c r="H106" s="1" t="s">
        <v>283</v>
      </c>
      <c r="I106" s="1" t="s">
        <v>284</v>
      </c>
      <c r="J106" s="1" t="s">
        <v>285</v>
      </c>
      <c r="K106" s="1" t="n">
        <v>36251.9</v>
      </c>
      <c r="L106" s="1" t="n">
        <v>6.33</v>
      </c>
      <c r="M106" s="1" t="n">
        <v>65</v>
      </c>
      <c r="N106" s="1" t="n">
        <v>7</v>
      </c>
      <c r="O106" s="1" t="n">
        <v>31</v>
      </c>
      <c r="P106" s="1" t="n">
        <v>0.242</v>
      </c>
      <c r="Q106" s="1" t="n">
        <v>25</v>
      </c>
      <c r="R106" s="1" t="s">
        <v>286</v>
      </c>
    </row>
    <row r="107" s="1" customFormat="true" ht="105" hidden="false" customHeight="false" outlineLevel="0" collapsed="false">
      <c r="A107" s="1" t="n">
        <v>1135</v>
      </c>
      <c r="B107" s="1" t="n">
        <v>0.841889746</v>
      </c>
      <c r="C107" s="1" t="n">
        <v>0.554539249</v>
      </c>
      <c r="D107" s="1" t="n">
        <v>1.222253183</v>
      </c>
      <c r="E107" s="1" t="n">
        <v>3.3072585</v>
      </c>
      <c r="F107" s="1" t="s">
        <v>1392</v>
      </c>
      <c r="G107" s="1" t="s">
        <v>520</v>
      </c>
      <c r="H107" s="1" t="s">
        <v>521</v>
      </c>
      <c r="I107" s="1" t="s">
        <v>522</v>
      </c>
      <c r="J107" s="1" t="s">
        <v>523</v>
      </c>
      <c r="K107" s="1" t="n">
        <v>47867.6</v>
      </c>
      <c r="L107" s="1" t="n">
        <v>5.74</v>
      </c>
      <c r="M107" s="1" t="n">
        <v>131</v>
      </c>
      <c r="N107" s="1" t="n">
        <v>7</v>
      </c>
      <c r="O107" s="1" t="n">
        <v>25</v>
      </c>
      <c r="P107" s="1" t="n">
        <v>0.185</v>
      </c>
      <c r="Q107" s="3" t="s">
        <v>524</v>
      </c>
      <c r="R107" s="3" t="s">
        <v>525</v>
      </c>
    </row>
    <row r="108" s="1" customFormat="true" ht="105" hidden="false" customHeight="false" outlineLevel="0" collapsed="false">
      <c r="A108" s="1" t="n">
        <v>98</v>
      </c>
      <c r="B108" s="1" t="n">
        <v>0.743168604</v>
      </c>
      <c r="C108" s="1" t="n">
        <v>0.715506567</v>
      </c>
      <c r="D108" s="1" t="n">
        <v>1.066159978</v>
      </c>
      <c r="E108" s="1" t="n">
        <v>2.870687667</v>
      </c>
      <c r="F108" s="1" t="s">
        <v>1392</v>
      </c>
      <c r="G108" s="1" t="s">
        <v>93</v>
      </c>
      <c r="H108" s="1" t="s">
        <v>94</v>
      </c>
      <c r="I108" s="1" t="s">
        <v>95</v>
      </c>
      <c r="J108" s="1" t="s">
        <v>96</v>
      </c>
      <c r="K108" s="1" t="n">
        <v>164513.7</v>
      </c>
      <c r="L108" s="1" t="n">
        <v>6.48</v>
      </c>
      <c r="M108" s="1" t="n">
        <v>184</v>
      </c>
      <c r="N108" s="1" t="n">
        <v>26</v>
      </c>
      <c r="O108" s="1" t="n">
        <v>39</v>
      </c>
      <c r="P108" s="1" t="n">
        <v>0.199</v>
      </c>
      <c r="Q108" s="3" t="s">
        <v>106</v>
      </c>
      <c r="R108" s="3" t="s">
        <v>107</v>
      </c>
    </row>
    <row r="109" s="1" customFormat="true" ht="135" hidden="false" customHeight="false" outlineLevel="0" collapsed="false">
      <c r="A109" s="1" t="n">
        <v>1156</v>
      </c>
      <c r="B109" s="1" t="n">
        <v>0.566390608</v>
      </c>
      <c r="C109" s="1" t="n">
        <v>0.538786717</v>
      </c>
      <c r="D109" s="1" t="n">
        <v>0.873221401</v>
      </c>
      <c r="E109" s="1" t="n">
        <v>2.246014667</v>
      </c>
      <c r="F109" s="1" t="s">
        <v>1392</v>
      </c>
      <c r="G109" s="1" t="s">
        <v>868</v>
      </c>
      <c r="H109" s="1" t="s">
        <v>869</v>
      </c>
      <c r="I109" s="1" t="s">
        <v>870</v>
      </c>
      <c r="J109" s="1" t="s">
        <v>871</v>
      </c>
      <c r="K109" s="1" t="n">
        <v>50281.2</v>
      </c>
      <c r="L109" s="1" t="n">
        <v>9.15</v>
      </c>
      <c r="M109" s="1" t="n">
        <v>192</v>
      </c>
      <c r="N109" s="1" t="n">
        <v>9</v>
      </c>
      <c r="O109" s="1" t="n">
        <v>56</v>
      </c>
      <c r="P109" s="1" t="n">
        <v>0.157</v>
      </c>
      <c r="Q109" s="3" t="s">
        <v>872</v>
      </c>
      <c r="R109" s="3" t="s">
        <v>873</v>
      </c>
    </row>
    <row r="110" s="1" customFormat="true" ht="180" hidden="false" customHeight="false" outlineLevel="0" collapsed="false">
      <c r="A110" s="1" t="n">
        <v>1558</v>
      </c>
      <c r="B110" s="1" t="n">
        <v>0.477380877</v>
      </c>
      <c r="C110" s="1" t="n">
        <v>0.42940318</v>
      </c>
      <c r="D110" s="1" t="n">
        <v>0.8192359</v>
      </c>
      <c r="E110" s="1" t="n">
        <v>2.048123333</v>
      </c>
      <c r="F110" s="1" t="s">
        <v>1392</v>
      </c>
      <c r="G110" s="1" t="s">
        <v>1179</v>
      </c>
      <c r="H110" s="1" t="s">
        <v>1180</v>
      </c>
      <c r="J110" s="1" t="s">
        <v>1181</v>
      </c>
      <c r="K110" s="1" t="n">
        <v>37040</v>
      </c>
      <c r="L110" s="1" t="n">
        <v>6.21</v>
      </c>
      <c r="M110" s="1" t="n">
        <v>170</v>
      </c>
      <c r="N110" s="1" t="n">
        <v>13</v>
      </c>
      <c r="O110" s="1" t="n">
        <v>52</v>
      </c>
      <c r="P110" s="1" t="n">
        <v>0.418</v>
      </c>
      <c r="Q110" s="3" t="s">
        <v>1182</v>
      </c>
      <c r="R110" s="3" t="s">
        <v>1183</v>
      </c>
    </row>
    <row r="111" s="1" customFormat="true" ht="90" hidden="false" customHeight="false" outlineLevel="0" collapsed="false">
      <c r="A111" s="1" t="n">
        <v>1857</v>
      </c>
      <c r="B111" s="1" t="n">
        <v>0.77102744</v>
      </c>
      <c r="C111" s="1" t="n">
        <v>0.667798067</v>
      </c>
      <c r="D111" s="1" t="n">
        <v>1.010091586</v>
      </c>
      <c r="E111" s="1" t="n">
        <v>2.494556333</v>
      </c>
      <c r="F111" s="1" t="s">
        <v>1392</v>
      </c>
      <c r="G111" s="1" t="s">
        <v>408</v>
      </c>
      <c r="H111" s="1" t="s">
        <v>409</v>
      </c>
      <c r="I111" s="1" t="s">
        <v>410</v>
      </c>
      <c r="J111" s="1" t="s">
        <v>411</v>
      </c>
      <c r="K111" s="1" t="n">
        <v>25046.1</v>
      </c>
      <c r="L111" s="1" t="n">
        <v>7.02</v>
      </c>
      <c r="M111" s="1" t="n">
        <v>101</v>
      </c>
      <c r="N111" s="1" t="n">
        <v>5</v>
      </c>
      <c r="O111" s="1" t="n">
        <v>60</v>
      </c>
      <c r="P111" s="1" t="n">
        <v>0.26</v>
      </c>
      <c r="Q111" s="3" t="s">
        <v>412</v>
      </c>
      <c r="R111" s="3" t="s">
        <v>413</v>
      </c>
    </row>
    <row r="112" s="1" customFormat="true" ht="120" hidden="false" customHeight="false" outlineLevel="0" collapsed="false">
      <c r="A112" s="1" t="n">
        <v>722</v>
      </c>
      <c r="B112" s="1" t="n">
        <v>0.666624409</v>
      </c>
      <c r="C112" s="1" t="n">
        <v>0.616634586</v>
      </c>
      <c r="D112" s="1" t="n">
        <v>0.769089081</v>
      </c>
      <c r="E112" s="1" t="n">
        <v>1.873503333</v>
      </c>
      <c r="F112" s="1" t="s">
        <v>1392</v>
      </c>
      <c r="G112" s="1" t="s">
        <v>341</v>
      </c>
      <c r="H112" s="1" t="s">
        <v>342</v>
      </c>
      <c r="I112" s="1" t="s">
        <v>343</v>
      </c>
      <c r="J112" s="1" t="s">
        <v>344</v>
      </c>
      <c r="K112" s="1" t="n">
        <v>62542.4</v>
      </c>
      <c r="L112" s="1" t="n">
        <v>6.4</v>
      </c>
      <c r="M112" s="4" t="n">
        <v>191</v>
      </c>
      <c r="N112" s="4" t="n">
        <v>16</v>
      </c>
      <c r="O112" s="1" t="n">
        <v>42</v>
      </c>
      <c r="P112" s="4" t="n">
        <v>0.274</v>
      </c>
      <c r="Q112" s="3" t="s">
        <v>345</v>
      </c>
      <c r="R112" s="3" t="s">
        <v>346</v>
      </c>
    </row>
    <row r="113" s="1" customFormat="true" ht="330" hidden="false" customHeight="false" outlineLevel="0" collapsed="false">
      <c r="A113" s="1" t="n">
        <v>1390</v>
      </c>
      <c r="B113" s="1" t="n">
        <v>0.602180737</v>
      </c>
      <c r="C113" s="1" t="n">
        <v>0.507612667</v>
      </c>
      <c r="D113" s="1" t="n">
        <v>0.87440155</v>
      </c>
      <c r="E113" s="1" t="n">
        <v>2.099815</v>
      </c>
      <c r="F113" s="1" t="s">
        <v>1392</v>
      </c>
      <c r="G113" s="1" t="s">
        <v>496</v>
      </c>
      <c r="H113" s="1" t="s">
        <v>497</v>
      </c>
      <c r="I113" s="1" t="s">
        <v>498</v>
      </c>
      <c r="J113" s="1" t="s">
        <v>499</v>
      </c>
      <c r="K113" s="1" t="n">
        <v>37473.9</v>
      </c>
      <c r="L113" s="1" t="n">
        <v>6.66</v>
      </c>
      <c r="M113" s="1" t="n">
        <v>358</v>
      </c>
      <c r="N113" s="1" t="n">
        <v>15</v>
      </c>
      <c r="O113" s="1" t="n">
        <v>50</v>
      </c>
      <c r="P113" s="1" t="n">
        <v>0.469</v>
      </c>
      <c r="Q113" s="3" t="s">
        <v>500</v>
      </c>
      <c r="R113" s="3" t="s">
        <v>501</v>
      </c>
    </row>
    <row r="114" s="1" customFormat="true" ht="75" hidden="false" customHeight="false" outlineLevel="0" collapsed="false">
      <c r="A114" s="1" t="n">
        <v>761</v>
      </c>
      <c r="B114" s="1" t="n">
        <v>0.699858696</v>
      </c>
      <c r="C114" s="1" t="n">
        <v>0.615291147</v>
      </c>
      <c r="D114" s="1" t="n">
        <v>0.902926099</v>
      </c>
      <c r="E114" s="1" t="n">
        <v>2.099409667</v>
      </c>
      <c r="F114" s="1" t="s">
        <v>1392</v>
      </c>
      <c r="G114" s="1" t="s">
        <v>433</v>
      </c>
      <c r="H114" s="1" t="s">
        <v>434</v>
      </c>
      <c r="J114" s="1" t="s">
        <v>435</v>
      </c>
      <c r="K114" s="1" t="n">
        <v>60198.4</v>
      </c>
      <c r="L114" s="1" t="n">
        <v>6.32</v>
      </c>
      <c r="M114" s="1" t="n">
        <v>60</v>
      </c>
      <c r="N114" s="1" t="n">
        <v>8</v>
      </c>
      <c r="O114" s="1" t="n">
        <v>57</v>
      </c>
      <c r="P114" s="1" t="n">
        <v>0.136</v>
      </c>
      <c r="Q114" s="3" t="s">
        <v>436</v>
      </c>
      <c r="R114" s="3" t="s">
        <v>437</v>
      </c>
    </row>
    <row r="115" s="1" customFormat="true" ht="150" hidden="false" customHeight="false" outlineLevel="0" collapsed="false">
      <c r="A115" s="1" t="n">
        <v>1722</v>
      </c>
      <c r="B115" s="1" t="n">
        <v>0.544891097</v>
      </c>
      <c r="C115" s="1" t="n">
        <v>0.508624168</v>
      </c>
      <c r="D115" s="1" t="n">
        <v>0.701098947</v>
      </c>
      <c r="E115" s="1" t="n">
        <v>1.616309</v>
      </c>
      <c r="F115" s="1" t="s">
        <v>1392</v>
      </c>
      <c r="G115" s="1" t="s">
        <v>981</v>
      </c>
      <c r="H115" s="1" t="s">
        <v>982</v>
      </c>
      <c r="J115" s="1" t="s">
        <v>983</v>
      </c>
      <c r="K115" s="1" t="n">
        <v>32027.6</v>
      </c>
      <c r="L115" s="1" t="n">
        <v>6.54</v>
      </c>
      <c r="M115" s="1" t="n">
        <v>214</v>
      </c>
      <c r="N115" s="1" t="n">
        <v>11</v>
      </c>
      <c r="O115" s="1" t="n">
        <v>54</v>
      </c>
      <c r="P115" s="1" t="n">
        <v>0.326</v>
      </c>
      <c r="Q115" s="3" t="s">
        <v>984</v>
      </c>
      <c r="R115" s="3" t="s">
        <v>985</v>
      </c>
    </row>
    <row r="116" s="1" customFormat="true" ht="135" hidden="false" customHeight="false" outlineLevel="0" collapsed="false">
      <c r="A116" s="1" t="n">
        <v>1600</v>
      </c>
      <c r="B116" s="1" t="n">
        <v>0.640640473</v>
      </c>
      <c r="C116" s="1" t="n">
        <v>0.460347024</v>
      </c>
      <c r="D116" s="1" t="n">
        <v>0.566582757</v>
      </c>
      <c r="E116" s="1" t="n">
        <v>1.303560333</v>
      </c>
      <c r="F116" s="1" t="s">
        <v>1392</v>
      </c>
      <c r="G116" s="1" t="s">
        <v>932</v>
      </c>
      <c r="H116" s="1" t="s">
        <v>933</v>
      </c>
      <c r="I116" s="1" t="s">
        <v>934</v>
      </c>
      <c r="J116" s="1" t="s">
        <v>935</v>
      </c>
      <c r="K116" s="1" t="n">
        <v>36344.2</v>
      </c>
      <c r="L116" s="1" t="n">
        <v>7.77</v>
      </c>
      <c r="M116" s="1" t="n">
        <v>303</v>
      </c>
      <c r="N116" s="1" t="n">
        <v>15</v>
      </c>
      <c r="O116" s="1" t="n">
        <v>50</v>
      </c>
      <c r="P116" s="1" t="n">
        <v>0.302</v>
      </c>
      <c r="Q116" s="3" t="s">
        <v>936</v>
      </c>
      <c r="R116" s="3" t="s">
        <v>937</v>
      </c>
    </row>
    <row r="117" s="1" customFormat="true" ht="90" hidden="false" customHeight="false" outlineLevel="0" collapsed="false">
      <c r="A117" s="1" t="n">
        <v>1338</v>
      </c>
      <c r="B117" s="1" t="n">
        <v>1.303744568</v>
      </c>
      <c r="C117" s="1" t="n">
        <v>0.755458408</v>
      </c>
      <c r="D117" s="1" t="n">
        <v>0.787053756</v>
      </c>
      <c r="E117" s="1" t="n">
        <v>1.781100333</v>
      </c>
      <c r="F117" s="1" t="s">
        <v>1392</v>
      </c>
      <c r="G117" s="1" t="s">
        <v>389</v>
      </c>
      <c r="H117" s="1" t="s">
        <v>390</v>
      </c>
      <c r="I117" s="1" t="s">
        <v>391</v>
      </c>
      <c r="J117" s="1" t="s">
        <v>392</v>
      </c>
      <c r="K117" s="1" t="n">
        <v>40975.4</v>
      </c>
      <c r="L117" s="1" t="n">
        <v>7.6</v>
      </c>
      <c r="M117" s="1" t="n">
        <v>74</v>
      </c>
      <c r="N117" s="1" t="n">
        <v>9</v>
      </c>
      <c r="O117" s="1" t="n">
        <v>66</v>
      </c>
      <c r="P117" s="1" t="n">
        <v>0.273</v>
      </c>
      <c r="Q117" s="3" t="s">
        <v>393</v>
      </c>
      <c r="R117" s="3" t="s">
        <v>394</v>
      </c>
    </row>
    <row r="118" s="1" customFormat="true" ht="105" hidden="false" customHeight="false" outlineLevel="0" collapsed="false">
      <c r="A118" s="1" t="n">
        <v>927</v>
      </c>
      <c r="B118" s="1" t="n">
        <v>0.893613398</v>
      </c>
      <c r="C118" s="1" t="n">
        <v>0.843806084</v>
      </c>
      <c r="D118" s="1" t="n">
        <v>0.856359867</v>
      </c>
      <c r="E118" s="1" t="n">
        <v>1.933014333</v>
      </c>
      <c r="F118" s="1" t="s">
        <v>1392</v>
      </c>
      <c r="G118" s="1" t="s">
        <v>748</v>
      </c>
      <c r="H118" s="1" t="s">
        <v>749</v>
      </c>
      <c r="I118" s="1" t="s">
        <v>750</v>
      </c>
      <c r="J118" s="1" t="s">
        <v>751</v>
      </c>
      <c r="K118" s="1" t="n">
        <v>45276</v>
      </c>
      <c r="L118" s="1" t="n">
        <v>5.65</v>
      </c>
      <c r="M118" s="1" t="n">
        <v>108</v>
      </c>
      <c r="N118" s="1" t="n">
        <v>8</v>
      </c>
      <c r="O118" s="1" t="n">
        <v>57</v>
      </c>
      <c r="P118" s="1" t="n">
        <v>0.212</v>
      </c>
      <c r="Q118" s="3" t="s">
        <v>752</v>
      </c>
      <c r="R118" s="3" t="s">
        <v>753</v>
      </c>
    </row>
    <row r="119" s="1" customFormat="true" ht="75" hidden="false" customHeight="false" outlineLevel="0" collapsed="false">
      <c r="A119" s="1" t="n">
        <v>1574</v>
      </c>
      <c r="B119" s="1" t="n">
        <v>0.620746682</v>
      </c>
      <c r="C119" s="1" t="n">
        <v>0.604666793</v>
      </c>
      <c r="D119" s="1" t="n">
        <v>0.881408556</v>
      </c>
      <c r="E119" s="1" t="n">
        <v>1.953924333</v>
      </c>
      <c r="F119" s="1" t="s">
        <v>1392</v>
      </c>
      <c r="G119" s="1" t="s">
        <v>880</v>
      </c>
      <c r="H119" s="1" t="s">
        <v>881</v>
      </c>
      <c r="I119" s="1" t="s">
        <v>882</v>
      </c>
      <c r="J119" s="1" t="s">
        <v>883</v>
      </c>
      <c r="K119" s="1" t="n">
        <v>35620.9</v>
      </c>
      <c r="L119" s="1" t="n">
        <v>6.37</v>
      </c>
      <c r="M119" s="1" t="n">
        <v>155</v>
      </c>
      <c r="N119" s="1" t="n">
        <v>16</v>
      </c>
      <c r="O119" s="1" t="n">
        <v>47</v>
      </c>
      <c r="P119" s="1" t="n">
        <v>0.531</v>
      </c>
      <c r="Q119" s="3" t="s">
        <v>884</v>
      </c>
      <c r="R119" s="3" t="s">
        <v>885</v>
      </c>
    </row>
    <row r="120" s="1" customFormat="true" ht="240" hidden="false" customHeight="false" outlineLevel="0" collapsed="false">
      <c r="A120" s="1" t="n">
        <v>1592</v>
      </c>
      <c r="B120" s="1" t="n">
        <v>0.744013725</v>
      </c>
      <c r="C120" s="1" t="n">
        <v>0.582103761</v>
      </c>
      <c r="D120" s="1" t="n">
        <v>0.661472046</v>
      </c>
      <c r="E120" s="1" t="n">
        <v>1.433331667</v>
      </c>
      <c r="F120" s="1" t="s">
        <v>1392</v>
      </c>
      <c r="G120" s="1" t="s">
        <v>932</v>
      </c>
      <c r="H120" s="1" t="s">
        <v>933</v>
      </c>
      <c r="I120" s="1" t="s">
        <v>934</v>
      </c>
      <c r="J120" s="1" t="s">
        <v>935</v>
      </c>
      <c r="K120" s="1" t="n">
        <v>36344.2</v>
      </c>
      <c r="L120" s="1" t="n">
        <v>7.77</v>
      </c>
      <c r="M120" s="1" t="n">
        <v>392</v>
      </c>
      <c r="N120" s="1" t="n">
        <v>23</v>
      </c>
      <c r="O120" s="1" t="n">
        <v>42</v>
      </c>
      <c r="P120" s="1" t="n">
        <v>0.438</v>
      </c>
      <c r="Q120" s="3" t="s">
        <v>938</v>
      </c>
      <c r="R120" s="3" t="s">
        <v>939</v>
      </c>
    </row>
    <row r="121" s="1" customFormat="true" ht="105" hidden="false" customHeight="false" outlineLevel="0" collapsed="false">
      <c r="A121" s="1" t="n">
        <v>1225</v>
      </c>
      <c r="B121" s="1" t="n">
        <v>0.731292614</v>
      </c>
      <c r="C121" s="1" t="n">
        <v>0.655573634</v>
      </c>
      <c r="D121" s="1" t="n">
        <v>0.721077193</v>
      </c>
      <c r="E121" s="1" t="n">
        <v>1.553417667</v>
      </c>
      <c r="F121" s="1" t="s">
        <v>1392</v>
      </c>
      <c r="G121" s="1" t="s">
        <v>862</v>
      </c>
      <c r="H121" s="1" t="s">
        <v>863</v>
      </c>
      <c r="I121" s="1" t="s">
        <v>864</v>
      </c>
      <c r="J121" s="1" t="s">
        <v>865</v>
      </c>
      <c r="K121" s="1" t="n">
        <v>54962.9</v>
      </c>
      <c r="L121" s="1" t="n">
        <v>6.92</v>
      </c>
      <c r="M121" s="1" t="n">
        <v>145</v>
      </c>
      <c r="N121" s="1" t="n">
        <v>15</v>
      </c>
      <c r="O121" s="1" t="n">
        <v>32</v>
      </c>
      <c r="P121" s="1" t="n">
        <v>0.283</v>
      </c>
      <c r="Q121" s="3" t="s">
        <v>866</v>
      </c>
      <c r="R121" s="3" t="s">
        <v>867</v>
      </c>
    </row>
    <row r="122" s="1" customFormat="true" ht="409.5" hidden="false" customHeight="false" outlineLevel="0" collapsed="false">
      <c r="A122" s="1" t="n">
        <v>1439</v>
      </c>
      <c r="B122" s="1" t="n">
        <v>0.725842339</v>
      </c>
      <c r="C122" s="1" t="n">
        <v>0.693821582</v>
      </c>
      <c r="D122" s="1" t="n">
        <v>0.888652816</v>
      </c>
      <c r="E122" s="1" t="n">
        <v>1.879143333</v>
      </c>
      <c r="F122" s="1" t="s">
        <v>1392</v>
      </c>
      <c r="G122" s="1" t="s">
        <v>438</v>
      </c>
      <c r="H122" s="1" t="s">
        <v>439</v>
      </c>
      <c r="I122" s="1" t="s">
        <v>440</v>
      </c>
      <c r="J122" s="1" t="s">
        <v>441</v>
      </c>
      <c r="K122" s="1" t="n">
        <v>39351.1</v>
      </c>
      <c r="L122" s="1" t="n">
        <v>8.53</v>
      </c>
      <c r="M122" s="1" t="n">
        <v>708</v>
      </c>
      <c r="N122" s="1" t="n">
        <v>21</v>
      </c>
      <c r="O122" s="1" t="n">
        <v>44</v>
      </c>
      <c r="P122" s="1" t="n">
        <v>0.419</v>
      </c>
      <c r="Q122" s="3" t="s">
        <v>448</v>
      </c>
      <c r="R122" s="3" t="s">
        <v>449</v>
      </c>
    </row>
    <row r="123" s="1" customFormat="true" ht="195" hidden="false" customHeight="false" outlineLevel="0" collapsed="false">
      <c r="A123" s="1" t="n">
        <v>1593</v>
      </c>
      <c r="B123" s="1" t="n">
        <v>0.689920918</v>
      </c>
      <c r="C123" s="1" t="n">
        <v>0.56000477</v>
      </c>
      <c r="D123" s="1" t="n">
        <v>0.57386159</v>
      </c>
      <c r="E123" s="1" t="n">
        <v>1.198289943</v>
      </c>
      <c r="F123" s="1" t="s">
        <v>1392</v>
      </c>
      <c r="G123" s="1" t="s">
        <v>574</v>
      </c>
      <c r="H123" s="1" t="s">
        <v>575</v>
      </c>
      <c r="I123" s="1" t="s">
        <v>576</v>
      </c>
      <c r="J123" s="1" t="s">
        <v>577</v>
      </c>
      <c r="K123" s="1" t="n">
        <v>35306.5</v>
      </c>
      <c r="L123" s="1" t="n">
        <v>7.57</v>
      </c>
      <c r="M123" s="1" t="n">
        <v>255</v>
      </c>
      <c r="N123" s="1" t="n">
        <v>16</v>
      </c>
      <c r="O123" s="1" t="n">
        <v>21</v>
      </c>
      <c r="P123" s="1" t="n">
        <v>0.433</v>
      </c>
      <c r="Q123" s="3" t="s">
        <v>578</v>
      </c>
      <c r="R123" s="3" t="s">
        <v>579</v>
      </c>
    </row>
    <row r="124" s="1" customFormat="true" ht="210" hidden="false" customHeight="false" outlineLevel="0" collapsed="false">
      <c r="A124" s="1" t="n">
        <v>1303</v>
      </c>
      <c r="B124" s="1" t="n">
        <v>0.728927503</v>
      </c>
      <c r="C124" s="1" t="n">
        <v>0.690465083</v>
      </c>
      <c r="D124" s="1" t="n">
        <v>0.912057407</v>
      </c>
      <c r="E124" s="1" t="n">
        <v>1.858115</v>
      </c>
      <c r="F124" s="1" t="s">
        <v>1392</v>
      </c>
      <c r="G124" s="1" t="s">
        <v>1184</v>
      </c>
      <c r="H124" s="1" t="s">
        <v>1185</v>
      </c>
      <c r="I124" s="1" t="s">
        <v>1186</v>
      </c>
      <c r="J124" s="1" t="s">
        <v>1187</v>
      </c>
      <c r="K124" s="1" t="n">
        <v>46295.9</v>
      </c>
      <c r="L124" s="1" t="n">
        <v>8.53</v>
      </c>
      <c r="M124" s="1" t="n">
        <v>301</v>
      </c>
      <c r="N124" s="1" t="n">
        <v>17</v>
      </c>
      <c r="O124" s="1" t="n">
        <v>29</v>
      </c>
      <c r="P124" s="1" t="n">
        <v>0.443</v>
      </c>
      <c r="Q124" s="3" t="s">
        <v>1188</v>
      </c>
      <c r="R124" s="3" t="s">
        <v>1189</v>
      </c>
    </row>
    <row r="125" s="1" customFormat="true" ht="75" hidden="false" customHeight="false" outlineLevel="0" collapsed="false">
      <c r="A125" s="1" t="n">
        <v>1605</v>
      </c>
      <c r="B125" s="1" t="n">
        <v>0.603297713</v>
      </c>
      <c r="C125" s="1" t="n">
        <v>0.453229222</v>
      </c>
      <c r="D125" s="1" t="n">
        <v>0.629039783</v>
      </c>
      <c r="E125" s="1" t="n">
        <v>1.280586667</v>
      </c>
      <c r="F125" s="1" t="s">
        <v>1392</v>
      </c>
      <c r="G125" s="1" t="s">
        <v>1023</v>
      </c>
      <c r="H125" s="1" t="s">
        <v>1024</v>
      </c>
      <c r="J125" s="1" t="s">
        <v>1025</v>
      </c>
      <c r="K125" s="1" t="n">
        <v>135894</v>
      </c>
      <c r="L125" s="1" t="n">
        <v>7.73</v>
      </c>
      <c r="M125" s="1" t="n">
        <v>86</v>
      </c>
      <c r="N125" s="1" t="n">
        <v>18</v>
      </c>
      <c r="O125" s="1" t="n">
        <v>47</v>
      </c>
      <c r="P125" s="1" t="n">
        <v>0.167</v>
      </c>
      <c r="Q125" s="3" t="s">
        <v>1026</v>
      </c>
      <c r="R125" s="3" t="s">
        <v>1027</v>
      </c>
    </row>
    <row r="126" s="1" customFormat="true" ht="180" hidden="false" customHeight="false" outlineLevel="0" collapsed="false">
      <c r="A126" s="1" t="n">
        <v>1167</v>
      </c>
      <c r="B126" s="1" t="n">
        <v>1.076541503</v>
      </c>
      <c r="C126" s="1" t="n">
        <v>0.73578992</v>
      </c>
      <c r="D126" s="1" t="n">
        <v>0.747337112</v>
      </c>
      <c r="E126" s="1" t="n">
        <v>1.519896667</v>
      </c>
      <c r="F126" s="1" t="s">
        <v>1392</v>
      </c>
      <c r="G126" s="1" t="s">
        <v>77</v>
      </c>
      <c r="H126" s="1" t="s">
        <v>78</v>
      </c>
      <c r="I126" s="1" t="s">
        <v>79</v>
      </c>
      <c r="J126" s="1" t="s">
        <v>80</v>
      </c>
      <c r="K126" s="1" t="n">
        <v>56501.8</v>
      </c>
      <c r="L126" s="1" t="n">
        <v>7.53</v>
      </c>
      <c r="M126" s="4" t="n">
        <v>194</v>
      </c>
      <c r="N126" s="4" t="n">
        <v>10</v>
      </c>
      <c r="O126" s="4" t="n">
        <v>23</v>
      </c>
      <c r="P126" s="4" t="n">
        <v>0.191</v>
      </c>
      <c r="Q126" s="3" t="s">
        <v>83</v>
      </c>
      <c r="R126" s="3" t="s">
        <v>84</v>
      </c>
    </row>
    <row r="127" s="1" customFormat="true" ht="15" hidden="false" customHeight="false" outlineLevel="0" collapsed="false">
      <c r="A127" s="1" t="n">
        <v>994</v>
      </c>
      <c r="B127" s="1" t="n">
        <v>1.063099007</v>
      </c>
      <c r="C127" s="1" t="n">
        <v>0.850646877</v>
      </c>
      <c r="D127" s="1" t="n">
        <v>0.858430993</v>
      </c>
      <c r="E127" s="1" t="n">
        <v>1.739167</v>
      </c>
      <c r="F127" s="1" t="s">
        <v>1392</v>
      </c>
      <c r="G127" s="1" t="s">
        <v>646</v>
      </c>
      <c r="H127" s="1" t="s">
        <v>647</v>
      </c>
      <c r="I127" s="1" t="s">
        <v>648</v>
      </c>
      <c r="J127" s="1" t="s">
        <v>649</v>
      </c>
      <c r="K127" s="1" t="n">
        <v>53126.9</v>
      </c>
      <c r="L127" s="1" t="n">
        <v>8.88</v>
      </c>
      <c r="M127" s="1" t="n">
        <v>103</v>
      </c>
      <c r="N127" s="1" t="n">
        <v>12</v>
      </c>
      <c r="O127" s="1" t="n">
        <v>18</v>
      </c>
      <c r="P127" s="1" t="n">
        <v>0.25</v>
      </c>
      <c r="Q127" s="1" t="n">
        <v>20</v>
      </c>
      <c r="R127" s="1" t="s">
        <v>650</v>
      </c>
    </row>
    <row r="128" s="1" customFormat="true" ht="105" hidden="false" customHeight="false" outlineLevel="0" collapsed="false">
      <c r="A128" s="1" t="n">
        <v>1150</v>
      </c>
      <c r="B128" s="1" t="n">
        <v>0.793057745</v>
      </c>
      <c r="C128" s="1" t="n">
        <v>0.735335676</v>
      </c>
      <c r="D128" s="1" t="n">
        <v>0.861237734</v>
      </c>
      <c r="E128" s="1" t="n">
        <v>1.742945</v>
      </c>
      <c r="F128" s="1" t="s">
        <v>1392</v>
      </c>
      <c r="G128" s="1" t="s">
        <v>1082</v>
      </c>
      <c r="H128" s="1" t="s">
        <v>1083</v>
      </c>
      <c r="I128" s="1" t="s">
        <v>1084</v>
      </c>
      <c r="J128" s="1" t="s">
        <v>1085</v>
      </c>
      <c r="K128" s="1" t="n">
        <v>56786.5</v>
      </c>
      <c r="L128" s="1" t="n">
        <v>8.65</v>
      </c>
      <c r="M128" s="1" t="n">
        <v>160</v>
      </c>
      <c r="N128" s="1" t="n">
        <v>12</v>
      </c>
      <c r="O128" s="1" t="n">
        <v>31</v>
      </c>
      <c r="P128" s="1" t="n">
        <v>0.211</v>
      </c>
      <c r="Q128" s="3" t="s">
        <v>1088</v>
      </c>
      <c r="R128" s="3" t="s">
        <v>1089</v>
      </c>
    </row>
    <row r="129" s="1" customFormat="true" ht="255" hidden="false" customHeight="false" outlineLevel="0" collapsed="false">
      <c r="A129" s="1" t="n">
        <v>562</v>
      </c>
      <c r="B129" s="1" t="n">
        <v>0.719096935</v>
      </c>
      <c r="C129" s="1" t="n">
        <v>0.679409048</v>
      </c>
      <c r="D129" s="1" t="n">
        <v>0.936957161</v>
      </c>
      <c r="E129" s="1" t="n">
        <v>1.876614667</v>
      </c>
      <c r="F129" s="1" t="s">
        <v>1392</v>
      </c>
      <c r="G129" s="1" t="s">
        <v>1194</v>
      </c>
      <c r="H129" s="1" t="s">
        <v>1195</v>
      </c>
      <c r="J129" s="1" t="s">
        <v>1199</v>
      </c>
      <c r="K129" s="1" t="n">
        <v>70926.3</v>
      </c>
      <c r="L129" s="1" t="n">
        <v>5.43</v>
      </c>
      <c r="M129" s="1" t="n">
        <v>329</v>
      </c>
      <c r="N129" s="1" t="n">
        <v>27</v>
      </c>
      <c r="O129" s="1" t="n">
        <v>38</v>
      </c>
      <c r="P129" s="1" t="n">
        <v>0.48</v>
      </c>
      <c r="Q129" s="3" t="s">
        <v>1200</v>
      </c>
      <c r="R129" s="3" t="s">
        <v>1201</v>
      </c>
    </row>
    <row r="130" s="1" customFormat="true" ht="105" hidden="false" customHeight="false" outlineLevel="0" collapsed="false">
      <c r="A130" s="1" t="n">
        <v>1247</v>
      </c>
      <c r="B130" s="1" t="n">
        <v>1.148832333</v>
      </c>
      <c r="C130" s="1" t="n">
        <v>0.750323036</v>
      </c>
      <c r="D130" s="1" t="n">
        <v>0.890916044</v>
      </c>
      <c r="E130" s="1" t="n">
        <v>1.776458333</v>
      </c>
      <c r="F130" s="1" t="s">
        <v>1392</v>
      </c>
      <c r="G130" s="1" t="s">
        <v>588</v>
      </c>
      <c r="H130" s="1" t="s">
        <v>589</v>
      </c>
      <c r="I130" s="1" t="s">
        <v>590</v>
      </c>
      <c r="J130" s="1" t="s">
        <v>591</v>
      </c>
      <c r="K130" s="1" t="n">
        <v>44991.9</v>
      </c>
      <c r="L130" s="1" t="n">
        <v>8.01</v>
      </c>
      <c r="M130" s="1" t="n">
        <v>136</v>
      </c>
      <c r="N130" s="1" t="n">
        <v>8</v>
      </c>
      <c r="O130" s="1" t="n">
        <v>57</v>
      </c>
      <c r="P130" s="1" t="n">
        <v>0.27</v>
      </c>
      <c r="Q130" s="3" t="s">
        <v>592</v>
      </c>
      <c r="R130" s="3" t="s">
        <v>593</v>
      </c>
    </row>
    <row r="131" s="1" customFormat="true" ht="60" hidden="false" customHeight="false" outlineLevel="0" collapsed="false">
      <c r="A131" s="1" t="n">
        <v>1631</v>
      </c>
      <c r="B131" s="1" t="n">
        <v>0.796849523</v>
      </c>
      <c r="C131" s="1" t="n">
        <v>0.759110871</v>
      </c>
      <c r="D131" s="1" t="n">
        <v>0.802332585</v>
      </c>
      <c r="E131" s="1" t="n">
        <v>1.567274667</v>
      </c>
      <c r="F131" s="1" t="s">
        <v>1392</v>
      </c>
      <c r="G131" s="1" t="s">
        <v>48</v>
      </c>
      <c r="H131" s="1" t="s">
        <v>49</v>
      </c>
      <c r="I131" s="1" t="s">
        <v>50</v>
      </c>
      <c r="J131" s="1" t="s">
        <v>51</v>
      </c>
      <c r="K131" s="1" t="n">
        <v>32646.2</v>
      </c>
      <c r="L131" s="1" t="n">
        <v>5.37</v>
      </c>
      <c r="M131" s="1" t="n">
        <v>96</v>
      </c>
      <c r="N131" s="1" t="n">
        <v>12</v>
      </c>
      <c r="O131" s="1" t="n">
        <v>53</v>
      </c>
      <c r="P131" s="1" t="n">
        <v>0.415</v>
      </c>
      <c r="Q131" s="3" t="s">
        <v>52</v>
      </c>
      <c r="R131" s="3" t="s">
        <v>53</v>
      </c>
    </row>
    <row r="132" s="1" customFormat="true" ht="90" hidden="false" customHeight="false" outlineLevel="0" collapsed="false">
      <c r="A132" s="1" t="n">
        <v>1139</v>
      </c>
      <c r="B132" s="1" t="n">
        <v>1.276032707</v>
      </c>
      <c r="C132" s="1" t="n">
        <v>0.857241362</v>
      </c>
      <c r="D132" s="1" t="n">
        <v>1.173370117</v>
      </c>
      <c r="E132" s="1" t="n">
        <v>2.2783505</v>
      </c>
      <c r="F132" s="1" t="s">
        <v>1392</v>
      </c>
      <c r="G132" s="1" t="s">
        <v>77</v>
      </c>
      <c r="H132" s="1" t="s">
        <v>78</v>
      </c>
      <c r="I132" s="1" t="s">
        <v>79</v>
      </c>
      <c r="J132" s="1" t="s">
        <v>80</v>
      </c>
      <c r="K132" s="1" t="n">
        <v>56501.8</v>
      </c>
      <c r="L132" s="1" t="n">
        <v>7.53</v>
      </c>
      <c r="M132" s="1" t="n">
        <v>103</v>
      </c>
      <c r="N132" s="1" t="n">
        <v>13</v>
      </c>
      <c r="O132" s="1" t="n">
        <v>52</v>
      </c>
      <c r="P132" s="1" t="n">
        <v>0.249</v>
      </c>
      <c r="Q132" s="3" t="s">
        <v>81</v>
      </c>
      <c r="R132" s="3" t="s">
        <v>82</v>
      </c>
    </row>
    <row r="133" s="1" customFormat="true" ht="210" hidden="false" customHeight="false" outlineLevel="0" collapsed="false">
      <c r="A133" s="1" t="n">
        <v>1374</v>
      </c>
      <c r="B133" s="1" t="n">
        <v>0.667365759</v>
      </c>
      <c r="C133" s="1" t="n">
        <v>0.662833822</v>
      </c>
      <c r="D133" s="1" t="n">
        <v>0.997284924</v>
      </c>
      <c r="E133" s="1" t="n">
        <v>1.910355667</v>
      </c>
      <c r="F133" s="1" t="s">
        <v>1392</v>
      </c>
      <c r="G133" s="1" t="s">
        <v>994</v>
      </c>
      <c r="H133" s="1" t="s">
        <v>995</v>
      </c>
      <c r="J133" s="1" t="s">
        <v>996</v>
      </c>
      <c r="K133" s="1" t="n">
        <v>44861.1</v>
      </c>
      <c r="L133" s="1" t="n">
        <v>8.68</v>
      </c>
      <c r="M133" s="1" t="n">
        <v>228</v>
      </c>
      <c r="N133" s="1" t="n">
        <v>15</v>
      </c>
      <c r="O133" s="1" t="n">
        <v>40</v>
      </c>
      <c r="P133" s="1" t="n">
        <v>0.456</v>
      </c>
      <c r="Q133" s="3" t="s">
        <v>997</v>
      </c>
      <c r="R133" s="3" t="s">
        <v>998</v>
      </c>
    </row>
    <row r="134" s="1" customFormat="true" ht="105" hidden="false" customHeight="false" outlineLevel="0" collapsed="false">
      <c r="A134" s="1" t="n">
        <v>758</v>
      </c>
      <c r="B134" s="1" t="n">
        <v>1.081522342</v>
      </c>
      <c r="C134" s="1" t="n">
        <v>0.745711786</v>
      </c>
      <c r="D134" s="1" t="n">
        <v>1.0023092</v>
      </c>
      <c r="E134" s="1" t="n">
        <v>1.900547</v>
      </c>
      <c r="F134" s="1" t="s">
        <v>1392</v>
      </c>
      <c r="G134" s="1" t="s">
        <v>1036</v>
      </c>
      <c r="H134" s="1" t="s">
        <v>1037</v>
      </c>
      <c r="I134" s="1" t="s">
        <v>1038</v>
      </c>
      <c r="J134" s="1" t="s">
        <v>1039</v>
      </c>
      <c r="K134" s="1" t="n">
        <v>61771.6</v>
      </c>
      <c r="L134" s="1" t="n">
        <v>8.58</v>
      </c>
      <c r="M134" s="1" t="n">
        <v>114</v>
      </c>
      <c r="N134" s="1" t="n">
        <v>14</v>
      </c>
      <c r="O134" s="1" t="n">
        <v>51</v>
      </c>
      <c r="P134" s="1" t="n">
        <v>0.263</v>
      </c>
      <c r="Q134" s="3" t="s">
        <v>1040</v>
      </c>
      <c r="R134" s="3" t="s">
        <v>1041</v>
      </c>
    </row>
    <row r="135" s="1" customFormat="true" ht="285" hidden="false" customHeight="false" outlineLevel="0" collapsed="false">
      <c r="A135" s="1" t="n">
        <v>734</v>
      </c>
      <c r="B135" s="1" t="n">
        <v>0.677471815</v>
      </c>
      <c r="C135" s="1" t="n">
        <v>0.537254702</v>
      </c>
      <c r="D135" s="1" t="n">
        <v>0.863021733</v>
      </c>
      <c r="E135" s="1" t="n">
        <v>1.617692333</v>
      </c>
      <c r="F135" s="1" t="s">
        <v>1392</v>
      </c>
      <c r="G135" s="1" t="s">
        <v>1036</v>
      </c>
      <c r="H135" s="1" t="s">
        <v>1037</v>
      </c>
      <c r="I135" s="1" t="s">
        <v>1038</v>
      </c>
      <c r="J135" s="4" t="s">
        <v>1039</v>
      </c>
      <c r="K135" s="1" t="n">
        <v>61771.6</v>
      </c>
      <c r="L135" s="1" t="n">
        <v>8.58</v>
      </c>
      <c r="M135" s="1" t="n">
        <v>260</v>
      </c>
      <c r="N135" s="1" t="n">
        <v>18</v>
      </c>
      <c r="O135" s="1" t="n">
        <v>47</v>
      </c>
      <c r="P135" s="1" t="n">
        <v>0.343</v>
      </c>
      <c r="Q135" s="3" t="s">
        <v>1044</v>
      </c>
      <c r="R135" s="3" t="s">
        <v>1045</v>
      </c>
    </row>
    <row r="136" s="1" customFormat="true" ht="210" hidden="false" customHeight="false" outlineLevel="0" collapsed="false">
      <c r="A136" s="1" t="n">
        <v>1401</v>
      </c>
      <c r="B136" s="1" t="n">
        <v>0.717070122</v>
      </c>
      <c r="C136" s="1" t="n">
        <v>0.675022201</v>
      </c>
      <c r="D136" s="1" t="n">
        <v>1.198558409</v>
      </c>
      <c r="E136" s="1" t="n">
        <v>2.119095</v>
      </c>
      <c r="F136" s="1" t="s">
        <v>1392</v>
      </c>
      <c r="G136" s="1" t="s">
        <v>266</v>
      </c>
      <c r="H136" s="1" t="s">
        <v>267</v>
      </c>
      <c r="I136" s="1" t="s">
        <v>268</v>
      </c>
      <c r="J136" s="1" t="s">
        <v>269</v>
      </c>
      <c r="K136" s="1" t="n">
        <v>47381.2</v>
      </c>
      <c r="L136" s="1" t="n">
        <v>9.13</v>
      </c>
      <c r="M136" s="1" t="n">
        <v>396</v>
      </c>
      <c r="N136" s="1" t="n">
        <v>20</v>
      </c>
      <c r="O136" s="1" t="n">
        <v>45</v>
      </c>
      <c r="P136" s="1" t="n">
        <v>0.526</v>
      </c>
      <c r="Q136" s="3" t="s">
        <v>270</v>
      </c>
      <c r="R136" s="3" t="s">
        <v>271</v>
      </c>
    </row>
    <row r="137" s="1" customFormat="true" ht="165" hidden="false" customHeight="false" outlineLevel="0" collapsed="false">
      <c r="A137" s="1" t="n">
        <v>1223</v>
      </c>
      <c r="B137" s="1" t="n">
        <v>0.644152321</v>
      </c>
      <c r="C137" s="1" t="n">
        <v>0.626733849</v>
      </c>
      <c r="D137" s="1" t="n">
        <v>1.037925667</v>
      </c>
      <c r="E137" s="1" t="n">
        <v>1.822091667</v>
      </c>
      <c r="F137" s="1" t="s">
        <v>1392</v>
      </c>
      <c r="G137" s="1" t="s">
        <v>679</v>
      </c>
      <c r="H137" s="1" t="s">
        <v>680</v>
      </c>
      <c r="I137" s="1" t="s">
        <v>681</v>
      </c>
      <c r="J137" s="1" t="s">
        <v>682</v>
      </c>
      <c r="K137" s="1" t="n">
        <v>47514.9</v>
      </c>
      <c r="L137" s="1" t="n">
        <v>6.49</v>
      </c>
      <c r="M137" s="1" t="n">
        <v>191</v>
      </c>
      <c r="N137" s="1" t="n">
        <v>13</v>
      </c>
      <c r="O137" s="1" t="n">
        <v>11</v>
      </c>
      <c r="P137" s="1" t="n">
        <v>0.303</v>
      </c>
      <c r="Q137" s="3" t="s">
        <v>683</v>
      </c>
      <c r="R137" s="3" t="s">
        <v>684</v>
      </c>
    </row>
    <row r="138" s="1" customFormat="true" ht="390" hidden="false" customHeight="false" outlineLevel="0" collapsed="false">
      <c r="A138" s="1" t="n">
        <v>1018</v>
      </c>
      <c r="B138" s="1" t="n">
        <v>0.645301809</v>
      </c>
      <c r="C138" s="1" t="n">
        <v>0.641240205</v>
      </c>
      <c r="D138" s="1" t="n">
        <v>0.920055228</v>
      </c>
      <c r="E138" s="1" t="n">
        <v>1.524246</v>
      </c>
      <c r="F138" s="1" t="s">
        <v>1392</v>
      </c>
      <c r="G138" s="1" t="s">
        <v>1248</v>
      </c>
      <c r="H138" s="1" t="s">
        <v>1249</v>
      </c>
      <c r="J138" s="1" t="s">
        <v>1250</v>
      </c>
      <c r="K138" s="1" t="n">
        <v>52567.5</v>
      </c>
      <c r="L138" s="1" t="n">
        <v>6.47</v>
      </c>
      <c r="M138" s="1" t="n">
        <v>493</v>
      </c>
      <c r="N138" s="1" t="n">
        <v>22</v>
      </c>
      <c r="O138" s="1" t="n">
        <v>43</v>
      </c>
      <c r="P138" s="1" t="n">
        <v>0.387</v>
      </c>
      <c r="Q138" s="3" t="s">
        <v>1253</v>
      </c>
      <c r="R138" s="3" t="s">
        <v>1254</v>
      </c>
    </row>
    <row r="139" s="1" customFormat="true" ht="285" hidden="false" customHeight="false" outlineLevel="0" collapsed="false">
      <c r="A139" s="1" t="n">
        <v>786</v>
      </c>
      <c r="B139" s="1" t="n">
        <v>0.78268218</v>
      </c>
      <c r="C139" s="1" t="n">
        <v>0.714430732</v>
      </c>
      <c r="D139" s="1" t="n">
        <v>0.995790708</v>
      </c>
      <c r="E139" s="1" t="n">
        <v>1.589088</v>
      </c>
      <c r="F139" s="1" t="s">
        <v>1392</v>
      </c>
      <c r="G139" s="1" t="s">
        <v>806</v>
      </c>
      <c r="H139" s="1" t="s">
        <v>807</v>
      </c>
      <c r="I139" s="1" t="s">
        <v>808</v>
      </c>
      <c r="J139" s="1" t="s">
        <v>809</v>
      </c>
      <c r="K139" s="1" t="n">
        <v>56642.7</v>
      </c>
      <c r="L139" s="1" t="n">
        <v>5.88</v>
      </c>
      <c r="M139" s="1" t="n">
        <v>326</v>
      </c>
      <c r="N139" s="1" t="n">
        <v>19</v>
      </c>
      <c r="O139" s="1" t="n">
        <v>46</v>
      </c>
      <c r="P139" s="1" t="n">
        <v>0.4</v>
      </c>
      <c r="Q139" s="3" t="s">
        <v>810</v>
      </c>
      <c r="R139" s="3" t="s">
        <v>811</v>
      </c>
    </row>
    <row r="140" s="1" customFormat="true" ht="135" hidden="false" customHeight="false" outlineLevel="0" collapsed="false">
      <c r="A140" s="1" t="n">
        <v>1171</v>
      </c>
      <c r="B140" s="1" t="n">
        <v>0.738829813</v>
      </c>
      <c r="C140" s="1" t="n">
        <v>0.727405384</v>
      </c>
      <c r="D140" s="1" t="n">
        <v>0.956910441</v>
      </c>
      <c r="E140" s="1" t="n">
        <v>1.524773667</v>
      </c>
      <c r="F140" s="1" t="s">
        <v>1392</v>
      </c>
      <c r="G140" s="1" t="s">
        <v>224</v>
      </c>
      <c r="H140" s="1" t="s">
        <v>225</v>
      </c>
      <c r="I140" s="1" t="s">
        <v>226</v>
      </c>
      <c r="J140" s="1" t="s">
        <v>227</v>
      </c>
      <c r="K140" s="1" t="n">
        <v>46106.7</v>
      </c>
      <c r="L140" s="1" t="n">
        <v>6.12</v>
      </c>
      <c r="M140" s="1" t="n">
        <v>224</v>
      </c>
      <c r="N140" s="1" t="n">
        <v>12</v>
      </c>
      <c r="O140" s="1" t="n">
        <v>53</v>
      </c>
      <c r="P140" s="1" t="n">
        <v>0.22</v>
      </c>
      <c r="Q140" s="3" t="s">
        <v>228</v>
      </c>
      <c r="R140" s="3" t="s">
        <v>229</v>
      </c>
    </row>
    <row r="141" s="1" customFormat="true" ht="150" hidden="false" customHeight="false" outlineLevel="0" collapsed="false">
      <c r="A141" s="1" t="n">
        <v>1895</v>
      </c>
      <c r="B141" s="1" t="n">
        <v>0.875365603</v>
      </c>
      <c r="C141" s="1" t="n">
        <v>0.56136693</v>
      </c>
      <c r="D141" s="1" t="n">
        <v>0.920184681</v>
      </c>
      <c r="E141" s="1" t="n">
        <v>1.427935</v>
      </c>
      <c r="F141" s="1" t="s">
        <v>1392</v>
      </c>
      <c r="G141" s="1" t="s">
        <v>254</v>
      </c>
      <c r="H141" s="1" t="s">
        <v>255</v>
      </c>
      <c r="I141" s="1" t="s">
        <v>256</v>
      </c>
      <c r="J141" s="1" t="s">
        <v>257</v>
      </c>
      <c r="K141" s="1" t="n">
        <v>25079.8</v>
      </c>
      <c r="L141" s="1" t="n">
        <v>5.81</v>
      </c>
      <c r="M141" s="1" t="n">
        <v>276</v>
      </c>
      <c r="N141" s="1" t="n">
        <v>11</v>
      </c>
      <c r="O141" s="1" t="n">
        <v>12</v>
      </c>
      <c r="P141" s="1" t="n">
        <v>0.467</v>
      </c>
      <c r="Q141" s="3" t="s">
        <v>258</v>
      </c>
      <c r="R141" s="3" t="s">
        <v>259</v>
      </c>
    </row>
    <row r="142" s="1" customFormat="true" ht="165" hidden="false" customHeight="false" outlineLevel="0" collapsed="false">
      <c r="A142" s="1" t="n">
        <v>1014</v>
      </c>
      <c r="B142" s="1" t="n">
        <v>0.622644653</v>
      </c>
      <c r="C142" s="1" t="n">
        <v>0.605261297</v>
      </c>
      <c r="D142" s="1" t="n">
        <v>0.89839566</v>
      </c>
      <c r="E142" s="1" t="n">
        <v>1.366071333</v>
      </c>
      <c r="F142" s="1" t="s">
        <v>1392</v>
      </c>
      <c r="G142" s="1" t="s">
        <v>1248</v>
      </c>
      <c r="H142" s="1" t="s">
        <v>1249</v>
      </c>
      <c r="J142" s="1" t="s">
        <v>1250</v>
      </c>
      <c r="K142" s="1" t="n">
        <v>52567.5</v>
      </c>
      <c r="L142" s="1" t="n">
        <v>6.47</v>
      </c>
      <c r="M142" s="1" t="n">
        <v>203</v>
      </c>
      <c r="N142" s="1" t="n">
        <v>12</v>
      </c>
      <c r="O142" s="1" t="n">
        <v>19</v>
      </c>
      <c r="P142" s="1" t="n">
        <v>0.262</v>
      </c>
      <c r="Q142" s="3" t="s">
        <v>1251</v>
      </c>
      <c r="R142" s="3" t="s">
        <v>1252</v>
      </c>
    </row>
    <row r="143" s="1" customFormat="true" ht="255" hidden="false" customHeight="false" outlineLevel="0" collapsed="false">
      <c r="A143" s="1" t="n">
        <v>1437</v>
      </c>
      <c r="B143" s="1" t="n">
        <v>0.899645741</v>
      </c>
      <c r="C143" s="1" t="n">
        <v>0.701933896</v>
      </c>
      <c r="D143" s="1" t="n">
        <v>1.038444475</v>
      </c>
      <c r="E143" s="1" t="n">
        <v>1.577451</v>
      </c>
      <c r="F143" s="1" t="s">
        <v>1392</v>
      </c>
      <c r="G143" s="1" t="s">
        <v>171</v>
      </c>
      <c r="H143" s="1" t="s">
        <v>172</v>
      </c>
      <c r="I143" s="1" t="s">
        <v>173</v>
      </c>
      <c r="J143" s="1" t="s">
        <v>174</v>
      </c>
      <c r="K143" s="1" t="n">
        <v>49907.3</v>
      </c>
      <c r="L143" s="1" t="n">
        <v>5.91</v>
      </c>
      <c r="M143" s="1" t="n">
        <v>340</v>
      </c>
      <c r="N143" s="1" t="n">
        <v>26</v>
      </c>
      <c r="O143" s="1" t="n">
        <v>39</v>
      </c>
      <c r="P143" s="1" t="n">
        <v>0.443</v>
      </c>
      <c r="Q143" s="3" t="s">
        <v>175</v>
      </c>
      <c r="R143" s="3" t="s">
        <v>176</v>
      </c>
    </row>
    <row r="144" s="1" customFormat="true" ht="409.5" hidden="false" customHeight="false" outlineLevel="0" collapsed="false">
      <c r="A144" s="1" t="n">
        <v>782</v>
      </c>
      <c r="B144" s="1" t="n">
        <v>0.783971807</v>
      </c>
      <c r="C144" s="1" t="n">
        <v>0.602248208</v>
      </c>
      <c r="D144" s="1" t="n">
        <v>0.995609332</v>
      </c>
      <c r="E144" s="1" t="n">
        <v>1.417406333</v>
      </c>
      <c r="F144" s="1" t="s">
        <v>1392</v>
      </c>
      <c r="G144" s="1" t="s">
        <v>806</v>
      </c>
      <c r="H144" s="1" t="s">
        <v>807</v>
      </c>
      <c r="I144" s="1" t="s">
        <v>808</v>
      </c>
      <c r="J144" s="1" t="s">
        <v>809</v>
      </c>
      <c r="K144" s="1" t="n">
        <v>56642.7</v>
      </c>
      <c r="L144" s="1" t="n">
        <v>5.88</v>
      </c>
      <c r="M144" s="1" t="n">
        <v>854</v>
      </c>
      <c r="N144" s="1" t="n">
        <v>25</v>
      </c>
      <c r="O144" s="1" t="n">
        <v>40</v>
      </c>
      <c r="P144" s="1" t="n">
        <v>0.493</v>
      </c>
      <c r="Q144" s="3" t="s">
        <v>814</v>
      </c>
      <c r="R144" s="3" t="s">
        <v>815</v>
      </c>
    </row>
    <row r="145" s="1" customFormat="true" ht="390" hidden="false" customHeight="false" outlineLevel="0" collapsed="false">
      <c r="A145" s="1" t="n">
        <v>780</v>
      </c>
      <c r="B145" s="1" t="n">
        <v>0.930748616</v>
      </c>
      <c r="C145" s="1" t="n">
        <v>0.602249892</v>
      </c>
      <c r="D145" s="1" t="n">
        <v>1.152225</v>
      </c>
      <c r="E145" s="1" t="n">
        <v>1.331846667</v>
      </c>
      <c r="F145" s="1" t="s">
        <v>1392</v>
      </c>
      <c r="G145" s="1" t="s">
        <v>806</v>
      </c>
      <c r="H145" s="1" t="s">
        <v>807</v>
      </c>
      <c r="I145" s="1" t="s">
        <v>808</v>
      </c>
      <c r="J145" s="1" t="s">
        <v>809</v>
      </c>
      <c r="K145" s="1" t="n">
        <v>56642.7</v>
      </c>
      <c r="L145" s="1" t="n">
        <v>5.88</v>
      </c>
      <c r="M145" s="1" t="n">
        <v>656</v>
      </c>
      <c r="N145" s="1" t="n">
        <v>27</v>
      </c>
      <c r="O145" s="1" t="n">
        <v>38</v>
      </c>
      <c r="P145" s="1" t="n">
        <v>0.457</v>
      </c>
      <c r="Q145" s="3" t="s">
        <v>812</v>
      </c>
      <c r="R145" s="3" t="s">
        <v>813</v>
      </c>
    </row>
    <row r="146" s="1" customFormat="true" ht="45" hidden="false" customHeight="false" outlineLevel="0" collapsed="false">
      <c r="A146" s="1" t="n">
        <v>2335</v>
      </c>
      <c r="B146" s="1" t="n">
        <v>0.061305905</v>
      </c>
      <c r="C146" s="1" t="n">
        <v>0.061927569</v>
      </c>
      <c r="D146" s="1" t="n">
        <v>0.254633299</v>
      </c>
      <c r="E146" s="1" t="n">
        <v>3.365893667</v>
      </c>
      <c r="F146" s="1" t="s">
        <v>1393</v>
      </c>
      <c r="G146" s="1" t="s">
        <v>1346</v>
      </c>
      <c r="J146" s="1" t="s">
        <v>1347</v>
      </c>
      <c r="K146" s="1" t="n">
        <v>36267.1</v>
      </c>
      <c r="L146" s="1" t="n">
        <v>9.2</v>
      </c>
      <c r="M146" s="1" t="n">
        <v>140</v>
      </c>
      <c r="N146" s="1" t="n">
        <v>11</v>
      </c>
      <c r="O146" s="1" t="n">
        <v>54</v>
      </c>
      <c r="Q146" s="3" t="s">
        <v>1348</v>
      </c>
      <c r="R146" s="3" t="s">
        <v>1349</v>
      </c>
    </row>
    <row r="147" s="1" customFormat="true" ht="120" hidden="false" customHeight="false" outlineLevel="0" collapsed="false">
      <c r="A147" s="1" t="n">
        <v>157</v>
      </c>
      <c r="B147" s="1" t="n">
        <v>0.161688865</v>
      </c>
      <c r="C147" s="1" t="n">
        <v>0.199117747</v>
      </c>
      <c r="D147" s="1" t="n">
        <v>0.285668941</v>
      </c>
      <c r="E147" s="1" t="n">
        <v>3.726209333</v>
      </c>
      <c r="F147" s="1" t="s">
        <v>1393</v>
      </c>
      <c r="G147" s="1" t="s">
        <v>198</v>
      </c>
      <c r="H147" s="1" t="s">
        <v>199</v>
      </c>
      <c r="I147" s="1" t="s">
        <v>200</v>
      </c>
      <c r="J147" s="1" t="s">
        <v>201</v>
      </c>
      <c r="K147" s="1" t="n">
        <v>129777.5</v>
      </c>
      <c r="L147" s="1" t="n">
        <v>6.25</v>
      </c>
      <c r="M147" s="1" t="n">
        <v>237</v>
      </c>
      <c r="N147" s="1" t="n">
        <v>30</v>
      </c>
      <c r="O147" s="1" t="n">
        <v>35</v>
      </c>
      <c r="P147" s="1" t="n">
        <v>0.288</v>
      </c>
      <c r="Q147" s="3" t="s">
        <v>206</v>
      </c>
      <c r="R147" s="3" t="s">
        <v>207</v>
      </c>
    </row>
    <row r="148" s="1" customFormat="true" ht="315" hidden="false" customHeight="false" outlineLevel="0" collapsed="false">
      <c r="A148" s="1" t="n">
        <v>481</v>
      </c>
      <c r="B148" s="1" t="n">
        <v>0.28983905</v>
      </c>
      <c r="C148" s="1" t="n">
        <v>0.33303826</v>
      </c>
      <c r="D148" s="1" t="n">
        <v>0.361538972</v>
      </c>
      <c r="E148" s="1" t="n">
        <v>3.542406</v>
      </c>
      <c r="F148" s="1" t="s">
        <v>1393</v>
      </c>
      <c r="G148" s="1" t="s">
        <v>1316</v>
      </c>
      <c r="H148" s="1" t="s">
        <v>94</v>
      </c>
      <c r="J148" s="1" t="s">
        <v>1317</v>
      </c>
      <c r="K148" s="1" t="n">
        <v>164523.7</v>
      </c>
      <c r="L148" s="1" t="n">
        <v>6.48</v>
      </c>
      <c r="M148" s="1" t="n">
        <v>418</v>
      </c>
      <c r="N148" s="1" t="n">
        <v>24</v>
      </c>
      <c r="O148" s="1" t="n">
        <v>30</v>
      </c>
      <c r="P148" s="1" t="n">
        <v>0.195</v>
      </c>
      <c r="Q148" s="3" t="s">
        <v>1330</v>
      </c>
      <c r="R148" s="3" t="s">
        <v>1331</v>
      </c>
    </row>
    <row r="149" s="1" customFormat="true" ht="150" hidden="false" customHeight="false" outlineLevel="0" collapsed="false">
      <c r="A149" s="1" t="n">
        <v>727</v>
      </c>
      <c r="B149" s="1" t="n">
        <v>0.114817181</v>
      </c>
      <c r="C149" s="1" t="n">
        <v>0.141075791</v>
      </c>
      <c r="D149" s="1" t="n">
        <v>0.384024718</v>
      </c>
      <c r="E149" s="1" t="n">
        <v>3.685611333</v>
      </c>
      <c r="F149" s="1" t="s">
        <v>1393</v>
      </c>
      <c r="G149" s="1" t="s">
        <v>1173</v>
      </c>
      <c r="H149" s="1" t="s">
        <v>1174</v>
      </c>
      <c r="I149" s="1" t="s">
        <v>1175</v>
      </c>
      <c r="J149" s="1" t="s">
        <v>1176</v>
      </c>
      <c r="K149" s="1" t="n">
        <v>61128.3</v>
      </c>
      <c r="L149" s="1" t="n">
        <v>7.13</v>
      </c>
      <c r="M149" s="1" t="n">
        <v>161</v>
      </c>
      <c r="N149" s="1" t="n">
        <v>16</v>
      </c>
      <c r="O149" s="1" t="n">
        <v>49</v>
      </c>
      <c r="P149" s="1" t="n">
        <v>0.362</v>
      </c>
      <c r="Q149" s="3" t="s">
        <v>1177</v>
      </c>
      <c r="R149" s="3" t="s">
        <v>1178</v>
      </c>
    </row>
    <row r="150" s="1" customFormat="true" ht="409.5" hidden="false" customHeight="false" outlineLevel="0" collapsed="false">
      <c r="A150" s="1" t="n">
        <v>153</v>
      </c>
      <c r="B150" s="1" t="n">
        <v>0.30816208</v>
      </c>
      <c r="C150" s="1" t="n">
        <v>0.322983778</v>
      </c>
      <c r="D150" s="1" t="n">
        <v>0.402502919</v>
      </c>
      <c r="E150" s="1" t="n">
        <v>3.849391667</v>
      </c>
      <c r="F150" s="1" t="s">
        <v>1393</v>
      </c>
      <c r="G150" s="1" t="s">
        <v>198</v>
      </c>
      <c r="H150" s="1" t="s">
        <v>199</v>
      </c>
      <c r="I150" s="1" t="s">
        <v>200</v>
      </c>
      <c r="J150" s="1" t="s">
        <v>201</v>
      </c>
      <c r="K150" s="1" t="n">
        <v>129777.5</v>
      </c>
      <c r="L150" s="1" t="n">
        <v>6.25</v>
      </c>
      <c r="M150" s="1" t="n">
        <v>565</v>
      </c>
      <c r="N150" s="1" t="n">
        <v>34</v>
      </c>
      <c r="O150" s="1" t="n">
        <v>25</v>
      </c>
      <c r="P150" s="1" t="n">
        <v>0.338</v>
      </c>
      <c r="Q150" s="3" t="s">
        <v>210</v>
      </c>
      <c r="R150" s="3" t="s">
        <v>211</v>
      </c>
    </row>
    <row r="151" s="1" customFormat="true" ht="375" hidden="false" customHeight="false" outlineLevel="0" collapsed="false">
      <c r="A151" s="1" t="n">
        <v>1459</v>
      </c>
      <c r="B151" s="1" t="n">
        <v>0.350063912</v>
      </c>
      <c r="C151" s="1" t="n">
        <v>0.361874782</v>
      </c>
      <c r="D151" s="1" t="n">
        <v>0.370558467</v>
      </c>
      <c r="E151" s="1" t="n">
        <v>2.897222333</v>
      </c>
      <c r="F151" s="1" t="s">
        <v>1393</v>
      </c>
      <c r="G151" s="1" t="s">
        <v>792</v>
      </c>
      <c r="H151" s="1" t="s">
        <v>793</v>
      </c>
      <c r="I151" s="1" t="s">
        <v>794</v>
      </c>
      <c r="J151" s="1" t="s">
        <v>795</v>
      </c>
      <c r="K151" s="1" t="n">
        <v>36757.7</v>
      </c>
      <c r="L151" s="1" t="n">
        <v>6.18</v>
      </c>
      <c r="M151" s="1" t="n">
        <v>389</v>
      </c>
      <c r="N151" s="1" t="n">
        <v>17</v>
      </c>
      <c r="O151" s="1" t="n">
        <v>37</v>
      </c>
      <c r="P151" s="1" t="n">
        <v>0.475</v>
      </c>
      <c r="Q151" s="3" t="s">
        <v>796</v>
      </c>
      <c r="R151" s="3" t="s">
        <v>797</v>
      </c>
    </row>
    <row r="152" s="1" customFormat="true" ht="240" hidden="false" customHeight="false" outlineLevel="0" collapsed="false">
      <c r="A152" s="1" t="n">
        <v>107</v>
      </c>
      <c r="B152" s="1" t="n">
        <v>0.324041145</v>
      </c>
      <c r="C152" s="1" t="n">
        <v>0.326698433</v>
      </c>
      <c r="D152" s="1" t="n">
        <v>0.520402335</v>
      </c>
      <c r="E152" s="1" t="n">
        <v>3.927936</v>
      </c>
      <c r="F152" s="1" t="s">
        <v>1393</v>
      </c>
      <c r="G152" s="1" t="s">
        <v>1316</v>
      </c>
      <c r="H152" s="1" t="s">
        <v>94</v>
      </c>
      <c r="J152" s="1" t="s">
        <v>1317</v>
      </c>
      <c r="K152" s="1" t="n">
        <v>164523.7</v>
      </c>
      <c r="L152" s="1" t="n">
        <v>6.48</v>
      </c>
      <c r="M152" s="1" t="n">
        <v>371</v>
      </c>
      <c r="N152" s="1" t="n">
        <v>25</v>
      </c>
      <c r="O152" s="1" t="n">
        <v>4</v>
      </c>
      <c r="P152" s="1" t="n">
        <v>0.2</v>
      </c>
      <c r="Q152" s="3" t="s">
        <v>1328</v>
      </c>
      <c r="R152" s="3" t="s">
        <v>1329</v>
      </c>
    </row>
    <row r="153" s="1" customFormat="true" ht="150" hidden="false" customHeight="false" outlineLevel="0" collapsed="false">
      <c r="A153" s="1" t="n">
        <v>525</v>
      </c>
      <c r="B153" s="1" t="n">
        <v>0.250003841</v>
      </c>
      <c r="C153" s="1" t="n">
        <v>0.295879564</v>
      </c>
      <c r="D153" s="1" t="n">
        <v>0.459782348</v>
      </c>
      <c r="E153" s="1" t="n">
        <v>3.309687</v>
      </c>
      <c r="F153" s="1" t="s">
        <v>1393</v>
      </c>
      <c r="G153" s="1" t="s">
        <v>1316</v>
      </c>
      <c r="H153" s="1" t="s">
        <v>94</v>
      </c>
      <c r="J153" s="1" t="s">
        <v>1317</v>
      </c>
      <c r="K153" s="1" t="n">
        <v>164523.7</v>
      </c>
      <c r="L153" s="1" t="n">
        <v>6.48</v>
      </c>
      <c r="M153" s="1" t="n">
        <v>166</v>
      </c>
      <c r="N153" s="1" t="n">
        <v>17</v>
      </c>
      <c r="O153" s="1" t="n">
        <v>20</v>
      </c>
      <c r="P153" s="1" t="n">
        <v>0.165</v>
      </c>
      <c r="Q153" s="3" t="s">
        <v>1318</v>
      </c>
      <c r="R153" s="3" t="s">
        <v>1319</v>
      </c>
    </row>
    <row r="154" s="1" customFormat="true" ht="135" hidden="false" customHeight="false" outlineLevel="0" collapsed="false">
      <c r="A154" s="1" t="n">
        <v>1073</v>
      </c>
      <c r="B154" s="1" t="n">
        <v>0.260187017</v>
      </c>
      <c r="C154" s="1" t="n">
        <v>0.269019215</v>
      </c>
      <c r="D154" s="1" t="n">
        <v>0.444027752</v>
      </c>
      <c r="E154" s="1" t="n">
        <v>3.054044333</v>
      </c>
      <c r="F154" s="1" t="s">
        <v>1393</v>
      </c>
      <c r="G154" s="1" t="s">
        <v>481</v>
      </c>
      <c r="H154" s="1" t="s">
        <v>482</v>
      </c>
      <c r="I154" s="1" t="s">
        <v>483</v>
      </c>
      <c r="J154" s="1" t="s">
        <v>484</v>
      </c>
      <c r="K154" s="1" t="n">
        <v>43481</v>
      </c>
      <c r="L154" s="1" t="n">
        <v>5.51</v>
      </c>
      <c r="M154" s="1" t="n">
        <v>127</v>
      </c>
      <c r="N154" s="1" t="n">
        <v>7</v>
      </c>
      <c r="O154" s="1" t="n">
        <v>58</v>
      </c>
      <c r="P154" s="1" t="n">
        <v>0.22</v>
      </c>
      <c r="Q154" s="3" t="s">
        <v>485</v>
      </c>
      <c r="R154" s="3" t="s">
        <v>486</v>
      </c>
    </row>
    <row r="155" s="1" customFormat="true" ht="315" hidden="false" customHeight="false" outlineLevel="0" collapsed="false">
      <c r="A155" s="1" t="n">
        <v>149</v>
      </c>
      <c r="B155" s="1" t="n">
        <v>0.365654845</v>
      </c>
      <c r="C155" s="1" t="n">
        <v>0.423658116</v>
      </c>
      <c r="D155" s="1" t="n">
        <v>0.537502222</v>
      </c>
      <c r="E155" s="1" t="n">
        <v>3.609557</v>
      </c>
      <c r="F155" s="1" t="s">
        <v>1393</v>
      </c>
      <c r="G155" s="1" t="s">
        <v>198</v>
      </c>
      <c r="H155" s="1" t="s">
        <v>199</v>
      </c>
      <c r="I155" s="1" t="s">
        <v>200</v>
      </c>
      <c r="J155" s="1" t="s">
        <v>201</v>
      </c>
      <c r="K155" s="1" t="n">
        <v>129777.5</v>
      </c>
      <c r="L155" s="1" t="n">
        <v>6.25</v>
      </c>
      <c r="M155" s="1" t="n">
        <v>410</v>
      </c>
      <c r="N155" s="1" t="n">
        <v>29</v>
      </c>
      <c r="O155" s="1" t="n">
        <v>37</v>
      </c>
      <c r="P155" s="1" t="n">
        <v>0.31</v>
      </c>
      <c r="Q155" s="3" t="s">
        <v>202</v>
      </c>
      <c r="R155" s="3" t="s">
        <v>203</v>
      </c>
    </row>
    <row r="156" s="1" customFormat="true" ht="75" hidden="false" customHeight="false" outlineLevel="0" collapsed="false">
      <c r="A156" s="1" t="n">
        <v>1463</v>
      </c>
      <c r="B156" s="1" t="n">
        <v>0.227779861</v>
      </c>
      <c r="C156" s="1" t="n">
        <v>0.476744007</v>
      </c>
      <c r="D156" s="1" t="n">
        <v>0.58499848</v>
      </c>
      <c r="E156" s="1" t="n">
        <v>3.325042333</v>
      </c>
      <c r="F156" s="1" t="s">
        <v>1393</v>
      </c>
      <c r="G156" s="1" t="s">
        <v>282</v>
      </c>
      <c r="H156" s="1" t="s">
        <v>283</v>
      </c>
      <c r="I156" s="1" t="s">
        <v>284</v>
      </c>
      <c r="J156" s="1" t="s">
        <v>285</v>
      </c>
      <c r="K156" s="1" t="n">
        <v>36251.9</v>
      </c>
      <c r="L156" s="1" t="n">
        <v>6.33</v>
      </c>
      <c r="M156" s="1" t="n">
        <v>99</v>
      </c>
      <c r="N156" s="1" t="n">
        <v>7</v>
      </c>
      <c r="O156" s="1" t="n">
        <v>2</v>
      </c>
      <c r="P156" s="1" t="n">
        <v>0.301</v>
      </c>
      <c r="Q156" s="3" t="s">
        <v>287</v>
      </c>
      <c r="R156" s="3" t="s">
        <v>288</v>
      </c>
    </row>
    <row r="157" s="1" customFormat="true" ht="345" hidden="false" customHeight="false" outlineLevel="0" collapsed="false">
      <c r="A157" s="1" t="n">
        <v>1700</v>
      </c>
      <c r="B157" s="1" t="n">
        <v>0.355300999</v>
      </c>
      <c r="C157" s="1" t="n">
        <v>0.517860457</v>
      </c>
      <c r="D157" s="1" t="n">
        <v>0.590372731</v>
      </c>
      <c r="E157" s="1" t="n">
        <v>3.210914</v>
      </c>
      <c r="F157" s="1" t="s">
        <v>1393</v>
      </c>
      <c r="G157" s="1" t="s">
        <v>1232</v>
      </c>
      <c r="H157" s="1" t="s">
        <v>1233</v>
      </c>
      <c r="J157" s="1" t="s">
        <v>1234</v>
      </c>
      <c r="K157" s="1" t="n">
        <v>33076.5</v>
      </c>
      <c r="L157" s="1" t="n">
        <v>6</v>
      </c>
      <c r="M157" s="1" t="n">
        <v>615</v>
      </c>
      <c r="N157" s="1" t="n">
        <v>15</v>
      </c>
      <c r="O157" s="1" t="n">
        <v>50</v>
      </c>
      <c r="P157" s="1" t="n">
        <v>0.471</v>
      </c>
      <c r="Q157" s="3" t="s">
        <v>1235</v>
      </c>
      <c r="R157" s="3" t="s">
        <v>1236</v>
      </c>
    </row>
    <row r="158" s="1" customFormat="true" ht="180" hidden="false" customHeight="false" outlineLevel="0" collapsed="false">
      <c r="A158" s="1" t="n">
        <v>816</v>
      </c>
      <c r="B158" s="1" t="n">
        <v>0.474934051</v>
      </c>
      <c r="C158" s="1" t="n">
        <v>0.53703505</v>
      </c>
      <c r="D158" s="1" t="n">
        <v>0.612593044</v>
      </c>
      <c r="E158" s="1" t="n">
        <v>3.270549</v>
      </c>
      <c r="F158" s="1" t="s">
        <v>1393</v>
      </c>
      <c r="G158" s="1" t="s">
        <v>780</v>
      </c>
      <c r="H158" s="1" t="s">
        <v>781</v>
      </c>
      <c r="I158" s="1" t="s">
        <v>782</v>
      </c>
      <c r="J158" s="1" t="s">
        <v>783</v>
      </c>
      <c r="K158" s="1" t="n">
        <v>55697.5</v>
      </c>
      <c r="L158" s="1" t="n">
        <v>6.53</v>
      </c>
      <c r="M158" s="1" t="n">
        <v>215</v>
      </c>
      <c r="N158" s="1" t="n">
        <v>19</v>
      </c>
      <c r="O158" s="1" t="n">
        <v>46</v>
      </c>
      <c r="P158" s="1" t="n">
        <v>0.367</v>
      </c>
      <c r="Q158" s="3" t="s">
        <v>784</v>
      </c>
      <c r="R158" s="3" t="s">
        <v>785</v>
      </c>
    </row>
    <row r="159" s="1" customFormat="true" ht="150" hidden="false" customHeight="false" outlineLevel="0" collapsed="false">
      <c r="A159" s="1" t="n">
        <v>238</v>
      </c>
      <c r="B159" s="1" t="n">
        <v>0.663129412</v>
      </c>
      <c r="C159" s="1" t="n">
        <v>0.669499688</v>
      </c>
      <c r="D159" s="1" t="n">
        <v>0.745361485</v>
      </c>
      <c r="E159" s="1" t="n">
        <v>3.724309333</v>
      </c>
      <c r="F159" s="1" t="s">
        <v>1393</v>
      </c>
      <c r="G159" s="1" t="s">
        <v>93</v>
      </c>
      <c r="H159" s="1" t="s">
        <v>94</v>
      </c>
      <c r="I159" s="1" t="s">
        <v>95</v>
      </c>
      <c r="J159" s="1" t="s">
        <v>96</v>
      </c>
      <c r="K159" s="1" t="n">
        <v>164513.7</v>
      </c>
      <c r="L159" s="1" t="n">
        <v>6.48</v>
      </c>
      <c r="M159" s="1" t="n">
        <v>187</v>
      </c>
      <c r="N159" s="1" t="n">
        <v>20</v>
      </c>
      <c r="O159" s="1" t="n">
        <v>26</v>
      </c>
      <c r="P159" s="1" t="n">
        <v>0.147</v>
      </c>
      <c r="Q159" s="3" t="s">
        <v>108</v>
      </c>
      <c r="R159" s="3" t="s">
        <v>109</v>
      </c>
    </row>
    <row r="160" s="1" customFormat="true" ht="375" hidden="false" customHeight="false" outlineLevel="0" collapsed="false">
      <c r="A160" s="1" t="n">
        <v>1453</v>
      </c>
      <c r="B160" s="1" t="n">
        <v>0.214230358</v>
      </c>
      <c r="C160" s="1" t="n">
        <v>0.315518567</v>
      </c>
      <c r="D160" s="1" t="n">
        <v>0.78549891</v>
      </c>
      <c r="E160" s="1" t="n">
        <v>3.893597333</v>
      </c>
      <c r="F160" s="1" t="s">
        <v>1393</v>
      </c>
      <c r="G160" s="1" t="s">
        <v>981</v>
      </c>
      <c r="H160" s="1" t="s">
        <v>982</v>
      </c>
      <c r="J160" s="1" t="s">
        <v>983</v>
      </c>
      <c r="K160" s="1" t="n">
        <v>32027.6</v>
      </c>
      <c r="L160" s="1" t="n">
        <v>6.54</v>
      </c>
      <c r="M160" s="1" t="n">
        <v>553</v>
      </c>
      <c r="N160" s="1" t="n">
        <v>19</v>
      </c>
      <c r="O160" s="1" t="n">
        <v>46</v>
      </c>
      <c r="P160" s="1" t="n">
        <v>0.566</v>
      </c>
      <c r="Q160" s="3" t="s">
        <v>986</v>
      </c>
      <c r="R160" s="3" t="s">
        <v>987</v>
      </c>
    </row>
    <row r="161" s="1" customFormat="true" ht="195" hidden="false" customHeight="false" outlineLevel="0" collapsed="false">
      <c r="A161" s="1" t="n">
        <v>822</v>
      </c>
      <c r="B161" s="1" t="n">
        <v>0.188651375</v>
      </c>
      <c r="C161" s="1" t="n">
        <v>0.218809571</v>
      </c>
      <c r="D161" s="1" t="n">
        <v>0.609705626</v>
      </c>
      <c r="E161" s="1" t="n">
        <v>3.020005</v>
      </c>
      <c r="F161" s="1" t="s">
        <v>1393</v>
      </c>
      <c r="G161" s="1" t="s">
        <v>1316</v>
      </c>
      <c r="H161" s="1" t="s">
        <v>94</v>
      </c>
      <c r="J161" s="1" t="s">
        <v>1317</v>
      </c>
      <c r="K161" s="1" t="n">
        <v>164523.7</v>
      </c>
      <c r="L161" s="1" t="n">
        <v>6.48</v>
      </c>
      <c r="M161" s="1" t="n">
        <v>247</v>
      </c>
      <c r="N161" s="1" t="n">
        <v>19</v>
      </c>
      <c r="O161" s="1" t="n">
        <v>33</v>
      </c>
      <c r="P161" s="1" t="n">
        <v>0.155</v>
      </c>
      <c r="Q161" s="3" t="s">
        <v>1326</v>
      </c>
      <c r="R161" s="3" t="s">
        <v>1327</v>
      </c>
    </row>
    <row r="162" s="1" customFormat="true" ht="15" hidden="false" customHeight="false" outlineLevel="0" collapsed="false">
      <c r="A162" s="1" t="n">
        <v>1286</v>
      </c>
      <c r="B162" s="1" t="n">
        <v>0.121933014</v>
      </c>
      <c r="C162" s="1" t="n">
        <v>0.183763257</v>
      </c>
      <c r="D162" s="1" t="n">
        <v>0.657841925</v>
      </c>
      <c r="E162" s="1" t="n">
        <v>3.218769667</v>
      </c>
      <c r="F162" s="1" t="s">
        <v>1393</v>
      </c>
      <c r="G162" s="1" t="s">
        <v>1311</v>
      </c>
      <c r="H162" s="1" t="s">
        <v>1312</v>
      </c>
      <c r="I162" s="1" t="s">
        <v>1313</v>
      </c>
      <c r="J162" s="1" t="s">
        <v>1314</v>
      </c>
      <c r="K162" s="1" t="n">
        <v>46146</v>
      </c>
      <c r="L162" s="1" t="n">
        <v>6.7</v>
      </c>
      <c r="M162" s="1" t="n">
        <v>91</v>
      </c>
      <c r="N162" s="1" t="n">
        <v>12</v>
      </c>
      <c r="O162" s="1" t="n">
        <v>53</v>
      </c>
      <c r="P162" s="1" t="n">
        <v>0.401</v>
      </c>
      <c r="Q162" s="1" t="n">
        <v>19</v>
      </c>
      <c r="R162" s="1" t="s">
        <v>1315</v>
      </c>
    </row>
    <row r="163" s="1" customFormat="true" ht="60" hidden="false" customHeight="false" outlineLevel="0" collapsed="false">
      <c r="A163" s="1" t="n">
        <v>573</v>
      </c>
      <c r="B163" s="1" t="n">
        <v>0.498764689</v>
      </c>
      <c r="C163" s="1" t="n">
        <v>0.502265545</v>
      </c>
      <c r="D163" s="1" t="n">
        <v>0.551120869</v>
      </c>
      <c r="E163" s="1" t="n">
        <v>2.674032667</v>
      </c>
      <c r="F163" s="1" t="s">
        <v>1393</v>
      </c>
      <c r="G163" s="1" t="s">
        <v>93</v>
      </c>
      <c r="H163" s="1" t="s">
        <v>94</v>
      </c>
      <c r="I163" s="1" t="s">
        <v>95</v>
      </c>
      <c r="J163" s="1" t="s">
        <v>96</v>
      </c>
      <c r="K163" s="1" t="n">
        <v>164513.7</v>
      </c>
      <c r="L163" s="1" t="n">
        <v>6.48</v>
      </c>
      <c r="M163" s="1" t="n">
        <v>86</v>
      </c>
      <c r="N163" s="1" t="n">
        <v>23</v>
      </c>
      <c r="O163" s="1" t="n">
        <v>42</v>
      </c>
      <c r="P163" s="1" t="n">
        <v>0.153</v>
      </c>
      <c r="Q163" s="3" t="s">
        <v>97</v>
      </c>
      <c r="R163" s="3" t="s">
        <v>98</v>
      </c>
    </row>
    <row r="164" s="1" customFormat="true" ht="180" hidden="false" customHeight="false" outlineLevel="0" collapsed="false">
      <c r="A164" s="1" t="n">
        <v>729</v>
      </c>
      <c r="B164" s="1" t="n">
        <v>0.419030453</v>
      </c>
      <c r="C164" s="1" t="n">
        <v>0.429274264</v>
      </c>
      <c r="D164" s="1" t="n">
        <v>0.590691342</v>
      </c>
      <c r="E164" s="1" t="n">
        <v>2.57113</v>
      </c>
      <c r="F164" s="1" t="s">
        <v>1393</v>
      </c>
      <c r="G164" s="1" t="s">
        <v>1226</v>
      </c>
      <c r="H164" s="1" t="s">
        <v>1227</v>
      </c>
      <c r="I164" s="1" t="s">
        <v>1228</v>
      </c>
      <c r="J164" s="1" t="s">
        <v>1229</v>
      </c>
      <c r="K164" s="1" t="n">
        <v>61347.6</v>
      </c>
      <c r="L164" s="1" t="n">
        <v>6.32</v>
      </c>
      <c r="M164" s="1" t="n">
        <v>268</v>
      </c>
      <c r="N164" s="1" t="n">
        <v>19</v>
      </c>
      <c r="O164" s="1" t="n">
        <v>46</v>
      </c>
      <c r="P164" s="1" t="n">
        <v>0.419</v>
      </c>
      <c r="Q164" s="3" t="s">
        <v>1230</v>
      </c>
      <c r="R164" s="3" t="s">
        <v>1231</v>
      </c>
    </row>
    <row r="165" s="1" customFormat="true" ht="240" hidden="false" customHeight="false" outlineLevel="0" collapsed="false">
      <c r="A165" s="1" t="n">
        <v>1446</v>
      </c>
      <c r="B165" s="1" t="n">
        <v>0.306332917</v>
      </c>
      <c r="C165" s="1" t="n">
        <v>0.380250114</v>
      </c>
      <c r="D165" s="1" t="n">
        <v>0.922729092</v>
      </c>
      <c r="E165" s="1" t="n">
        <v>3.977645667</v>
      </c>
      <c r="F165" s="1" t="s">
        <v>1393</v>
      </c>
      <c r="G165" s="1" t="s">
        <v>438</v>
      </c>
      <c r="H165" s="1" t="s">
        <v>439</v>
      </c>
      <c r="I165" s="1" t="s">
        <v>440</v>
      </c>
      <c r="J165" s="1" t="s">
        <v>441</v>
      </c>
      <c r="K165" s="1" t="n">
        <v>39351.1</v>
      </c>
      <c r="L165" s="1" t="n">
        <v>8.53</v>
      </c>
      <c r="M165" s="1" t="n">
        <v>349</v>
      </c>
      <c r="N165" s="1" t="n">
        <v>17</v>
      </c>
      <c r="O165" s="1" t="n">
        <v>18</v>
      </c>
      <c r="P165" s="1" t="n">
        <v>0.361</v>
      </c>
      <c r="Q165" s="3" t="s">
        <v>444</v>
      </c>
      <c r="R165" s="3" t="s">
        <v>445</v>
      </c>
    </row>
    <row r="166" s="1" customFormat="true" ht="270" hidden="false" customHeight="false" outlineLevel="0" collapsed="false">
      <c r="A166" s="1" t="n">
        <v>826</v>
      </c>
      <c r="B166" s="1" t="n">
        <v>0.1454875</v>
      </c>
      <c r="C166" s="1" t="n">
        <v>0.254920956</v>
      </c>
      <c r="D166" s="1" t="n">
        <v>0.760496995</v>
      </c>
      <c r="E166" s="1" t="n">
        <v>3.258413333</v>
      </c>
      <c r="F166" s="1" t="s">
        <v>1393</v>
      </c>
      <c r="G166" s="1" t="s">
        <v>502</v>
      </c>
      <c r="H166" s="1" t="s">
        <v>503</v>
      </c>
      <c r="I166" s="1" t="s">
        <v>504</v>
      </c>
      <c r="J166" s="1" t="s">
        <v>505</v>
      </c>
      <c r="K166" s="1" t="n">
        <v>58901.5</v>
      </c>
      <c r="L166" s="1" t="n">
        <v>5.79</v>
      </c>
      <c r="M166" s="1" t="n">
        <v>301</v>
      </c>
      <c r="N166" s="1" t="n">
        <v>22</v>
      </c>
      <c r="O166" s="1" t="n">
        <v>37</v>
      </c>
      <c r="P166" s="1" t="n">
        <v>0.447</v>
      </c>
      <c r="Q166" s="3" t="s">
        <v>506</v>
      </c>
      <c r="R166" s="3" t="s">
        <v>507</v>
      </c>
    </row>
    <row r="167" s="1" customFormat="true" ht="405" hidden="false" customHeight="false" outlineLevel="0" collapsed="false">
      <c r="A167" s="1" t="n">
        <v>335</v>
      </c>
      <c r="B167" s="1" t="n">
        <v>0.349697059</v>
      </c>
      <c r="C167" s="1" t="n">
        <v>0.455714729</v>
      </c>
      <c r="D167" s="1" t="n">
        <v>0.662358248</v>
      </c>
      <c r="E167" s="1" t="n">
        <v>2.793966</v>
      </c>
      <c r="F167" s="1" t="s">
        <v>1393</v>
      </c>
      <c r="G167" s="1" t="s">
        <v>687</v>
      </c>
      <c r="H167" s="1" t="s">
        <v>688</v>
      </c>
      <c r="I167" s="1" t="s">
        <v>689</v>
      </c>
      <c r="J167" s="1" t="s">
        <v>690</v>
      </c>
      <c r="K167" s="1" t="n">
        <v>102031.1</v>
      </c>
      <c r="L167" s="1" t="n">
        <v>6.28</v>
      </c>
      <c r="M167" s="1" t="n">
        <v>468</v>
      </c>
      <c r="N167" s="1" t="n">
        <v>25</v>
      </c>
      <c r="O167" s="1" t="n">
        <v>41</v>
      </c>
      <c r="P167" s="1" t="n">
        <v>0.246</v>
      </c>
      <c r="Q167" s="3" t="s">
        <v>695</v>
      </c>
      <c r="R167" s="3" t="s">
        <v>696</v>
      </c>
    </row>
    <row r="168" s="1" customFormat="true" ht="390" hidden="false" customHeight="false" outlineLevel="0" collapsed="false">
      <c r="A168" s="1" t="n">
        <v>336</v>
      </c>
      <c r="B168" s="1" t="n">
        <v>0.362256533</v>
      </c>
      <c r="C168" s="1" t="n">
        <v>0.48766254</v>
      </c>
      <c r="D168" s="1" t="n">
        <v>0.672107305</v>
      </c>
      <c r="E168" s="1" t="n">
        <v>2.73607</v>
      </c>
      <c r="F168" s="1" t="s">
        <v>1393</v>
      </c>
      <c r="G168" s="1" t="s">
        <v>687</v>
      </c>
      <c r="H168" s="1" t="s">
        <v>688</v>
      </c>
      <c r="I168" s="1" t="s">
        <v>689</v>
      </c>
      <c r="J168" s="1" t="s">
        <v>690</v>
      </c>
      <c r="K168" s="1" t="n">
        <v>102031.1</v>
      </c>
      <c r="L168" s="1" t="n">
        <v>6.28</v>
      </c>
      <c r="M168" s="1" t="n">
        <v>586</v>
      </c>
      <c r="N168" s="1" t="n">
        <v>36</v>
      </c>
      <c r="O168" s="1" t="n">
        <v>9</v>
      </c>
      <c r="P168" s="1" t="n">
        <v>0.359</v>
      </c>
      <c r="Q168" s="3" t="s">
        <v>697</v>
      </c>
      <c r="R168" s="3" t="s">
        <v>698</v>
      </c>
    </row>
    <row r="169" s="1" customFormat="true" ht="135" hidden="false" customHeight="false" outlineLevel="0" collapsed="false">
      <c r="A169" s="1" t="n">
        <v>378</v>
      </c>
      <c r="B169" s="1" t="n">
        <v>0.504630418</v>
      </c>
      <c r="C169" s="1" t="n">
        <v>0.562986082</v>
      </c>
      <c r="D169" s="1" t="n">
        <v>0.724800556</v>
      </c>
      <c r="E169" s="1" t="n">
        <v>2.696381667</v>
      </c>
      <c r="F169" s="1" t="s">
        <v>1393</v>
      </c>
      <c r="G169" s="1" t="s">
        <v>230</v>
      </c>
      <c r="H169" s="1" t="s">
        <v>231</v>
      </c>
      <c r="I169" s="1" t="s">
        <v>232</v>
      </c>
      <c r="J169" s="1" t="s">
        <v>233</v>
      </c>
      <c r="K169" s="1" t="n">
        <v>85410</v>
      </c>
      <c r="L169" s="1" t="n">
        <v>8.08</v>
      </c>
      <c r="M169" s="1" t="n">
        <v>228</v>
      </c>
      <c r="N169" s="1" t="n">
        <v>24</v>
      </c>
      <c r="O169" s="1" t="n">
        <v>41</v>
      </c>
      <c r="P169" s="1" t="n">
        <v>0.324</v>
      </c>
      <c r="Q169" s="3" t="s">
        <v>234</v>
      </c>
      <c r="R169" s="3" t="s">
        <v>235</v>
      </c>
    </row>
    <row r="170" s="1" customFormat="true" ht="105" hidden="false" customHeight="false" outlineLevel="0" collapsed="false">
      <c r="A170" s="1" t="n">
        <v>1181</v>
      </c>
      <c r="B170" s="1" t="n">
        <v>0.4457079</v>
      </c>
      <c r="C170" s="1" t="n">
        <v>0.529890416</v>
      </c>
      <c r="D170" s="1" t="n">
        <v>0.812660066</v>
      </c>
      <c r="E170" s="1" t="n">
        <v>2.916305667</v>
      </c>
      <c r="F170" s="1" t="s">
        <v>1393</v>
      </c>
      <c r="G170" s="1" t="s">
        <v>212</v>
      </c>
      <c r="H170" s="1" t="s">
        <v>213</v>
      </c>
      <c r="I170" s="1" t="s">
        <v>214</v>
      </c>
      <c r="J170" s="1" t="s">
        <v>215</v>
      </c>
      <c r="K170" s="1" t="n">
        <v>46270.6</v>
      </c>
      <c r="L170" s="1" t="n">
        <v>6.69</v>
      </c>
      <c r="M170" s="1" t="n">
        <v>110</v>
      </c>
      <c r="N170" s="1" t="n">
        <v>10</v>
      </c>
      <c r="O170" s="1" t="n">
        <v>11</v>
      </c>
      <c r="P170" s="1" t="n">
        <v>0.263</v>
      </c>
      <c r="Q170" s="3" t="s">
        <v>216</v>
      </c>
      <c r="R170" s="3" t="s">
        <v>217</v>
      </c>
    </row>
    <row r="171" s="1" customFormat="true" ht="225" hidden="false" customHeight="false" outlineLevel="0" collapsed="false">
      <c r="A171" s="1" t="n">
        <v>716</v>
      </c>
      <c r="B171" s="1" t="n">
        <v>0.47097137</v>
      </c>
      <c r="C171" s="1" t="n">
        <v>0.530273617</v>
      </c>
      <c r="D171" s="1" t="n">
        <v>0.693493813</v>
      </c>
      <c r="E171" s="1" t="n">
        <v>2.488538</v>
      </c>
      <c r="F171" s="1" t="s">
        <v>1393</v>
      </c>
      <c r="G171" s="1" t="s">
        <v>888</v>
      </c>
      <c r="H171" s="1" t="s">
        <v>889</v>
      </c>
      <c r="I171" s="1" t="s">
        <v>890</v>
      </c>
      <c r="J171" s="1" t="s">
        <v>891</v>
      </c>
      <c r="K171" s="1" t="n">
        <v>59653.4</v>
      </c>
      <c r="L171" s="1" t="n">
        <v>6.44</v>
      </c>
      <c r="M171" s="1" t="n">
        <v>262</v>
      </c>
      <c r="N171" s="1" t="n">
        <v>19</v>
      </c>
      <c r="O171" s="1" t="n">
        <v>20</v>
      </c>
      <c r="P171" s="1" t="n">
        <v>0.431</v>
      </c>
      <c r="Q171" s="3" t="s">
        <v>892</v>
      </c>
      <c r="R171" s="3" t="s">
        <v>893</v>
      </c>
    </row>
    <row r="172" s="1" customFormat="true" ht="330" hidden="false" customHeight="false" outlineLevel="0" collapsed="false">
      <c r="A172" s="1" t="n">
        <v>1872</v>
      </c>
      <c r="B172" s="1" t="n">
        <v>0.453881942</v>
      </c>
      <c r="C172" s="1" t="n">
        <v>0.477067642</v>
      </c>
      <c r="D172" s="1" t="n">
        <v>0.82904279</v>
      </c>
      <c r="E172" s="1" t="n">
        <v>2.852710667</v>
      </c>
      <c r="F172" s="1" t="s">
        <v>1393</v>
      </c>
      <c r="G172" s="1" t="s">
        <v>1098</v>
      </c>
      <c r="H172" s="1" t="s">
        <v>1099</v>
      </c>
      <c r="I172" s="1" t="s">
        <v>1100</v>
      </c>
      <c r="J172" s="1" t="s">
        <v>1101</v>
      </c>
      <c r="K172" s="1" t="n">
        <v>31454.2</v>
      </c>
      <c r="L172" s="1" t="n">
        <v>8.76</v>
      </c>
      <c r="M172" s="1" t="n">
        <v>468</v>
      </c>
      <c r="N172" s="1" t="n">
        <v>19</v>
      </c>
      <c r="O172" s="1" t="n">
        <v>37</v>
      </c>
      <c r="P172" s="1" t="n">
        <v>0.287</v>
      </c>
      <c r="Q172" s="3" t="s">
        <v>1102</v>
      </c>
      <c r="R172" s="3" t="s">
        <v>1103</v>
      </c>
    </row>
    <row r="173" s="1" customFormat="true" ht="409.5" hidden="false" customHeight="false" outlineLevel="0" collapsed="false">
      <c r="A173" s="1" t="n">
        <v>154</v>
      </c>
      <c r="B173" s="1" t="n">
        <v>0.326282281</v>
      </c>
      <c r="C173" s="1" t="n">
        <v>0.418091065</v>
      </c>
      <c r="D173" s="1" t="n">
        <v>0.778438434</v>
      </c>
      <c r="E173" s="1" t="n">
        <v>2.638054667</v>
      </c>
      <c r="F173" s="1" t="s">
        <v>1393</v>
      </c>
      <c r="G173" s="1" t="s">
        <v>198</v>
      </c>
      <c r="H173" s="1" t="s">
        <v>199</v>
      </c>
      <c r="I173" s="1" t="s">
        <v>200</v>
      </c>
      <c r="J173" s="1" t="s">
        <v>201</v>
      </c>
      <c r="K173" s="1" t="n">
        <v>129777.5</v>
      </c>
      <c r="L173" s="1" t="n">
        <v>6.25</v>
      </c>
      <c r="M173" s="1" t="n">
        <v>484</v>
      </c>
      <c r="N173" s="1" t="n">
        <v>31</v>
      </c>
      <c r="O173" s="1" t="n">
        <v>11</v>
      </c>
      <c r="P173" s="1" t="n">
        <v>0.272</v>
      </c>
      <c r="Q173" s="3" t="s">
        <v>208</v>
      </c>
      <c r="R173" s="3" t="s">
        <v>209</v>
      </c>
    </row>
    <row r="174" s="1" customFormat="true" ht="90" hidden="false" customHeight="false" outlineLevel="0" collapsed="false">
      <c r="A174" s="1" t="n">
        <v>1715</v>
      </c>
      <c r="B174" s="1" t="n">
        <v>0.473128882</v>
      </c>
      <c r="C174" s="1" t="n">
        <v>0.504586438</v>
      </c>
      <c r="D174" s="1" t="n">
        <v>0.796727262</v>
      </c>
      <c r="E174" s="1" t="n">
        <v>2.563452</v>
      </c>
      <c r="F174" s="1" t="s">
        <v>1393</v>
      </c>
      <c r="G174" s="1" t="s">
        <v>1261</v>
      </c>
      <c r="H174" s="1" t="s">
        <v>1262</v>
      </c>
      <c r="I174" s="1" t="s">
        <v>1263</v>
      </c>
      <c r="J174" s="1" t="s">
        <v>1264</v>
      </c>
      <c r="K174" s="1" t="n">
        <v>37379.7</v>
      </c>
      <c r="L174" s="1" t="n">
        <v>8.97</v>
      </c>
      <c r="M174" s="1" t="n">
        <v>151</v>
      </c>
      <c r="N174" s="1" t="n">
        <v>8</v>
      </c>
      <c r="O174" s="1" t="n">
        <v>10</v>
      </c>
      <c r="P174" s="1" t="n">
        <v>0.272</v>
      </c>
      <c r="Q174" s="3" t="s">
        <v>1265</v>
      </c>
      <c r="R174" s="3" t="s">
        <v>1266</v>
      </c>
    </row>
    <row r="175" s="1" customFormat="true" ht="105" hidden="false" customHeight="false" outlineLevel="0" collapsed="false">
      <c r="A175" s="1" t="n">
        <v>788</v>
      </c>
      <c r="B175" s="1" t="n">
        <v>0.472517303</v>
      </c>
      <c r="C175" s="1" t="n">
        <v>0.483369737</v>
      </c>
      <c r="D175" s="1" t="n">
        <v>0.769729293</v>
      </c>
      <c r="E175" s="1" t="n">
        <v>2.43266</v>
      </c>
      <c r="F175" s="1" t="s">
        <v>1393</v>
      </c>
      <c r="G175" s="1" t="s">
        <v>260</v>
      </c>
      <c r="H175" s="1" t="s">
        <v>261</v>
      </c>
      <c r="I175" s="1" t="s">
        <v>262</v>
      </c>
      <c r="J175" s="1" t="s">
        <v>263</v>
      </c>
      <c r="K175" s="1" t="n">
        <v>55651.7</v>
      </c>
      <c r="L175" s="1" t="n">
        <v>6.31</v>
      </c>
      <c r="M175" s="1" t="n">
        <v>181</v>
      </c>
      <c r="N175" s="1" t="n">
        <v>16</v>
      </c>
      <c r="O175" s="1" t="n">
        <v>55</v>
      </c>
      <c r="P175" s="1" t="n">
        <v>0.382</v>
      </c>
      <c r="Q175" s="3" t="s">
        <v>264</v>
      </c>
      <c r="R175" s="3" t="s">
        <v>265</v>
      </c>
    </row>
    <row r="176" s="1" customFormat="true" ht="345" hidden="false" customHeight="false" outlineLevel="0" collapsed="false">
      <c r="A176" s="1" t="n">
        <v>1681</v>
      </c>
      <c r="B176" s="1" t="n">
        <v>0.537534904</v>
      </c>
      <c r="C176" s="1" t="n">
        <v>0.564404189</v>
      </c>
      <c r="D176" s="1" t="n">
        <v>0.777563043</v>
      </c>
      <c r="E176" s="1" t="n">
        <v>2.454106667</v>
      </c>
      <c r="F176" s="1" t="s">
        <v>1393</v>
      </c>
      <c r="G176" s="1" t="s">
        <v>1241</v>
      </c>
      <c r="H176" s="1" t="s">
        <v>1242</v>
      </c>
      <c r="J176" s="1" t="s">
        <v>1243</v>
      </c>
      <c r="K176" s="1" t="n">
        <v>35015.6</v>
      </c>
      <c r="L176" s="1" t="n">
        <v>8.77</v>
      </c>
      <c r="M176" s="1" t="n">
        <v>405</v>
      </c>
      <c r="N176" s="1" t="n">
        <v>16</v>
      </c>
      <c r="O176" s="1" t="n">
        <v>49</v>
      </c>
      <c r="P176" s="1" t="n">
        <v>0.553</v>
      </c>
      <c r="Q176" s="3" t="s">
        <v>1246</v>
      </c>
      <c r="R176" s="3" t="s">
        <v>1247</v>
      </c>
    </row>
    <row r="177" s="1" customFormat="true" ht="120" hidden="false" customHeight="false" outlineLevel="0" collapsed="false">
      <c r="A177" s="1" t="n">
        <v>1607</v>
      </c>
      <c r="B177" s="1" t="n">
        <v>0.536398178</v>
      </c>
      <c r="C177" s="1" t="n">
        <v>0.618576861</v>
      </c>
      <c r="D177" s="1" t="n">
        <v>0.715169775</v>
      </c>
      <c r="E177" s="1" t="n">
        <v>2.253143667</v>
      </c>
      <c r="F177" s="1" t="s">
        <v>1393</v>
      </c>
      <c r="G177" s="1" t="s">
        <v>768</v>
      </c>
      <c r="H177" s="1" t="s">
        <v>769</v>
      </c>
      <c r="I177" s="1" t="s">
        <v>770</v>
      </c>
      <c r="J177" s="1" t="s">
        <v>771</v>
      </c>
      <c r="K177" s="1" t="n">
        <v>35578.4</v>
      </c>
      <c r="L177" s="1" t="n">
        <v>6.79</v>
      </c>
      <c r="M177" s="1" t="n">
        <v>152</v>
      </c>
      <c r="N177" s="1" t="n">
        <v>13</v>
      </c>
      <c r="O177" s="1" t="n">
        <v>52</v>
      </c>
      <c r="P177" s="1" t="n">
        <v>0.441</v>
      </c>
      <c r="Q177" s="3" t="s">
        <v>772</v>
      </c>
      <c r="R177" s="3" t="s">
        <v>773</v>
      </c>
    </row>
    <row r="178" s="1" customFormat="true" ht="195" hidden="false" customHeight="false" outlineLevel="0" collapsed="false">
      <c r="A178" s="1" t="n">
        <v>1227</v>
      </c>
      <c r="B178" s="1" t="n">
        <v>0.432454573</v>
      </c>
      <c r="C178" s="1" t="n">
        <v>0.516418612</v>
      </c>
      <c r="D178" s="1" t="n">
        <v>0.9074393</v>
      </c>
      <c r="E178" s="1" t="n">
        <v>2.731779</v>
      </c>
      <c r="F178" s="1" t="s">
        <v>1393</v>
      </c>
      <c r="G178" s="1" t="s">
        <v>1279</v>
      </c>
      <c r="H178" s="1" t="s">
        <v>1280</v>
      </c>
      <c r="J178" s="1" t="s">
        <v>1281</v>
      </c>
      <c r="K178" s="1" t="n">
        <v>42092.3</v>
      </c>
      <c r="L178" s="1" t="n">
        <v>6.64</v>
      </c>
      <c r="M178" s="1" t="n">
        <v>240</v>
      </c>
      <c r="N178" s="1" t="n">
        <v>13</v>
      </c>
      <c r="O178" s="1" t="n">
        <v>52</v>
      </c>
      <c r="P178" s="1" t="n">
        <v>0.295</v>
      </c>
      <c r="Q178" s="3" t="s">
        <v>1282</v>
      </c>
      <c r="R178" s="3" t="s">
        <v>1283</v>
      </c>
    </row>
    <row r="179" s="1" customFormat="true" ht="300" hidden="false" customHeight="false" outlineLevel="0" collapsed="false">
      <c r="A179" s="1" t="n">
        <v>892</v>
      </c>
      <c r="B179" s="1" t="n">
        <v>0.323062082</v>
      </c>
      <c r="C179" s="1" t="n">
        <v>0.417444251</v>
      </c>
      <c r="D179" s="1" t="n">
        <v>1.011564986</v>
      </c>
      <c r="E179" s="1" t="n">
        <v>3.0230085</v>
      </c>
      <c r="F179" s="1" t="s">
        <v>1393</v>
      </c>
      <c r="G179" s="1" t="s">
        <v>962</v>
      </c>
      <c r="H179" s="1" t="s">
        <v>963</v>
      </c>
      <c r="I179" s="1" t="s">
        <v>964</v>
      </c>
      <c r="J179" s="1" t="s">
        <v>965</v>
      </c>
      <c r="K179" s="1" t="n">
        <v>52757.4</v>
      </c>
      <c r="L179" s="1" t="n">
        <v>5.87</v>
      </c>
      <c r="M179" s="1" t="n">
        <v>396</v>
      </c>
      <c r="N179" s="1" t="n">
        <v>15</v>
      </c>
      <c r="O179" s="1" t="n">
        <v>14</v>
      </c>
      <c r="P179" s="1" t="n">
        <v>0.391</v>
      </c>
      <c r="Q179" s="3" t="s">
        <v>968</v>
      </c>
      <c r="R179" s="3" t="s">
        <v>969</v>
      </c>
    </row>
    <row r="180" s="1" customFormat="true" ht="255" hidden="false" customHeight="false" outlineLevel="0" collapsed="false">
      <c r="A180" s="1" t="n">
        <v>523</v>
      </c>
      <c r="B180" s="1" t="n">
        <v>0.600431203</v>
      </c>
      <c r="C180" s="1" t="n">
        <v>0.661056923</v>
      </c>
      <c r="D180" s="1" t="n">
        <v>0.819641685</v>
      </c>
      <c r="E180" s="1" t="n">
        <v>2.404573333</v>
      </c>
      <c r="F180" s="1" t="s">
        <v>1393</v>
      </c>
      <c r="G180" s="1" t="s">
        <v>970</v>
      </c>
      <c r="H180" s="1" t="s">
        <v>971</v>
      </c>
      <c r="I180" s="1" t="s">
        <v>972</v>
      </c>
      <c r="J180" s="1" t="s">
        <v>973</v>
      </c>
      <c r="K180" s="1" t="n">
        <v>79871.1</v>
      </c>
      <c r="L180" s="1" t="n">
        <v>6.83</v>
      </c>
      <c r="M180" s="1" t="n">
        <v>417</v>
      </c>
      <c r="N180" s="1" t="n">
        <v>36</v>
      </c>
      <c r="O180" s="1" t="n">
        <v>29</v>
      </c>
      <c r="P180" s="1" t="n">
        <v>0.45</v>
      </c>
      <c r="Q180" s="3" t="s">
        <v>974</v>
      </c>
      <c r="R180" s="3" t="s">
        <v>975</v>
      </c>
    </row>
    <row r="181" s="1" customFormat="true" ht="210" hidden="false" customHeight="false" outlineLevel="0" collapsed="false">
      <c r="A181" s="1" t="n">
        <v>935</v>
      </c>
      <c r="B181" s="1" t="n">
        <v>0.604088024</v>
      </c>
      <c r="C181" s="1" t="n">
        <v>0.661885561</v>
      </c>
      <c r="D181" s="1" t="n">
        <v>0.808041663</v>
      </c>
      <c r="E181" s="1" t="n">
        <v>2.319682667</v>
      </c>
      <c r="F181" s="1" t="s">
        <v>1393</v>
      </c>
      <c r="G181" s="1" t="s">
        <v>1356</v>
      </c>
      <c r="H181" s="1" t="s">
        <v>184</v>
      </c>
      <c r="J181" s="1" t="s">
        <v>1357</v>
      </c>
      <c r="K181" s="1" t="n">
        <v>54184.5</v>
      </c>
      <c r="L181" s="1" t="n">
        <v>7.66</v>
      </c>
      <c r="M181" s="1" t="n">
        <v>212</v>
      </c>
      <c r="N181" s="1" t="n">
        <v>16</v>
      </c>
      <c r="O181" s="1" t="n">
        <v>49</v>
      </c>
      <c r="P181" s="1" t="n">
        <v>0.312</v>
      </c>
      <c r="Q181" s="3" t="s">
        <v>1360</v>
      </c>
      <c r="R181" s="3" t="s">
        <v>1361</v>
      </c>
    </row>
    <row r="182" s="1" customFormat="true" ht="105" hidden="false" customHeight="false" outlineLevel="0" collapsed="false">
      <c r="A182" s="1" t="n">
        <v>619</v>
      </c>
      <c r="B182" s="1" t="n">
        <v>0.073485677</v>
      </c>
      <c r="C182" s="1" t="n">
        <v>0.426509544</v>
      </c>
      <c r="D182" s="1" t="n">
        <v>1.037242676</v>
      </c>
      <c r="E182" s="1" t="n">
        <v>2.962709333</v>
      </c>
      <c r="F182" s="1" t="s">
        <v>1393</v>
      </c>
      <c r="G182" s="1" t="s">
        <v>600</v>
      </c>
      <c r="H182" s="1" t="s">
        <v>601</v>
      </c>
      <c r="I182" s="1" t="s">
        <v>602</v>
      </c>
      <c r="J182" s="1" t="s">
        <v>603</v>
      </c>
      <c r="K182" s="1" t="n">
        <v>68647.7</v>
      </c>
      <c r="L182" s="1" t="n">
        <v>5.75</v>
      </c>
      <c r="M182" s="1" t="n">
        <v>96</v>
      </c>
      <c r="N182" s="1" t="n">
        <v>9</v>
      </c>
      <c r="O182" s="1" t="n">
        <v>32</v>
      </c>
      <c r="P182" s="1" t="n">
        <v>0.183</v>
      </c>
      <c r="Q182" s="3" t="s">
        <v>604</v>
      </c>
      <c r="R182" s="3" t="s">
        <v>605</v>
      </c>
    </row>
    <row r="183" s="1" customFormat="true" ht="270" hidden="false" customHeight="false" outlineLevel="0" collapsed="false">
      <c r="A183" s="1" t="n">
        <v>1832</v>
      </c>
      <c r="B183" s="1" t="n">
        <v>0.396606999</v>
      </c>
      <c r="C183" s="1" t="n">
        <v>0.441395566</v>
      </c>
      <c r="D183" s="1" t="n">
        <v>0.804717014</v>
      </c>
      <c r="E183" s="1" t="n">
        <v>2.27427</v>
      </c>
      <c r="F183" s="1" t="s">
        <v>1393</v>
      </c>
      <c r="G183" s="1" t="s">
        <v>760</v>
      </c>
      <c r="H183" s="1" t="s">
        <v>761</v>
      </c>
      <c r="I183" s="1" t="s">
        <v>762</v>
      </c>
      <c r="J183" s="1" t="s">
        <v>763</v>
      </c>
      <c r="K183" s="1" t="n">
        <v>29216.6</v>
      </c>
      <c r="L183" s="1" t="n">
        <v>6.97</v>
      </c>
      <c r="M183" s="1" t="n">
        <v>327</v>
      </c>
      <c r="N183" s="1" t="n">
        <v>11</v>
      </c>
      <c r="O183" s="1" t="n">
        <v>54</v>
      </c>
      <c r="P183" s="1" t="n">
        <v>0.471</v>
      </c>
      <c r="Q183" s="3" t="s">
        <v>766</v>
      </c>
      <c r="R183" s="3" t="s">
        <v>767</v>
      </c>
    </row>
    <row r="184" s="1" customFormat="true" ht="210" hidden="false" customHeight="false" outlineLevel="0" collapsed="false">
      <c r="A184" s="1" t="n">
        <v>2119</v>
      </c>
      <c r="B184" s="1" t="n">
        <v>0.328954731</v>
      </c>
      <c r="C184" s="1" t="n">
        <v>0.454035912</v>
      </c>
      <c r="D184" s="1" t="n">
        <v>0.774695982</v>
      </c>
      <c r="E184" s="1" t="n">
        <v>2.156182333</v>
      </c>
      <c r="F184" s="1" t="s">
        <v>1393</v>
      </c>
      <c r="G184" s="1" t="s">
        <v>816</v>
      </c>
      <c r="H184" s="1" t="s">
        <v>817</v>
      </c>
      <c r="I184" s="1" t="s">
        <v>818</v>
      </c>
      <c r="J184" s="1" t="s">
        <v>819</v>
      </c>
      <c r="K184" s="1" t="n">
        <v>15100.5</v>
      </c>
      <c r="L184" s="1" t="n">
        <v>4.96</v>
      </c>
      <c r="M184" s="1" t="n">
        <v>198</v>
      </c>
      <c r="N184" s="1" t="n">
        <v>6</v>
      </c>
      <c r="O184" s="1" t="n">
        <v>4</v>
      </c>
      <c r="P184" s="1" t="n">
        <v>0.526</v>
      </c>
      <c r="Q184" s="3" t="s">
        <v>820</v>
      </c>
      <c r="R184" s="3" t="s">
        <v>821</v>
      </c>
    </row>
    <row r="185" s="1" customFormat="true" ht="120" hidden="false" customHeight="false" outlineLevel="0" collapsed="false">
      <c r="A185" s="1" t="n">
        <v>1595</v>
      </c>
      <c r="B185" s="1" t="n">
        <v>0.517607532</v>
      </c>
      <c r="C185" s="1" t="n">
        <v>0.597058992</v>
      </c>
      <c r="D185" s="1" t="n">
        <v>0.795871909</v>
      </c>
      <c r="E185" s="1" t="n">
        <v>2.213098667</v>
      </c>
      <c r="F185" s="1" t="s">
        <v>1393</v>
      </c>
      <c r="G185" s="1" t="s">
        <v>1011</v>
      </c>
      <c r="H185" s="1" t="s">
        <v>1012</v>
      </c>
      <c r="I185" s="1" t="s">
        <v>1013</v>
      </c>
      <c r="J185" s="1" t="s">
        <v>1014</v>
      </c>
      <c r="K185" s="1" t="n">
        <v>36357</v>
      </c>
      <c r="L185" s="1" t="n">
        <v>6.16</v>
      </c>
      <c r="M185" s="1" t="n">
        <v>285</v>
      </c>
      <c r="N185" s="1" t="n">
        <v>14</v>
      </c>
      <c r="O185" s="1" t="n">
        <v>51</v>
      </c>
      <c r="P185" s="1" t="n">
        <v>0.402</v>
      </c>
      <c r="Q185" s="3" t="s">
        <v>1015</v>
      </c>
      <c r="R185" s="3" t="s">
        <v>1016</v>
      </c>
    </row>
    <row r="186" s="1" customFormat="true" ht="15" hidden="false" customHeight="false" outlineLevel="0" collapsed="false">
      <c r="A186" s="1" t="n">
        <v>936</v>
      </c>
      <c r="B186" s="1" t="n">
        <v>0.714219044</v>
      </c>
      <c r="C186" s="1" t="n">
        <v>0.753978491</v>
      </c>
      <c r="D186" s="1" t="n">
        <v>0.840138836</v>
      </c>
      <c r="E186" s="1" t="n">
        <v>2.304504333</v>
      </c>
      <c r="F186" s="1" t="s">
        <v>1393</v>
      </c>
      <c r="G186" s="1" t="s">
        <v>551</v>
      </c>
      <c r="H186" s="1" t="s">
        <v>552</v>
      </c>
      <c r="I186" s="1" t="s">
        <v>553</v>
      </c>
      <c r="J186" s="1" t="s">
        <v>554</v>
      </c>
      <c r="K186" s="1" t="n">
        <v>45945.5</v>
      </c>
      <c r="L186" s="1" t="n">
        <v>5.32</v>
      </c>
      <c r="M186" s="1" t="n">
        <v>71</v>
      </c>
      <c r="N186" s="4" t="n">
        <v>8</v>
      </c>
      <c r="P186" s="1" t="n">
        <v>0.232</v>
      </c>
      <c r="Q186" s="4" t="n">
        <v>34</v>
      </c>
      <c r="R186" s="4" t="s">
        <v>555</v>
      </c>
    </row>
    <row r="187" s="1" customFormat="true" ht="409.5" hidden="false" customHeight="false" outlineLevel="0" collapsed="false">
      <c r="A187" s="2" t="n">
        <v>910</v>
      </c>
      <c r="B187" s="1" t="n">
        <v>0.547775627</v>
      </c>
      <c r="C187" s="1" t="n">
        <v>0.632214615</v>
      </c>
      <c r="D187" s="1" t="n">
        <v>0.788918206</v>
      </c>
      <c r="E187" s="1" t="n">
        <v>2.146185667</v>
      </c>
      <c r="F187" s="1" t="s">
        <v>1393</v>
      </c>
      <c r="G187" s="1" t="s">
        <v>77</v>
      </c>
      <c r="H187" s="1" t="s">
        <v>78</v>
      </c>
      <c r="I187" s="1" t="s">
        <v>79</v>
      </c>
      <c r="J187" s="1" t="s">
        <v>80</v>
      </c>
      <c r="K187" s="1" t="n">
        <v>56501.8</v>
      </c>
      <c r="L187" s="1" t="n">
        <v>7.53</v>
      </c>
      <c r="M187" s="1" t="n">
        <v>547</v>
      </c>
      <c r="N187" s="1" t="n">
        <v>21</v>
      </c>
      <c r="O187" s="1" t="n">
        <v>44</v>
      </c>
      <c r="P187" s="1" t="n">
        <v>0.509</v>
      </c>
      <c r="Q187" s="3" t="s">
        <v>85</v>
      </c>
      <c r="R187" s="3" t="s">
        <v>86</v>
      </c>
    </row>
    <row r="188" s="1" customFormat="true" ht="105" hidden="false" customHeight="false" outlineLevel="0" collapsed="false">
      <c r="A188" s="1" t="n">
        <v>1216</v>
      </c>
      <c r="B188" s="1" t="n">
        <v>0.580918191</v>
      </c>
      <c r="C188" s="1" t="n">
        <v>0.614542414</v>
      </c>
      <c r="D188" s="1" t="n">
        <v>0.710007194</v>
      </c>
      <c r="E188" s="1" t="n">
        <v>1.921270667</v>
      </c>
      <c r="F188" s="1" t="s">
        <v>1393</v>
      </c>
      <c r="G188" s="1" t="s">
        <v>846</v>
      </c>
      <c r="H188" s="1" t="s">
        <v>847</v>
      </c>
      <c r="I188" s="1" t="s">
        <v>848</v>
      </c>
      <c r="J188" s="1" t="s">
        <v>849</v>
      </c>
      <c r="K188" s="1" t="n">
        <v>47526.2</v>
      </c>
      <c r="L188" s="1" t="n">
        <v>6.08</v>
      </c>
      <c r="M188" s="1" t="n">
        <v>236</v>
      </c>
      <c r="N188" s="1" t="n">
        <v>25</v>
      </c>
      <c r="O188" s="1" t="n">
        <v>40</v>
      </c>
      <c r="P188" s="1" t="n">
        <v>0.536</v>
      </c>
      <c r="Q188" s="3" t="s">
        <v>852</v>
      </c>
      <c r="R188" s="3" t="s">
        <v>853</v>
      </c>
    </row>
    <row r="189" s="1" customFormat="true" ht="75" hidden="false" customHeight="false" outlineLevel="0" collapsed="false">
      <c r="A189" s="1" t="n">
        <v>832</v>
      </c>
      <c r="B189" s="1" t="n">
        <v>0.32885463</v>
      </c>
      <c r="C189" s="1" t="n">
        <v>0.464479416</v>
      </c>
      <c r="D189" s="1" t="n">
        <v>0.837023456</v>
      </c>
      <c r="E189" s="1" t="n">
        <v>2.263879667</v>
      </c>
      <c r="F189" s="1" t="s">
        <v>1393</v>
      </c>
      <c r="G189" s="1" t="s">
        <v>956</v>
      </c>
      <c r="H189" s="1" t="s">
        <v>957</v>
      </c>
      <c r="I189" s="1" t="s">
        <v>958</v>
      </c>
      <c r="J189" s="1" t="s">
        <v>959</v>
      </c>
      <c r="K189" s="1" t="n">
        <v>50825.9</v>
      </c>
      <c r="L189" s="1" t="n">
        <v>6.05</v>
      </c>
      <c r="M189" s="1" t="n">
        <v>137</v>
      </c>
      <c r="N189" s="1" t="n">
        <v>15</v>
      </c>
      <c r="O189" s="1" t="n">
        <v>50</v>
      </c>
      <c r="P189" s="1" t="n">
        <v>0.317</v>
      </c>
      <c r="Q189" s="3" t="s">
        <v>960</v>
      </c>
      <c r="R189" s="3" t="s">
        <v>961</v>
      </c>
    </row>
    <row r="190" s="1" customFormat="true" ht="165" hidden="false" customHeight="false" outlineLevel="0" collapsed="false">
      <c r="A190" s="1" t="n">
        <v>1649</v>
      </c>
      <c r="B190" s="1" t="n">
        <v>0.421492834</v>
      </c>
      <c r="C190" s="1" t="n">
        <v>0.439680485</v>
      </c>
      <c r="D190" s="1" t="n">
        <v>1.126212992</v>
      </c>
      <c r="E190" s="1" t="n">
        <v>3.045700333</v>
      </c>
      <c r="F190" s="1" t="s">
        <v>1393</v>
      </c>
      <c r="G190" s="1" t="s">
        <v>315</v>
      </c>
      <c r="H190" s="1" t="s">
        <v>316</v>
      </c>
      <c r="I190" s="1" t="s">
        <v>317</v>
      </c>
      <c r="J190" s="1" t="s">
        <v>318</v>
      </c>
      <c r="K190" s="1" t="n">
        <v>34441.9</v>
      </c>
      <c r="L190" s="1" t="n">
        <v>8.76</v>
      </c>
      <c r="M190" s="1" t="n">
        <v>171</v>
      </c>
      <c r="N190" s="1" t="n">
        <v>9</v>
      </c>
      <c r="O190" s="1" t="n">
        <v>49</v>
      </c>
      <c r="P190" s="1" t="n">
        <v>0.21</v>
      </c>
      <c r="Q190" s="3" t="s">
        <v>319</v>
      </c>
      <c r="R190" s="3" t="s">
        <v>320</v>
      </c>
    </row>
    <row r="191" s="1" customFormat="true" ht="210" hidden="false" customHeight="false" outlineLevel="0" collapsed="false">
      <c r="A191" s="1" t="n">
        <v>1577</v>
      </c>
      <c r="B191" s="1" t="n">
        <v>0.461823688</v>
      </c>
      <c r="C191" s="1" t="n">
        <v>0.557260859</v>
      </c>
      <c r="D191" s="1" t="n">
        <v>0.874867373</v>
      </c>
      <c r="E191" s="1" t="n">
        <v>2.348768667</v>
      </c>
      <c r="F191" s="1" t="s">
        <v>1393</v>
      </c>
      <c r="G191" s="1" t="s">
        <v>632</v>
      </c>
      <c r="H191" s="1" t="s">
        <v>633</v>
      </c>
      <c r="I191" s="1" t="s">
        <v>634</v>
      </c>
      <c r="J191" s="1" t="s">
        <v>635</v>
      </c>
      <c r="K191" s="1" t="n">
        <v>33385.5</v>
      </c>
      <c r="L191" s="1" t="n">
        <v>5.15</v>
      </c>
      <c r="M191" s="1" t="n">
        <v>280</v>
      </c>
      <c r="N191" s="1" t="n">
        <v>15</v>
      </c>
      <c r="O191" s="1" t="n">
        <v>50</v>
      </c>
      <c r="P191" s="1" t="n">
        <v>0.428</v>
      </c>
      <c r="Q191" s="3" t="s">
        <v>636</v>
      </c>
      <c r="R191" s="3" t="s">
        <v>637</v>
      </c>
    </row>
    <row r="192" s="1" customFormat="true" ht="135" hidden="false" customHeight="false" outlineLevel="0" collapsed="false">
      <c r="A192" s="1" t="n">
        <v>297</v>
      </c>
      <c r="B192" s="1" t="n">
        <v>0.564319901</v>
      </c>
      <c r="C192" s="1" t="n">
        <v>0.661381336</v>
      </c>
      <c r="D192" s="1" t="n">
        <v>0.887588221</v>
      </c>
      <c r="E192" s="1" t="n">
        <v>2.357618667</v>
      </c>
      <c r="F192" s="1" t="s">
        <v>1393</v>
      </c>
      <c r="G192" s="1" t="s">
        <v>526</v>
      </c>
      <c r="H192" s="1" t="s">
        <v>527</v>
      </c>
      <c r="I192" s="1" t="s">
        <v>528</v>
      </c>
      <c r="J192" s="1" t="s">
        <v>529</v>
      </c>
      <c r="K192" s="1" t="n">
        <v>75394.3</v>
      </c>
      <c r="L192" s="1" t="n">
        <v>9.45</v>
      </c>
      <c r="M192" s="1" t="n">
        <v>109</v>
      </c>
      <c r="N192" s="1" t="n">
        <v>15</v>
      </c>
      <c r="O192" s="1" t="n">
        <v>33</v>
      </c>
      <c r="P192" s="1" t="n">
        <v>0.247</v>
      </c>
      <c r="Q192" s="3" t="s">
        <v>532</v>
      </c>
      <c r="R192" s="3" t="s">
        <v>533</v>
      </c>
    </row>
    <row r="193" s="1" customFormat="true" ht="120" hidden="false" customHeight="false" outlineLevel="0" collapsed="false">
      <c r="A193" s="1" t="n">
        <v>1444</v>
      </c>
      <c r="B193" s="1" t="n">
        <v>0.731359299</v>
      </c>
      <c r="C193" s="1" t="n">
        <v>0.816996584</v>
      </c>
      <c r="D193" s="1" t="n">
        <v>0.883975122</v>
      </c>
      <c r="E193" s="1" t="n">
        <v>2.316738667</v>
      </c>
      <c r="F193" s="1" t="s">
        <v>1393</v>
      </c>
      <c r="G193" s="1" t="s">
        <v>754</v>
      </c>
      <c r="H193" s="1" t="s">
        <v>755</v>
      </c>
      <c r="I193" s="1" t="s">
        <v>756</v>
      </c>
      <c r="J193" s="1" t="s">
        <v>757</v>
      </c>
      <c r="K193" s="1" t="n">
        <v>36277.7</v>
      </c>
      <c r="L193" s="1" t="n">
        <v>6.03</v>
      </c>
      <c r="M193" s="1" t="n">
        <v>112</v>
      </c>
      <c r="N193" s="1" t="n">
        <v>8</v>
      </c>
      <c r="O193" s="1" t="n">
        <v>57</v>
      </c>
      <c r="P193" s="1" t="n">
        <v>0.264</v>
      </c>
      <c r="Q193" s="3" t="s">
        <v>758</v>
      </c>
      <c r="R193" s="3" t="s">
        <v>759</v>
      </c>
    </row>
    <row r="194" s="1" customFormat="true" ht="225" hidden="false" customHeight="false" outlineLevel="0" collapsed="false">
      <c r="A194" s="1" t="n">
        <v>891</v>
      </c>
      <c r="B194" s="1" t="n">
        <v>0.474418445</v>
      </c>
      <c r="C194" s="1" t="n">
        <v>0.525228189</v>
      </c>
      <c r="D194" s="1" t="n">
        <v>0.801582444</v>
      </c>
      <c r="E194" s="1" t="n">
        <v>2.07521</v>
      </c>
      <c r="F194" s="1" t="s">
        <v>1393</v>
      </c>
      <c r="G194" s="1" t="s">
        <v>962</v>
      </c>
      <c r="H194" s="1" t="s">
        <v>963</v>
      </c>
      <c r="I194" s="1" t="s">
        <v>964</v>
      </c>
      <c r="J194" s="1" t="s">
        <v>965</v>
      </c>
      <c r="K194" s="1" t="n">
        <v>52757.4</v>
      </c>
      <c r="L194" s="1" t="n">
        <v>5.87</v>
      </c>
      <c r="M194" s="1" t="n">
        <v>326</v>
      </c>
      <c r="N194" s="1" t="n">
        <v>16</v>
      </c>
      <c r="O194" s="1" t="n">
        <v>7</v>
      </c>
      <c r="P194" s="1" t="n">
        <v>0.429</v>
      </c>
      <c r="Q194" s="3" t="s">
        <v>966</v>
      </c>
      <c r="R194" s="3" t="s">
        <v>967</v>
      </c>
    </row>
    <row r="195" s="1" customFormat="true" ht="255" hidden="false" customHeight="false" outlineLevel="0" collapsed="false">
      <c r="A195" s="1" t="n">
        <v>1584</v>
      </c>
      <c r="B195" s="1" t="n">
        <v>0.289001976</v>
      </c>
      <c r="C195" s="1" t="n">
        <v>0.495029958</v>
      </c>
      <c r="D195" s="1" t="n">
        <v>0.88861614</v>
      </c>
      <c r="E195" s="1" t="n">
        <v>2.254695333</v>
      </c>
      <c r="F195" s="1" t="s">
        <v>1393</v>
      </c>
      <c r="G195" s="1" t="s">
        <v>632</v>
      </c>
      <c r="H195" s="1" t="s">
        <v>633</v>
      </c>
      <c r="I195" s="1" t="s">
        <v>634</v>
      </c>
      <c r="J195" s="1" t="s">
        <v>635</v>
      </c>
      <c r="K195" s="1" t="n">
        <v>33385.5</v>
      </c>
      <c r="L195" s="1" t="n">
        <v>5.15</v>
      </c>
      <c r="M195" s="1" t="n">
        <v>301</v>
      </c>
      <c r="N195" s="1" t="n">
        <v>12</v>
      </c>
      <c r="O195" s="1" t="n">
        <v>53</v>
      </c>
      <c r="P195" s="1" t="n">
        <v>0.324</v>
      </c>
      <c r="Q195" s="3" t="s">
        <v>638</v>
      </c>
      <c r="R195" s="3" t="s">
        <v>639</v>
      </c>
    </row>
    <row r="196" s="1" customFormat="true" ht="75" hidden="false" customHeight="false" outlineLevel="0" collapsed="false">
      <c r="A196" s="1" t="n">
        <v>371</v>
      </c>
      <c r="B196" s="1" t="n">
        <v>0.574237552</v>
      </c>
      <c r="C196" s="1" t="n">
        <v>0.714252949</v>
      </c>
      <c r="D196" s="1" t="n">
        <v>0.922067881</v>
      </c>
      <c r="E196" s="1" t="n">
        <v>2.334036333</v>
      </c>
      <c r="F196" s="1" t="s">
        <v>1393</v>
      </c>
      <c r="G196" s="1" t="s">
        <v>93</v>
      </c>
      <c r="H196" s="1" t="s">
        <v>94</v>
      </c>
      <c r="I196" s="1" t="s">
        <v>99</v>
      </c>
      <c r="J196" s="1" t="s">
        <v>96</v>
      </c>
      <c r="K196" s="1" t="n">
        <v>164513.7</v>
      </c>
      <c r="L196" s="1" t="n">
        <v>6.48</v>
      </c>
      <c r="M196" s="1" t="n">
        <v>132</v>
      </c>
      <c r="N196" s="1" t="n">
        <v>21</v>
      </c>
      <c r="O196" s="1" t="n">
        <v>7</v>
      </c>
      <c r="P196" s="1" t="n">
        <v>0.143</v>
      </c>
      <c r="Q196" s="3" t="s">
        <v>100</v>
      </c>
      <c r="R196" s="3" t="s">
        <v>101</v>
      </c>
    </row>
    <row r="197" s="1" customFormat="true" ht="180" hidden="false" customHeight="false" outlineLevel="0" collapsed="false">
      <c r="A197" s="1" t="n">
        <v>819</v>
      </c>
      <c r="B197" s="1" t="n">
        <v>0.537896391</v>
      </c>
      <c r="C197" s="1" t="n">
        <v>0.720168105</v>
      </c>
      <c r="D197" s="1" t="n">
        <v>0.898306942</v>
      </c>
      <c r="E197" s="1" t="n">
        <v>2.258852</v>
      </c>
      <c r="F197" s="1" t="s">
        <v>1393</v>
      </c>
      <c r="G197" s="1" t="s">
        <v>894</v>
      </c>
      <c r="H197" s="1" t="s">
        <v>895</v>
      </c>
      <c r="I197" s="1" t="s">
        <v>896</v>
      </c>
      <c r="J197" s="1" t="s">
        <v>897</v>
      </c>
      <c r="K197" s="1" t="n">
        <v>59596.6</v>
      </c>
      <c r="L197" s="1" t="n">
        <v>7.72</v>
      </c>
      <c r="M197" s="1" t="n">
        <v>233</v>
      </c>
      <c r="N197" s="1" t="n">
        <v>16</v>
      </c>
      <c r="O197" s="1" t="n">
        <v>8</v>
      </c>
      <c r="P197" s="1" t="n">
        <v>0.274</v>
      </c>
      <c r="Q197" s="3" t="s">
        <v>898</v>
      </c>
      <c r="R197" s="3" t="s">
        <v>899</v>
      </c>
    </row>
    <row r="198" s="1" customFormat="true" ht="135" hidden="false" customHeight="false" outlineLevel="0" collapsed="false">
      <c r="A198" s="1" t="n">
        <v>287</v>
      </c>
      <c r="B198" s="1" t="n">
        <v>0.538670658</v>
      </c>
      <c r="C198" s="1" t="n">
        <v>0.816906597</v>
      </c>
      <c r="D198" s="1" t="n">
        <v>0.820138119</v>
      </c>
      <c r="E198" s="1" t="n">
        <v>2.0559</v>
      </c>
      <c r="F198" s="1" t="s">
        <v>1393</v>
      </c>
      <c r="G198" s="1" t="s">
        <v>1133</v>
      </c>
      <c r="H198" s="1" t="s">
        <v>1134</v>
      </c>
      <c r="I198" s="1" t="s">
        <v>1135</v>
      </c>
      <c r="J198" s="1" t="s">
        <v>1136</v>
      </c>
      <c r="K198" s="1" t="n">
        <v>95121.8</v>
      </c>
      <c r="L198" s="1" t="n">
        <v>6.42</v>
      </c>
      <c r="M198" s="1" t="n">
        <v>147</v>
      </c>
      <c r="N198" s="1" t="n">
        <v>17</v>
      </c>
      <c r="O198" s="1" t="n">
        <v>48</v>
      </c>
      <c r="P198" s="1" t="n">
        <v>0.211</v>
      </c>
      <c r="Q198" s="3" t="s">
        <v>1141</v>
      </c>
      <c r="R198" s="3" t="s">
        <v>1142</v>
      </c>
    </row>
    <row r="199" s="1" customFormat="true" ht="105" hidden="false" customHeight="false" outlineLevel="0" collapsed="false">
      <c r="A199" s="1" t="n">
        <v>617</v>
      </c>
      <c r="B199" s="1" t="n">
        <v>0.173036549</v>
      </c>
      <c r="C199" s="1" t="n">
        <v>0.504783475</v>
      </c>
      <c r="D199" s="1" t="n">
        <v>0.998300182</v>
      </c>
      <c r="E199" s="1" t="n">
        <v>2.370342</v>
      </c>
      <c r="F199" s="1" t="s">
        <v>1393</v>
      </c>
      <c r="G199" s="1" t="s">
        <v>600</v>
      </c>
      <c r="H199" s="1" t="s">
        <v>601</v>
      </c>
      <c r="I199" s="1" t="s">
        <v>602</v>
      </c>
      <c r="J199" s="1" t="s">
        <v>603</v>
      </c>
      <c r="K199" s="1" t="n">
        <v>68647.7</v>
      </c>
      <c r="L199" s="1" t="n">
        <v>5.75</v>
      </c>
      <c r="M199" s="1" t="n">
        <v>137</v>
      </c>
      <c r="N199" s="1" t="n">
        <v>15</v>
      </c>
      <c r="O199" s="1" t="n">
        <v>50</v>
      </c>
      <c r="P199" s="1" t="n">
        <v>0.299</v>
      </c>
      <c r="Q199" s="3" t="s">
        <v>606</v>
      </c>
      <c r="R199" s="3" t="s">
        <v>607</v>
      </c>
    </row>
    <row r="200" s="1" customFormat="true" ht="360" hidden="false" customHeight="false" outlineLevel="0" collapsed="false">
      <c r="A200" s="1" t="n">
        <v>1387</v>
      </c>
      <c r="B200" s="1" t="n">
        <v>0.505263005</v>
      </c>
      <c r="C200" s="1" t="n">
        <v>0.664840252</v>
      </c>
      <c r="D200" s="1" t="n">
        <v>0.993238784</v>
      </c>
      <c r="E200" s="1" t="n">
        <v>2.339478</v>
      </c>
      <c r="F200" s="1" t="s">
        <v>1393</v>
      </c>
      <c r="G200" s="1" t="s">
        <v>1350</v>
      </c>
      <c r="H200" s="1" t="s">
        <v>1351</v>
      </c>
      <c r="I200" s="1" t="s">
        <v>1352</v>
      </c>
      <c r="J200" s="1" t="s">
        <v>1353</v>
      </c>
      <c r="K200" s="1" t="n">
        <v>38224.7</v>
      </c>
      <c r="L200" s="1" t="n">
        <v>6.56</v>
      </c>
      <c r="M200" s="1" t="n">
        <v>554</v>
      </c>
      <c r="N200" s="1" t="n">
        <v>19</v>
      </c>
      <c r="O200" s="1" t="n">
        <v>46</v>
      </c>
      <c r="P200" s="1" t="n">
        <v>0.63</v>
      </c>
      <c r="Q200" s="3" t="s">
        <v>1354</v>
      </c>
      <c r="R200" s="3" t="s">
        <v>1355</v>
      </c>
    </row>
    <row r="201" s="1" customFormat="true" ht="285" hidden="false" customHeight="false" outlineLevel="0" collapsed="false">
      <c r="A201" s="1" t="n">
        <v>1318</v>
      </c>
      <c r="B201" s="1" t="n">
        <v>0.616738934</v>
      </c>
      <c r="C201" s="1" t="n">
        <v>0.677817034</v>
      </c>
      <c r="D201" s="1" t="n">
        <v>0.860335084</v>
      </c>
      <c r="E201" s="1" t="n">
        <v>2.003055667</v>
      </c>
      <c r="F201" s="1" t="s">
        <v>1393</v>
      </c>
      <c r="G201" s="1" t="s">
        <v>1110</v>
      </c>
      <c r="H201" s="1" t="s">
        <v>1111</v>
      </c>
      <c r="I201" s="1" t="s">
        <v>1112</v>
      </c>
      <c r="J201" s="1" t="s">
        <v>1113</v>
      </c>
      <c r="K201" s="1" t="n">
        <v>46810.7</v>
      </c>
      <c r="L201" s="1" t="n">
        <v>6.58</v>
      </c>
      <c r="M201" s="1" t="n">
        <v>340</v>
      </c>
      <c r="N201" s="1" t="n">
        <v>17</v>
      </c>
      <c r="O201" s="1" t="n">
        <v>48</v>
      </c>
      <c r="P201" s="1" t="n">
        <v>0.42</v>
      </c>
      <c r="Q201" s="3" t="s">
        <v>1114</v>
      </c>
      <c r="R201" s="3" t="s">
        <v>1115</v>
      </c>
    </row>
    <row r="202" s="1" customFormat="true" ht="15" hidden="false" customHeight="false" outlineLevel="0" collapsed="false">
      <c r="A202" s="1" t="n">
        <v>1891</v>
      </c>
      <c r="B202" s="1" t="n">
        <v>0.358409199</v>
      </c>
      <c r="C202" s="1" t="n">
        <v>0.571945818</v>
      </c>
      <c r="D202" s="1" t="n">
        <v>1.043266</v>
      </c>
      <c r="E202" s="1" t="n">
        <v>2.373753</v>
      </c>
      <c r="F202" s="1" t="s">
        <v>1393</v>
      </c>
      <c r="G202" s="1" t="s">
        <v>743</v>
      </c>
      <c r="H202" s="1" t="s">
        <v>744</v>
      </c>
      <c r="I202" s="1" t="s">
        <v>745</v>
      </c>
      <c r="J202" s="1" t="s">
        <v>746</v>
      </c>
      <c r="K202" s="1" t="n">
        <v>30952.8</v>
      </c>
      <c r="L202" s="1" t="n">
        <v>7.59</v>
      </c>
      <c r="M202" s="1" t="n">
        <v>120</v>
      </c>
      <c r="N202" s="1" t="n">
        <v>12</v>
      </c>
      <c r="O202" s="1" t="n">
        <v>53</v>
      </c>
      <c r="P202" s="1" t="n">
        <v>0.493</v>
      </c>
      <c r="Q202" s="1" t="n">
        <v>24</v>
      </c>
      <c r="R202" s="1" t="s">
        <v>747</v>
      </c>
    </row>
    <row r="203" s="1" customFormat="true" ht="375" hidden="false" customHeight="false" outlineLevel="0" collapsed="false">
      <c r="A203" s="1" t="n">
        <v>813</v>
      </c>
      <c r="B203" s="1" t="n">
        <v>0.575346572</v>
      </c>
      <c r="C203" s="1" t="n">
        <v>0.805724522</v>
      </c>
      <c r="D203" s="1" t="n">
        <v>0.92639677</v>
      </c>
      <c r="E203" s="1" t="n">
        <v>2.101601667</v>
      </c>
      <c r="F203" s="1" t="s">
        <v>1393</v>
      </c>
      <c r="G203" s="1" t="s">
        <v>894</v>
      </c>
      <c r="H203" s="1" t="s">
        <v>895</v>
      </c>
      <c r="I203" s="1" t="s">
        <v>896</v>
      </c>
      <c r="J203" s="1" t="s">
        <v>897</v>
      </c>
      <c r="K203" s="1" t="n">
        <v>59596.6</v>
      </c>
      <c r="L203" s="1" t="n">
        <v>7.72</v>
      </c>
      <c r="M203" s="1" t="n">
        <v>426</v>
      </c>
      <c r="N203" s="1" t="n">
        <v>21</v>
      </c>
      <c r="O203" s="1" t="n">
        <v>44</v>
      </c>
      <c r="P203" s="1" t="n">
        <v>0.416</v>
      </c>
      <c r="Q203" s="3" t="s">
        <v>900</v>
      </c>
      <c r="R203" s="3" t="s">
        <v>901</v>
      </c>
    </row>
    <row r="204" s="1" customFormat="true" ht="180" hidden="false" customHeight="false" outlineLevel="0" collapsed="false">
      <c r="A204" s="1" t="n">
        <v>2023</v>
      </c>
      <c r="B204" s="1" t="n">
        <v>0.626537851</v>
      </c>
      <c r="C204" s="1" t="n">
        <v>0.730495116</v>
      </c>
      <c r="D204" s="1" t="n">
        <v>0.768756434</v>
      </c>
      <c r="E204" s="1" t="n">
        <v>1.741098</v>
      </c>
      <c r="F204" s="1" t="s">
        <v>1393</v>
      </c>
      <c r="G204" s="1" t="s">
        <v>27</v>
      </c>
      <c r="H204" s="1" t="s">
        <v>28</v>
      </c>
      <c r="I204" s="1" t="s">
        <v>29</v>
      </c>
      <c r="J204" s="1" t="s">
        <v>30</v>
      </c>
      <c r="K204" s="1" t="n">
        <v>24587.5</v>
      </c>
      <c r="L204" s="1" t="n">
        <v>8.8</v>
      </c>
      <c r="M204" s="1" t="n">
        <v>212</v>
      </c>
      <c r="N204" s="1" t="n">
        <v>7</v>
      </c>
      <c r="O204" s="1" t="n">
        <v>58</v>
      </c>
      <c r="P204" s="1" t="n">
        <v>0.27</v>
      </c>
      <c r="Q204" s="3" t="s">
        <v>31</v>
      </c>
      <c r="R204" s="3" t="s">
        <v>32</v>
      </c>
    </row>
    <row r="205" s="1" customFormat="true" ht="75" hidden="false" customHeight="false" outlineLevel="0" collapsed="false">
      <c r="A205" s="1" t="n">
        <v>912</v>
      </c>
      <c r="B205" s="1" t="n">
        <v>0.503647799</v>
      </c>
      <c r="C205" s="1" t="n">
        <v>0.646271744</v>
      </c>
      <c r="D205" s="1" t="n">
        <v>0.921531453</v>
      </c>
      <c r="E205" s="1" t="n">
        <v>2.071777333</v>
      </c>
      <c r="F205" s="1" t="s">
        <v>1393</v>
      </c>
      <c r="G205" s="1" t="s">
        <v>1356</v>
      </c>
      <c r="H205" s="1" t="s">
        <v>184</v>
      </c>
      <c r="J205" s="1" t="s">
        <v>1357</v>
      </c>
      <c r="K205" s="1" t="n">
        <v>54184.5</v>
      </c>
      <c r="L205" s="1" t="n">
        <v>7.66</v>
      </c>
      <c r="M205" s="1" t="n">
        <v>153</v>
      </c>
      <c r="N205" s="1" t="n">
        <v>22</v>
      </c>
      <c r="O205" s="1" t="n">
        <v>43</v>
      </c>
      <c r="P205" s="1" t="n">
        <v>0.445</v>
      </c>
      <c r="Q205" s="3" t="s">
        <v>1358</v>
      </c>
      <c r="R205" s="3" t="s">
        <v>1359</v>
      </c>
    </row>
    <row r="206" s="1" customFormat="true" ht="225" hidden="false" customHeight="false" outlineLevel="0" collapsed="false">
      <c r="A206" s="1" t="n">
        <v>1208</v>
      </c>
      <c r="B206" s="1" t="n">
        <v>0.390198544</v>
      </c>
      <c r="C206" s="1" t="n">
        <v>0.581897627</v>
      </c>
      <c r="D206" s="1" t="n">
        <v>0.911213488</v>
      </c>
      <c r="E206" s="1" t="n">
        <v>2.035927667</v>
      </c>
      <c r="F206" s="1" t="s">
        <v>1393</v>
      </c>
      <c r="G206" s="1" t="s">
        <v>711</v>
      </c>
      <c r="H206" s="1" t="s">
        <v>712</v>
      </c>
      <c r="I206" s="1" t="s">
        <v>713</v>
      </c>
      <c r="J206" s="1" t="s">
        <v>714</v>
      </c>
      <c r="K206" s="1" t="n">
        <v>38427.5</v>
      </c>
      <c r="L206" s="1" t="n">
        <v>5.7</v>
      </c>
      <c r="M206" s="1" t="n">
        <v>340</v>
      </c>
      <c r="N206" s="1" t="n">
        <v>17</v>
      </c>
      <c r="O206" s="1" t="n">
        <v>48</v>
      </c>
      <c r="P206" s="1" t="n">
        <v>0.4</v>
      </c>
      <c r="Q206" s="3" t="s">
        <v>715</v>
      </c>
      <c r="R206" s="3" t="s">
        <v>716</v>
      </c>
    </row>
    <row r="207" s="1" customFormat="true" ht="255" hidden="false" customHeight="false" outlineLevel="0" collapsed="false">
      <c r="A207" s="1" t="n">
        <v>942</v>
      </c>
      <c r="B207" s="1" t="n">
        <v>0.344924688</v>
      </c>
      <c r="C207" s="1" t="n">
        <v>0.491187555</v>
      </c>
      <c r="D207" s="1" t="n">
        <v>1.024959837</v>
      </c>
      <c r="E207" s="1" t="n">
        <v>2.274803333</v>
      </c>
      <c r="F207" s="1" t="s">
        <v>1393</v>
      </c>
      <c r="G207" s="1" t="s">
        <v>183</v>
      </c>
      <c r="H207" s="1" t="s">
        <v>184</v>
      </c>
      <c r="I207" s="1" t="s">
        <v>189</v>
      </c>
      <c r="J207" s="1" t="s">
        <v>193</v>
      </c>
      <c r="K207" s="1" t="n">
        <v>52567.5</v>
      </c>
      <c r="L207" s="1" t="n">
        <v>6.47</v>
      </c>
      <c r="M207" s="1" t="n">
        <v>451</v>
      </c>
      <c r="N207" s="1" t="n">
        <v>21</v>
      </c>
      <c r="O207" s="1" t="n">
        <v>44</v>
      </c>
      <c r="P207" s="1" t="n">
        <v>0.403</v>
      </c>
      <c r="Q207" s="3" t="s">
        <v>194</v>
      </c>
      <c r="R207" s="3" t="s">
        <v>195</v>
      </c>
    </row>
    <row r="208" s="1" customFormat="true" ht="285" hidden="false" customHeight="false" outlineLevel="0" collapsed="false">
      <c r="A208" s="1" t="n">
        <v>1376</v>
      </c>
      <c r="B208" s="1" t="n">
        <v>0.514533868</v>
      </c>
      <c r="C208" s="1" t="n">
        <v>0.584286966</v>
      </c>
      <c r="D208" s="1" t="n">
        <v>0.954837925</v>
      </c>
      <c r="E208" s="1" t="n">
        <v>2.084675667</v>
      </c>
      <c r="F208" s="1" t="s">
        <v>1393</v>
      </c>
      <c r="G208" s="1" t="s">
        <v>347</v>
      </c>
      <c r="H208" s="1" t="s">
        <v>348</v>
      </c>
      <c r="I208" s="1" t="s">
        <v>349</v>
      </c>
      <c r="J208" s="1" t="s">
        <v>350</v>
      </c>
      <c r="K208" s="1" t="n">
        <v>39193.1</v>
      </c>
      <c r="L208" s="1" t="n">
        <v>6.18</v>
      </c>
      <c r="M208" s="1" t="n">
        <v>342</v>
      </c>
      <c r="N208" s="1" t="n">
        <v>16</v>
      </c>
      <c r="O208" s="1" t="n">
        <v>20</v>
      </c>
      <c r="P208" s="1" t="n">
        <v>0.43</v>
      </c>
      <c r="Q208" s="3" t="s">
        <v>351</v>
      </c>
      <c r="R208" s="3" t="s">
        <v>352</v>
      </c>
    </row>
    <row r="209" s="1" customFormat="true" ht="409.5" hidden="false" customHeight="false" outlineLevel="0" collapsed="false">
      <c r="A209" s="1" t="n">
        <v>928</v>
      </c>
      <c r="B209" s="1" t="n">
        <v>0.308970276</v>
      </c>
      <c r="C209" s="1" t="n">
        <v>0.517418336</v>
      </c>
      <c r="D209" s="1" t="n">
        <v>1.127361667</v>
      </c>
      <c r="E209" s="1" t="n">
        <v>2.413600333</v>
      </c>
      <c r="F209" s="1" t="s">
        <v>1393</v>
      </c>
      <c r="G209" s="1" t="s">
        <v>131</v>
      </c>
      <c r="H209" s="1" t="s">
        <v>132</v>
      </c>
      <c r="J209" s="1" t="s">
        <v>133</v>
      </c>
      <c r="K209" s="1" t="n">
        <v>57516.5</v>
      </c>
      <c r="L209" s="1" t="n">
        <v>6.59</v>
      </c>
      <c r="M209" s="1" t="n">
        <v>568</v>
      </c>
      <c r="N209" s="1" t="n">
        <v>24</v>
      </c>
      <c r="O209" s="1" t="n">
        <v>41</v>
      </c>
      <c r="P209" s="1" t="n">
        <v>0.435</v>
      </c>
      <c r="Q209" s="3" t="s">
        <v>136</v>
      </c>
      <c r="R209" s="3" t="s">
        <v>137</v>
      </c>
    </row>
    <row r="210" s="1" customFormat="true" ht="105" hidden="false" customHeight="false" outlineLevel="0" collapsed="false">
      <c r="A210" s="2" t="n">
        <v>1009</v>
      </c>
      <c r="B210" s="1" t="n">
        <v>0.685354621</v>
      </c>
      <c r="C210" s="1" t="n">
        <v>0.687645483</v>
      </c>
      <c r="D210" s="1" t="n">
        <v>0.864744311</v>
      </c>
      <c r="E210" s="1" t="n">
        <v>1.838835667</v>
      </c>
      <c r="F210" s="1" t="s">
        <v>1393</v>
      </c>
      <c r="G210" s="1" t="s">
        <v>580</v>
      </c>
      <c r="H210" s="1" t="s">
        <v>581</v>
      </c>
      <c r="I210" s="1" t="s">
        <v>582</v>
      </c>
      <c r="J210" s="1" t="s">
        <v>583</v>
      </c>
      <c r="K210" s="1" t="n">
        <v>53126.9</v>
      </c>
      <c r="L210" s="1" t="n">
        <v>8.88</v>
      </c>
      <c r="M210" s="1" t="n">
        <v>139</v>
      </c>
      <c r="N210" s="1" t="n">
        <v>11</v>
      </c>
      <c r="O210" s="1" t="n">
        <v>54</v>
      </c>
      <c r="P210" s="1" t="n">
        <v>0.201</v>
      </c>
      <c r="Q210" s="3" t="s">
        <v>584</v>
      </c>
      <c r="R210" s="3" t="s">
        <v>585</v>
      </c>
    </row>
    <row r="211" s="1" customFormat="true" ht="255" hidden="false" customHeight="false" outlineLevel="0" collapsed="false">
      <c r="A211" s="1" t="n">
        <v>1591</v>
      </c>
      <c r="B211" s="1" t="n">
        <v>0.443137698</v>
      </c>
      <c r="C211" s="1" t="n">
        <v>0.605549201</v>
      </c>
      <c r="D211" s="1" t="n">
        <v>1.105192</v>
      </c>
      <c r="E211" s="1" t="n">
        <v>2.326147</v>
      </c>
      <c r="F211" s="1" t="s">
        <v>1393</v>
      </c>
      <c r="G211" s="1" t="s">
        <v>490</v>
      </c>
      <c r="H211" s="1" t="s">
        <v>491</v>
      </c>
      <c r="I211" s="1" t="s">
        <v>492</v>
      </c>
      <c r="J211" s="1" t="s">
        <v>493</v>
      </c>
      <c r="K211" s="1" t="n">
        <v>31510.2</v>
      </c>
      <c r="L211" s="1" t="n">
        <v>6.24</v>
      </c>
      <c r="M211" s="1" t="n">
        <v>253</v>
      </c>
      <c r="N211" s="1" t="n">
        <v>12</v>
      </c>
      <c r="O211" s="1" t="n">
        <v>53</v>
      </c>
      <c r="P211" s="1" t="n">
        <v>0.472</v>
      </c>
      <c r="Q211" s="3" t="s">
        <v>494</v>
      </c>
      <c r="R211" s="3" t="s">
        <v>495</v>
      </c>
    </row>
    <row r="212" s="1" customFormat="true" ht="105" hidden="false" customHeight="false" outlineLevel="0" collapsed="false">
      <c r="A212" s="1" t="n">
        <v>1516</v>
      </c>
      <c r="B212" s="1" t="n">
        <v>0.69060234</v>
      </c>
      <c r="C212" s="1" t="n">
        <v>0.7293764</v>
      </c>
      <c r="D212" s="1" t="n">
        <v>0.834744527</v>
      </c>
      <c r="E212" s="1" t="n">
        <v>1.752843333</v>
      </c>
      <c r="F212" s="1" t="s">
        <v>1393</v>
      </c>
      <c r="G212" s="1" t="s">
        <v>414</v>
      </c>
      <c r="H212" s="1" t="s">
        <v>415</v>
      </c>
      <c r="I212" s="1" t="s">
        <v>416</v>
      </c>
      <c r="J212" s="1" t="s">
        <v>417</v>
      </c>
      <c r="K212" s="1" t="n">
        <v>32930.5</v>
      </c>
      <c r="L212" s="1" t="n">
        <v>6.67</v>
      </c>
      <c r="M212" s="1" t="n">
        <v>83</v>
      </c>
      <c r="N212" s="1" t="n">
        <v>5</v>
      </c>
      <c r="O212" s="1" t="n">
        <v>6</v>
      </c>
      <c r="P212" s="1" t="n">
        <v>0.254</v>
      </c>
      <c r="Q212" s="3" t="s">
        <v>418</v>
      </c>
      <c r="R212" s="3" t="s">
        <v>419</v>
      </c>
    </row>
    <row r="213" s="1" customFormat="true" ht="165" hidden="false" customHeight="false" outlineLevel="0" collapsed="false">
      <c r="A213" s="1" t="n">
        <v>989</v>
      </c>
      <c r="B213" s="1" t="n">
        <v>0.640311948</v>
      </c>
      <c r="C213" s="1" t="n">
        <v>0.814657208</v>
      </c>
      <c r="D213" s="1" t="n">
        <v>0.987445016</v>
      </c>
      <c r="E213" s="1" t="n">
        <v>2.073107</v>
      </c>
      <c r="F213" s="1" t="s">
        <v>1393</v>
      </c>
      <c r="G213" s="1" t="s">
        <v>1379</v>
      </c>
      <c r="H213" s="1" t="s">
        <v>825</v>
      </c>
      <c r="J213" s="1" t="s">
        <v>1380</v>
      </c>
      <c r="K213" s="1" t="n">
        <v>43842.2</v>
      </c>
      <c r="L213" s="1" t="n">
        <v>6.67</v>
      </c>
      <c r="M213" s="1" t="n">
        <v>172</v>
      </c>
      <c r="N213" s="1" t="n">
        <v>8</v>
      </c>
      <c r="O213" s="1" t="n">
        <v>42</v>
      </c>
      <c r="P213" s="1" t="n">
        <v>0.205</v>
      </c>
      <c r="Q213" s="3" t="s">
        <v>1381</v>
      </c>
      <c r="R213" s="3" t="s">
        <v>1382</v>
      </c>
    </row>
    <row r="214" s="1" customFormat="true" ht="180" hidden="false" customHeight="false" outlineLevel="0" collapsed="false">
      <c r="A214" s="1" t="n">
        <v>974</v>
      </c>
      <c r="B214" s="1" t="n">
        <v>0.797859644</v>
      </c>
      <c r="C214" s="1" t="n">
        <v>0.821628622</v>
      </c>
      <c r="D214" s="1" t="n">
        <v>0.852913578</v>
      </c>
      <c r="E214" s="1" t="n">
        <v>1.789631667</v>
      </c>
      <c r="F214" s="1" t="s">
        <v>1393</v>
      </c>
      <c r="G214" s="1" t="s">
        <v>673</v>
      </c>
      <c r="H214" s="1" t="s">
        <v>674</v>
      </c>
      <c r="I214" s="1" t="s">
        <v>675</v>
      </c>
      <c r="J214" s="1" t="s">
        <v>676</v>
      </c>
      <c r="K214" s="1" t="n">
        <v>48963.5</v>
      </c>
      <c r="L214" s="1" t="n">
        <v>9.11</v>
      </c>
      <c r="M214" s="1" t="n">
        <v>134</v>
      </c>
      <c r="N214" s="1" t="n">
        <v>10</v>
      </c>
      <c r="O214" s="1" t="n">
        <v>55</v>
      </c>
      <c r="P214" s="1" t="n">
        <v>0.275</v>
      </c>
      <c r="Q214" s="3" t="s">
        <v>677</v>
      </c>
      <c r="R214" s="3" t="s">
        <v>678</v>
      </c>
    </row>
    <row r="215" s="1" customFormat="true" ht="409.5" hidden="false" customHeight="false" outlineLevel="0" collapsed="false">
      <c r="A215" s="1" t="n">
        <v>611</v>
      </c>
      <c r="B215" s="1" t="n">
        <v>0.158283985</v>
      </c>
      <c r="C215" s="1" t="n">
        <v>0.522696012</v>
      </c>
      <c r="D215" s="1" t="n">
        <v>1.143026667</v>
      </c>
      <c r="E215" s="1" t="n">
        <v>2.396777667</v>
      </c>
      <c r="F215" s="1" t="s">
        <v>1393</v>
      </c>
      <c r="G215" s="1" t="s">
        <v>600</v>
      </c>
      <c r="H215" s="1" t="s">
        <v>601</v>
      </c>
      <c r="I215" s="1" t="s">
        <v>602</v>
      </c>
      <c r="J215" s="1" t="s">
        <v>603</v>
      </c>
      <c r="K215" s="1" t="n">
        <v>68647.7</v>
      </c>
      <c r="L215" s="1" t="n">
        <v>5.75</v>
      </c>
      <c r="M215" s="1" t="n">
        <v>821</v>
      </c>
      <c r="N215" s="1" t="n">
        <v>32</v>
      </c>
      <c r="O215" s="1" t="n">
        <v>33</v>
      </c>
      <c r="P215" s="1" t="n">
        <v>0.539</v>
      </c>
      <c r="Q215" s="3" t="s">
        <v>612</v>
      </c>
      <c r="R215" s="3" t="s">
        <v>613</v>
      </c>
    </row>
    <row r="216" s="1" customFormat="true" ht="150" hidden="false" customHeight="false" outlineLevel="0" collapsed="false">
      <c r="A216" s="1" t="n">
        <v>1939</v>
      </c>
      <c r="B216" s="1" t="n">
        <v>0.565901003</v>
      </c>
      <c r="C216" s="1" t="n">
        <v>0.693716542</v>
      </c>
      <c r="D216" s="1" t="n">
        <v>0.92269632</v>
      </c>
      <c r="E216" s="1" t="n">
        <v>1.931610667</v>
      </c>
      <c r="F216" s="1" t="s">
        <v>1393</v>
      </c>
      <c r="G216" s="1" t="s">
        <v>420</v>
      </c>
      <c r="H216" s="1" t="s">
        <v>421</v>
      </c>
      <c r="I216" s="1" t="s">
        <v>422</v>
      </c>
      <c r="J216" s="1" t="s">
        <v>423</v>
      </c>
      <c r="K216" s="1" t="n">
        <v>24259.8</v>
      </c>
      <c r="L216" s="1" t="n">
        <v>7.68</v>
      </c>
      <c r="M216" s="1" t="n">
        <v>141</v>
      </c>
      <c r="N216" s="1" t="n">
        <v>10</v>
      </c>
      <c r="O216" s="1" t="n">
        <v>40</v>
      </c>
      <c r="P216" s="1" t="n">
        <v>0.583</v>
      </c>
      <c r="Q216" s="3" t="s">
        <v>424</v>
      </c>
      <c r="R216" s="3" t="s">
        <v>425</v>
      </c>
    </row>
    <row r="217" s="1" customFormat="true" ht="120" hidden="false" customHeight="false" outlineLevel="0" collapsed="false">
      <c r="A217" s="1" t="n">
        <v>1829</v>
      </c>
      <c r="B217" s="1" t="n">
        <v>0.539368507</v>
      </c>
      <c r="C217" s="1" t="n">
        <v>0.970266193</v>
      </c>
      <c r="D217" s="1" t="n">
        <v>1.031693337</v>
      </c>
      <c r="E217" s="1" t="n">
        <v>2.1460965</v>
      </c>
      <c r="F217" s="1" t="s">
        <v>1393</v>
      </c>
      <c r="G217" s="1" t="s">
        <v>760</v>
      </c>
      <c r="H217" s="1" t="s">
        <v>761</v>
      </c>
      <c r="I217" s="1" t="s">
        <v>762</v>
      </c>
      <c r="J217" s="1" t="s">
        <v>763</v>
      </c>
      <c r="K217" s="1" t="n">
        <v>29216.6</v>
      </c>
      <c r="L217" s="1" t="n">
        <v>6.97</v>
      </c>
      <c r="M217" s="1" t="n">
        <v>205</v>
      </c>
      <c r="N217" s="1" t="n">
        <v>11</v>
      </c>
      <c r="O217" s="1" t="n">
        <v>35</v>
      </c>
      <c r="P217" s="1" t="n">
        <v>0.548</v>
      </c>
      <c r="Q217" s="3" t="s">
        <v>764</v>
      </c>
      <c r="R217" s="3" t="s">
        <v>765</v>
      </c>
    </row>
    <row r="218" s="1" customFormat="true" ht="409.5" hidden="false" customHeight="false" outlineLevel="0" collapsed="false">
      <c r="A218" s="1" t="n">
        <v>1508</v>
      </c>
      <c r="B218" s="1" t="n">
        <v>0.554727652</v>
      </c>
      <c r="C218" s="1" t="n">
        <v>0.719425592</v>
      </c>
      <c r="D218" s="1" t="n">
        <v>0.942278248</v>
      </c>
      <c r="E218" s="1" t="n">
        <v>1.957649333</v>
      </c>
      <c r="F218" s="1" t="s">
        <v>1393</v>
      </c>
      <c r="G218" s="1" t="s">
        <v>1030</v>
      </c>
      <c r="H218" s="1" t="s">
        <v>1031</v>
      </c>
      <c r="I218" s="1" t="s">
        <v>1032</v>
      </c>
      <c r="J218" s="1" t="s">
        <v>1033</v>
      </c>
      <c r="K218" s="1" t="n">
        <v>49682.8</v>
      </c>
      <c r="L218" s="1" t="n">
        <v>8.81</v>
      </c>
      <c r="M218" s="1" t="n">
        <v>713</v>
      </c>
      <c r="N218" s="1" t="n">
        <v>29</v>
      </c>
      <c r="O218" s="1" t="n">
        <v>36</v>
      </c>
      <c r="P218" s="1" t="n">
        <v>0.553</v>
      </c>
      <c r="Q218" s="3" t="s">
        <v>1034</v>
      </c>
      <c r="R218" s="3" t="s">
        <v>1035</v>
      </c>
    </row>
    <row r="219" s="1" customFormat="true" ht="120" hidden="false" customHeight="false" outlineLevel="0" collapsed="false">
      <c r="A219" s="1" t="n">
        <v>377</v>
      </c>
      <c r="B219" s="1" t="n">
        <v>0.559070734</v>
      </c>
      <c r="C219" s="1" t="n">
        <v>0.733764516</v>
      </c>
      <c r="D219" s="1" t="n">
        <v>1.021632933</v>
      </c>
      <c r="E219" s="1" t="n">
        <v>2.111840847</v>
      </c>
      <c r="F219" s="1" t="s">
        <v>1393</v>
      </c>
      <c r="G219" s="1" t="s">
        <v>309</v>
      </c>
      <c r="H219" s="5" t="s">
        <v>310</v>
      </c>
      <c r="I219" s="1" t="s">
        <v>311</v>
      </c>
      <c r="J219" s="1" t="s">
        <v>312</v>
      </c>
      <c r="K219" s="1" t="n">
        <v>97194</v>
      </c>
      <c r="L219" s="1" t="n">
        <v>7.69</v>
      </c>
      <c r="M219" s="1" t="n">
        <v>167</v>
      </c>
      <c r="N219" s="1" t="n">
        <v>16</v>
      </c>
      <c r="O219" s="1" t="n">
        <v>14</v>
      </c>
      <c r="P219" s="1" t="n">
        <v>0.226</v>
      </c>
      <c r="Q219" s="3" t="s">
        <v>313</v>
      </c>
      <c r="R219" s="3" t="s">
        <v>314</v>
      </c>
    </row>
    <row r="220" s="1" customFormat="true" ht="285" hidden="false" customHeight="false" outlineLevel="0" collapsed="false">
      <c r="A220" s="1" t="n">
        <v>2029</v>
      </c>
      <c r="B220" s="1" t="n">
        <v>0.62199031</v>
      </c>
      <c r="C220" s="1" t="n">
        <v>0.724438431</v>
      </c>
      <c r="D220" s="1" t="n">
        <v>1.265937667</v>
      </c>
      <c r="E220" s="1" t="n">
        <v>2.608491667</v>
      </c>
      <c r="F220" s="1" t="s">
        <v>1393</v>
      </c>
      <c r="G220" s="1" t="s">
        <v>363</v>
      </c>
      <c r="H220" s="1" t="s">
        <v>364</v>
      </c>
      <c r="I220" s="1" t="s">
        <v>365</v>
      </c>
      <c r="J220" s="1" t="s">
        <v>366</v>
      </c>
      <c r="K220" s="1" t="n">
        <v>22162.3</v>
      </c>
      <c r="L220" s="1" t="n">
        <v>8.26</v>
      </c>
      <c r="M220" s="1" t="n">
        <v>560</v>
      </c>
      <c r="N220" s="1" t="n">
        <v>15</v>
      </c>
      <c r="O220" s="1" t="n">
        <v>2</v>
      </c>
      <c r="P220" s="1" t="n">
        <v>0.633</v>
      </c>
      <c r="Q220" s="3" t="s">
        <v>371</v>
      </c>
      <c r="R220" s="3" t="s">
        <v>368</v>
      </c>
    </row>
    <row r="221" s="1" customFormat="true" ht="255" hidden="false" customHeight="false" outlineLevel="0" collapsed="false">
      <c r="A221" s="1" t="n">
        <v>2193</v>
      </c>
      <c r="B221" s="1" t="n">
        <v>0.421194077</v>
      </c>
      <c r="C221" s="1" t="n">
        <v>0.733772464</v>
      </c>
      <c r="D221" s="1" t="n">
        <v>1.011946467</v>
      </c>
      <c r="E221" s="1" t="n">
        <v>2.071582667</v>
      </c>
      <c r="F221" s="1" t="s">
        <v>1393</v>
      </c>
      <c r="G221" s="1" t="s">
        <v>177</v>
      </c>
      <c r="H221" s="1" t="s">
        <v>178</v>
      </c>
      <c r="I221" s="1" t="s">
        <v>179</v>
      </c>
      <c r="J221" s="1" t="s">
        <v>180</v>
      </c>
      <c r="K221" s="1" t="n">
        <v>14996.3</v>
      </c>
      <c r="L221" s="1" t="n">
        <v>6.18</v>
      </c>
      <c r="M221" s="1" t="n">
        <v>325</v>
      </c>
      <c r="N221" s="1" t="n">
        <v>14</v>
      </c>
      <c r="O221" s="1" t="n">
        <v>51</v>
      </c>
      <c r="P221" s="1" t="n">
        <v>0.739</v>
      </c>
      <c r="Q221" s="3" t="s">
        <v>181</v>
      </c>
      <c r="R221" s="3" t="s">
        <v>182</v>
      </c>
    </row>
    <row r="222" s="1" customFormat="true" ht="75" hidden="false" customHeight="false" outlineLevel="0" collapsed="false">
      <c r="A222" s="1" t="n">
        <v>856</v>
      </c>
      <c r="B222" s="1" t="n">
        <v>0.761718216</v>
      </c>
      <c r="C222" s="1" t="n">
        <v>0.802290938</v>
      </c>
      <c r="D222" s="1" t="n">
        <v>0.942801814</v>
      </c>
      <c r="E222" s="1" t="n">
        <v>1.909551333</v>
      </c>
      <c r="F222" s="1" t="s">
        <v>1393</v>
      </c>
      <c r="G222" s="1" t="s">
        <v>218</v>
      </c>
      <c r="H222" s="1" t="s">
        <v>219</v>
      </c>
      <c r="I222" s="1" t="s">
        <v>220</v>
      </c>
      <c r="J222" s="1" t="s">
        <v>221</v>
      </c>
      <c r="K222" s="1" t="n">
        <v>54178.1</v>
      </c>
      <c r="L222" s="1" t="n">
        <v>7.97</v>
      </c>
      <c r="M222" s="1" t="n">
        <v>156</v>
      </c>
      <c r="N222" s="1" t="n">
        <v>15</v>
      </c>
      <c r="O222" s="1" t="n">
        <v>50</v>
      </c>
      <c r="P222" s="1" t="n">
        <v>0.324</v>
      </c>
      <c r="Q222" s="3" t="s">
        <v>222</v>
      </c>
      <c r="R222" s="3" t="s">
        <v>223</v>
      </c>
    </row>
    <row r="223" s="1" customFormat="true" ht="90" hidden="false" customHeight="false" outlineLevel="0" collapsed="false">
      <c r="A223" s="1" t="n">
        <v>292</v>
      </c>
      <c r="B223" s="1" t="n">
        <v>0.677768088</v>
      </c>
      <c r="C223" s="1" t="n">
        <v>0.789623183</v>
      </c>
      <c r="D223" s="1" t="n">
        <v>0.921831421</v>
      </c>
      <c r="E223" s="1" t="n">
        <v>1.863230667</v>
      </c>
      <c r="F223" s="1" t="s">
        <v>1393</v>
      </c>
      <c r="G223" s="1" t="s">
        <v>526</v>
      </c>
      <c r="H223" s="1" t="s">
        <v>527</v>
      </c>
      <c r="I223" s="1" t="s">
        <v>528</v>
      </c>
      <c r="J223" s="1" t="s">
        <v>529</v>
      </c>
      <c r="K223" s="1" t="n">
        <v>75394.3</v>
      </c>
      <c r="L223" s="1" t="n">
        <v>9.45</v>
      </c>
      <c r="M223" s="1" t="n">
        <v>133</v>
      </c>
      <c r="N223" s="1" t="n">
        <v>20</v>
      </c>
      <c r="O223" s="1" t="n">
        <v>45</v>
      </c>
      <c r="P223" s="1" t="n">
        <v>0.273</v>
      </c>
      <c r="Q223" s="3" t="s">
        <v>534</v>
      </c>
      <c r="R223" s="3" t="s">
        <v>531</v>
      </c>
    </row>
    <row r="224" s="1" customFormat="true" ht="210" hidden="false" customHeight="false" outlineLevel="0" collapsed="false">
      <c r="A224" s="1" t="n">
        <v>614</v>
      </c>
      <c r="B224" s="1" t="n">
        <v>0.785018163</v>
      </c>
      <c r="C224" s="1" t="n">
        <v>0.807869236</v>
      </c>
      <c r="D224" s="1" t="n">
        <v>0.866898018</v>
      </c>
      <c r="E224" s="1" t="n">
        <v>1.734852667</v>
      </c>
      <c r="F224" s="1" t="s">
        <v>1393</v>
      </c>
      <c r="G224" s="1" t="s">
        <v>840</v>
      </c>
      <c r="H224" s="1" t="s">
        <v>841</v>
      </c>
      <c r="I224" s="1" t="s">
        <v>842</v>
      </c>
      <c r="J224" s="1" t="s">
        <v>843</v>
      </c>
      <c r="K224" s="1" t="n">
        <v>72539.2</v>
      </c>
      <c r="L224" s="1" t="n">
        <v>7.06</v>
      </c>
      <c r="M224" s="1" t="n">
        <v>222</v>
      </c>
      <c r="N224" s="1" t="n">
        <v>20</v>
      </c>
      <c r="O224" s="1" t="n">
        <v>45</v>
      </c>
      <c r="P224" s="1" t="n">
        <v>0.342</v>
      </c>
      <c r="Q224" s="3" t="s">
        <v>844</v>
      </c>
      <c r="R224" s="3" t="s">
        <v>845</v>
      </c>
    </row>
    <row r="225" s="1" customFormat="true" ht="409.5" hidden="false" customHeight="false" outlineLevel="0" collapsed="false">
      <c r="A225" s="1" t="n">
        <v>1449</v>
      </c>
      <c r="B225" s="1" t="n">
        <v>0.416567761</v>
      </c>
      <c r="C225" s="1" t="n">
        <v>0.499925659</v>
      </c>
      <c r="D225" s="1" t="n">
        <v>1.094739396</v>
      </c>
      <c r="E225" s="1" t="n">
        <v>2.190222667</v>
      </c>
      <c r="F225" s="1" t="s">
        <v>1393</v>
      </c>
      <c r="G225" s="1" t="s">
        <v>438</v>
      </c>
      <c r="H225" s="1" t="s">
        <v>439</v>
      </c>
      <c r="I225" s="1" t="s">
        <v>440</v>
      </c>
      <c r="J225" s="1" t="s">
        <v>441</v>
      </c>
      <c r="K225" s="1" t="n">
        <v>39351.1</v>
      </c>
      <c r="L225" s="1" t="n">
        <v>8.53</v>
      </c>
      <c r="M225" s="1" t="n">
        <v>703</v>
      </c>
      <c r="N225" s="1" t="n">
        <v>20</v>
      </c>
      <c r="O225" s="1" t="n">
        <v>45</v>
      </c>
      <c r="P225" s="1" t="n">
        <v>0.427</v>
      </c>
      <c r="Q225" s="3" t="s">
        <v>446</v>
      </c>
      <c r="R225" s="3" t="s">
        <v>447</v>
      </c>
    </row>
    <row r="226" s="1" customFormat="true" ht="255" hidden="false" customHeight="false" outlineLevel="0" collapsed="false">
      <c r="A226" s="1" t="n">
        <v>2021</v>
      </c>
      <c r="B226" s="1" t="n">
        <v>0.672956669</v>
      </c>
      <c r="C226" s="1" t="n">
        <v>0.782523288</v>
      </c>
      <c r="D226" s="1" t="n">
        <v>0.936814875</v>
      </c>
      <c r="E226" s="1" t="n">
        <v>1.869031</v>
      </c>
      <c r="F226" s="1" t="s">
        <v>1393</v>
      </c>
      <c r="G226" s="1" t="s">
        <v>363</v>
      </c>
      <c r="H226" s="1" t="s">
        <v>364</v>
      </c>
      <c r="I226" s="1" t="s">
        <v>365</v>
      </c>
      <c r="J226" s="1" t="s">
        <v>366</v>
      </c>
      <c r="K226" s="1" t="n">
        <v>22162.3</v>
      </c>
      <c r="L226" s="1" t="n">
        <v>8.26</v>
      </c>
      <c r="M226" s="1" t="n">
        <v>480</v>
      </c>
      <c r="N226" s="1" t="n">
        <v>16</v>
      </c>
      <c r="O226" s="1" t="n">
        <v>49</v>
      </c>
      <c r="P226" s="1" t="n">
        <v>0.643</v>
      </c>
      <c r="Q226" s="3" t="s">
        <v>369</v>
      </c>
      <c r="R226" s="3" t="s">
        <v>370</v>
      </c>
    </row>
    <row r="227" s="1" customFormat="true" ht="135" hidden="false" customHeight="false" outlineLevel="0" collapsed="false">
      <c r="A227" s="1" t="n">
        <v>2025</v>
      </c>
      <c r="B227" s="1" t="n">
        <v>0.558886139</v>
      </c>
      <c r="C227" s="1" t="n">
        <v>0.691935269</v>
      </c>
      <c r="D227" s="1" t="n">
        <v>1.09557558</v>
      </c>
      <c r="E227" s="1" t="n">
        <v>2.179358</v>
      </c>
      <c r="F227" s="1" t="s">
        <v>1393</v>
      </c>
      <c r="G227" s="1" t="s">
        <v>1356</v>
      </c>
      <c r="H227" s="1" t="s">
        <v>184</v>
      </c>
      <c r="J227" s="1" t="s">
        <v>1357</v>
      </c>
      <c r="K227" s="1" t="n">
        <v>54184.5</v>
      </c>
      <c r="L227" s="1" t="n">
        <v>7.66</v>
      </c>
      <c r="M227" s="4" t="n">
        <v>172</v>
      </c>
      <c r="N227" s="4" t="n">
        <v>13</v>
      </c>
      <c r="O227" s="1" t="n">
        <v>52</v>
      </c>
      <c r="P227" s="1" t="n">
        <v>0.219</v>
      </c>
      <c r="Q227" s="3" t="s">
        <v>1362</v>
      </c>
      <c r="R227" s="3" t="s">
        <v>1363</v>
      </c>
    </row>
    <row r="228" s="1" customFormat="true" ht="180" hidden="false" customHeight="false" outlineLevel="0" collapsed="false">
      <c r="A228" s="1" t="n">
        <v>911</v>
      </c>
      <c r="B228" s="1" t="n">
        <v>0.716980541</v>
      </c>
      <c r="C228" s="1" t="n">
        <v>0.852676961</v>
      </c>
      <c r="D228" s="1" t="n">
        <v>1.000340475</v>
      </c>
      <c r="E228" s="1" t="n">
        <v>1.977112667</v>
      </c>
      <c r="F228" s="1" t="s">
        <v>1393</v>
      </c>
      <c r="G228" s="1" t="s">
        <v>131</v>
      </c>
      <c r="H228" s="1" t="s">
        <v>132</v>
      </c>
      <c r="J228" s="1" t="s">
        <v>133</v>
      </c>
      <c r="K228" s="1" t="n">
        <v>57516.5</v>
      </c>
      <c r="L228" s="1" t="n">
        <v>6.59</v>
      </c>
      <c r="M228" s="1" t="n">
        <v>172</v>
      </c>
      <c r="N228" s="1" t="n">
        <v>9</v>
      </c>
      <c r="O228" s="1" t="n">
        <v>56</v>
      </c>
      <c r="P228" s="1" t="n">
        <v>0.156</v>
      </c>
      <c r="Q228" s="3" t="s">
        <v>134</v>
      </c>
      <c r="R228" s="3" t="s">
        <v>135</v>
      </c>
    </row>
    <row r="229" s="1" customFormat="true" ht="135" hidden="false" customHeight="false" outlineLevel="0" collapsed="false">
      <c r="A229" s="1" t="n">
        <v>875</v>
      </c>
      <c r="B229" s="1" t="n">
        <v>0.647374369</v>
      </c>
      <c r="C229" s="1" t="n">
        <v>0.69016925</v>
      </c>
      <c r="D229" s="1" t="n">
        <v>0.917424928</v>
      </c>
      <c r="E229" s="1" t="n">
        <v>1.778971667</v>
      </c>
      <c r="F229" s="1" t="s">
        <v>1393</v>
      </c>
      <c r="G229" s="1" t="s">
        <v>562</v>
      </c>
      <c r="H229" s="1" t="s">
        <v>563</v>
      </c>
      <c r="I229" s="1" t="s">
        <v>564</v>
      </c>
      <c r="J229" s="1" t="s">
        <v>565</v>
      </c>
      <c r="K229" s="1" t="n">
        <v>53334</v>
      </c>
      <c r="L229" s="1" t="n">
        <v>5.21</v>
      </c>
      <c r="M229" s="1" t="n">
        <v>243</v>
      </c>
      <c r="N229" s="1" t="n">
        <v>24</v>
      </c>
      <c r="O229" s="1" t="n">
        <v>41</v>
      </c>
      <c r="P229" s="1" t="n">
        <v>0.496</v>
      </c>
      <c r="Q229" s="3" t="s">
        <v>566</v>
      </c>
      <c r="R229" s="3" t="s">
        <v>567</v>
      </c>
    </row>
    <row r="230" s="1" customFormat="true" ht="405" hidden="false" customHeight="false" outlineLevel="0" collapsed="false">
      <c r="A230" s="1" t="n">
        <v>810</v>
      </c>
      <c r="B230" s="1" t="n">
        <v>0.532006495</v>
      </c>
      <c r="C230" s="1" t="n">
        <v>0.648187112</v>
      </c>
      <c r="D230" s="1" t="n">
        <v>0.975240932</v>
      </c>
      <c r="E230" s="1" t="n">
        <v>1.890426333</v>
      </c>
      <c r="F230" s="1" t="s">
        <v>1393</v>
      </c>
      <c r="G230" s="1" t="s">
        <v>894</v>
      </c>
      <c r="H230" s="1" t="s">
        <v>895</v>
      </c>
      <c r="I230" s="1" t="s">
        <v>896</v>
      </c>
      <c r="J230" s="1" t="s">
        <v>897</v>
      </c>
      <c r="K230" s="1" t="n">
        <v>59596.6</v>
      </c>
      <c r="L230" s="1" t="n">
        <v>7.72</v>
      </c>
      <c r="M230" s="1" t="n">
        <v>718</v>
      </c>
      <c r="N230" s="1" t="n">
        <v>30</v>
      </c>
      <c r="O230" s="1" t="n">
        <v>15</v>
      </c>
      <c r="P230" s="1" t="n">
        <v>0.58</v>
      </c>
      <c r="Q230" s="3" t="s">
        <v>904</v>
      </c>
      <c r="R230" s="3" t="s">
        <v>905</v>
      </c>
    </row>
    <row r="231" s="1" customFormat="true" ht="150" hidden="false" customHeight="false" outlineLevel="0" collapsed="false">
      <c r="A231" s="1" t="n">
        <v>886</v>
      </c>
      <c r="B231" s="1" t="n">
        <v>0.594035323</v>
      </c>
      <c r="C231" s="1" t="n">
        <v>0.882055481</v>
      </c>
      <c r="D231" s="1" t="n">
        <v>0.947545564</v>
      </c>
      <c r="E231" s="1" t="n">
        <v>1.827928</v>
      </c>
      <c r="F231" s="1" t="s">
        <v>1393</v>
      </c>
      <c r="G231" s="1" t="s">
        <v>950</v>
      </c>
      <c r="H231" s="1" t="s">
        <v>951</v>
      </c>
      <c r="I231" s="1" t="s">
        <v>952</v>
      </c>
      <c r="J231" s="1" t="s">
        <v>953</v>
      </c>
      <c r="K231" s="1" t="n">
        <v>54400.4</v>
      </c>
      <c r="L231" s="1" t="n">
        <v>5.7</v>
      </c>
      <c r="M231" s="1" t="n">
        <v>209</v>
      </c>
      <c r="N231" s="1" t="n">
        <v>18</v>
      </c>
      <c r="O231" s="1" t="n">
        <v>47</v>
      </c>
      <c r="P231" s="1" t="n">
        <v>0.403</v>
      </c>
      <c r="Q231" s="3" t="s">
        <v>954</v>
      </c>
      <c r="R231" s="3" t="s">
        <v>955</v>
      </c>
    </row>
    <row r="232" s="1" customFormat="true" ht="180" hidden="false" customHeight="false" outlineLevel="0" collapsed="false">
      <c r="A232" s="1" t="n">
        <v>2016</v>
      </c>
      <c r="B232" s="1" t="n">
        <v>0.678024263</v>
      </c>
      <c r="C232" s="1" t="n">
        <v>0.754328155</v>
      </c>
      <c r="D232" s="1" t="n">
        <v>0.866775785</v>
      </c>
      <c r="E232" s="1" t="n">
        <v>1.664045333</v>
      </c>
      <c r="F232" s="1" t="s">
        <v>1393</v>
      </c>
      <c r="G232" s="1" t="s">
        <v>1284</v>
      </c>
      <c r="H232" s="1" t="s">
        <v>364</v>
      </c>
      <c r="J232" s="1" t="s">
        <v>1285</v>
      </c>
      <c r="K232" s="1" t="n">
        <v>18914.7</v>
      </c>
      <c r="L232" s="1" t="n">
        <v>6.82</v>
      </c>
      <c r="M232" s="1" t="n">
        <v>271</v>
      </c>
      <c r="N232" s="1" t="n">
        <v>12</v>
      </c>
      <c r="O232" s="1" t="n">
        <v>53</v>
      </c>
      <c r="P232" s="1" t="n">
        <v>0.588</v>
      </c>
      <c r="Q232" s="3" t="s">
        <v>1286</v>
      </c>
      <c r="R232" s="3" t="s">
        <v>1287</v>
      </c>
    </row>
    <row r="233" s="1" customFormat="true" ht="120" hidden="false" customHeight="false" outlineLevel="0" collapsed="false">
      <c r="A233" s="1" t="n">
        <v>1944</v>
      </c>
      <c r="B233" s="1" t="n">
        <v>0.58722919</v>
      </c>
      <c r="C233" s="1" t="n">
        <v>0.676829993</v>
      </c>
      <c r="D233" s="1" t="n">
        <v>0.743869452</v>
      </c>
      <c r="E233" s="1" t="n">
        <v>1.425780667</v>
      </c>
      <c r="F233" s="1" t="s">
        <v>1393</v>
      </c>
      <c r="G233" s="1" t="s">
        <v>1288</v>
      </c>
      <c r="H233" s="1" t="s">
        <v>1289</v>
      </c>
      <c r="J233" s="1" t="s">
        <v>1290</v>
      </c>
      <c r="K233" s="1" t="n">
        <v>25086.4</v>
      </c>
      <c r="L233" s="1" t="n">
        <v>6</v>
      </c>
      <c r="M233" s="1" t="n">
        <v>178</v>
      </c>
      <c r="N233" s="1" t="n">
        <v>12</v>
      </c>
      <c r="O233" s="1" t="n">
        <v>16</v>
      </c>
      <c r="P233" s="1" t="n">
        <v>0.5</v>
      </c>
      <c r="Q233" s="3" t="s">
        <v>1291</v>
      </c>
      <c r="R233" s="3" t="s">
        <v>1292</v>
      </c>
    </row>
    <row r="234" s="1" customFormat="true" ht="409.5" hidden="false" customHeight="false" outlineLevel="0" collapsed="false">
      <c r="A234" s="1" t="n">
        <v>1005</v>
      </c>
      <c r="B234" s="1" t="n">
        <v>0.715519907</v>
      </c>
      <c r="C234" s="1" t="n">
        <v>0.898559698</v>
      </c>
      <c r="D234" s="1" t="n">
        <v>0.901594258</v>
      </c>
      <c r="E234" s="1" t="n">
        <v>1.72763</v>
      </c>
      <c r="F234" s="1" t="s">
        <v>1393</v>
      </c>
      <c r="G234" s="1" t="s">
        <v>1157</v>
      </c>
      <c r="H234" s="1" t="s">
        <v>1158</v>
      </c>
      <c r="I234" s="1" t="s">
        <v>1159</v>
      </c>
      <c r="J234" s="1" t="s">
        <v>1160</v>
      </c>
      <c r="K234" s="1" t="n">
        <v>56265.5</v>
      </c>
      <c r="L234" s="1" t="n">
        <v>5.19</v>
      </c>
      <c r="M234" s="1" t="n">
        <v>866</v>
      </c>
      <c r="N234" s="1" t="n">
        <v>26</v>
      </c>
      <c r="O234" s="1" t="n">
        <v>39</v>
      </c>
      <c r="P234" s="1" t="n">
        <v>0.463</v>
      </c>
      <c r="Q234" s="3" t="s">
        <v>1161</v>
      </c>
      <c r="R234" s="3" t="s">
        <v>1162</v>
      </c>
    </row>
    <row r="235" s="1" customFormat="true" ht="285" hidden="false" customHeight="false" outlineLevel="0" collapsed="false">
      <c r="A235" s="1" t="n">
        <v>2026</v>
      </c>
      <c r="B235" s="1" t="n">
        <v>0.677567477</v>
      </c>
      <c r="C235" s="1" t="n">
        <v>0.814177166</v>
      </c>
      <c r="D235" s="1" t="n">
        <v>1.279856333</v>
      </c>
      <c r="E235" s="1" t="n">
        <v>2.430854333</v>
      </c>
      <c r="F235" s="1" t="s">
        <v>1393</v>
      </c>
      <c r="G235" s="1" t="s">
        <v>363</v>
      </c>
      <c r="H235" s="1" t="s">
        <v>364</v>
      </c>
      <c r="I235" s="1" t="s">
        <v>365</v>
      </c>
      <c r="J235" s="1" t="s">
        <v>366</v>
      </c>
      <c r="K235" s="1" t="n">
        <v>22162.3</v>
      </c>
      <c r="L235" s="1" t="n">
        <v>8.26</v>
      </c>
      <c r="M235" s="1" t="n">
        <v>474</v>
      </c>
      <c r="N235" s="1" t="n">
        <v>14</v>
      </c>
      <c r="O235" s="1" t="n">
        <v>51</v>
      </c>
      <c r="P235" s="1" t="n">
        <v>0.628</v>
      </c>
      <c r="Q235" s="3" t="s">
        <v>367</v>
      </c>
      <c r="R235" s="3" t="s">
        <v>368</v>
      </c>
    </row>
    <row r="236" s="1" customFormat="true" ht="150" hidden="false" customHeight="false" outlineLevel="0" collapsed="false">
      <c r="A236" s="1" t="n">
        <v>334</v>
      </c>
      <c r="B236" s="1" t="n">
        <v>0.888810459</v>
      </c>
      <c r="C236" s="1" t="n">
        <v>0.892436721</v>
      </c>
      <c r="D236" s="1" t="n">
        <v>0.95172012</v>
      </c>
      <c r="E236" s="1" t="n">
        <v>1.802929</v>
      </c>
      <c r="F236" s="1" t="s">
        <v>1393</v>
      </c>
      <c r="G236" s="1" t="s">
        <v>687</v>
      </c>
      <c r="H236" s="1" t="s">
        <v>688</v>
      </c>
      <c r="I236" s="1" t="s">
        <v>689</v>
      </c>
      <c r="J236" s="1" t="s">
        <v>690</v>
      </c>
      <c r="K236" s="1" t="n">
        <v>102031.1</v>
      </c>
      <c r="L236" s="1" t="n">
        <v>6.28</v>
      </c>
      <c r="M236" s="1" t="n">
        <v>223</v>
      </c>
      <c r="N236" s="1" t="n">
        <v>17</v>
      </c>
      <c r="O236" s="1" t="n">
        <v>32</v>
      </c>
      <c r="P236" s="1" t="n">
        <v>0.188</v>
      </c>
      <c r="Q236" s="3" t="s">
        <v>691</v>
      </c>
      <c r="R236" s="3" t="s">
        <v>692</v>
      </c>
    </row>
    <row r="237" s="1" customFormat="true" ht="390" hidden="false" customHeight="false" outlineLevel="0" collapsed="false">
      <c r="A237" s="1" t="n">
        <v>319</v>
      </c>
      <c r="B237" s="1" t="n">
        <v>0.490176455</v>
      </c>
      <c r="C237" s="1" t="n">
        <v>0.613343285</v>
      </c>
      <c r="D237" s="1" t="n">
        <v>1.1676125</v>
      </c>
      <c r="E237" s="1" t="n">
        <v>2.1782075</v>
      </c>
      <c r="F237" s="1" t="s">
        <v>1393</v>
      </c>
      <c r="G237" s="1" t="s">
        <v>1255</v>
      </c>
      <c r="H237" s="1" t="s">
        <v>1256</v>
      </c>
      <c r="I237" s="1" t="s">
        <v>1257</v>
      </c>
      <c r="J237" s="1" t="s">
        <v>1258</v>
      </c>
      <c r="K237" s="1" t="n">
        <v>99039.9</v>
      </c>
      <c r="L237" s="1" t="n">
        <v>6.97</v>
      </c>
      <c r="M237" s="1" t="n">
        <v>610</v>
      </c>
      <c r="N237" s="1" t="n">
        <v>33</v>
      </c>
      <c r="O237" s="1" t="n">
        <v>32</v>
      </c>
      <c r="P237" s="1" t="n">
        <v>0.365</v>
      </c>
      <c r="Q237" s="3" t="s">
        <v>1259</v>
      </c>
      <c r="R237" s="3" t="s">
        <v>1260</v>
      </c>
    </row>
    <row r="238" s="1" customFormat="true" ht="345" hidden="false" customHeight="false" outlineLevel="0" collapsed="false">
      <c r="A238" s="1" t="n">
        <v>1041</v>
      </c>
      <c r="B238" s="1" t="n">
        <v>0.775314649</v>
      </c>
      <c r="C238" s="1" t="n">
        <v>0.785077759</v>
      </c>
      <c r="D238" s="1" t="n">
        <v>0.963327908</v>
      </c>
      <c r="E238" s="1" t="n">
        <v>1.794558667</v>
      </c>
      <c r="F238" s="1" t="s">
        <v>1393</v>
      </c>
      <c r="G238" s="1" t="s">
        <v>481</v>
      </c>
      <c r="H238" s="1" t="s">
        <v>482</v>
      </c>
      <c r="I238" s="1" t="s">
        <v>483</v>
      </c>
      <c r="J238" s="1" t="s">
        <v>484</v>
      </c>
      <c r="K238" s="1" t="n">
        <v>43481</v>
      </c>
      <c r="L238" s="1" t="n">
        <v>5.51</v>
      </c>
      <c r="M238" s="1" t="n">
        <v>427</v>
      </c>
      <c r="N238" s="1" t="n">
        <v>18</v>
      </c>
      <c r="O238" s="1" t="n">
        <v>1</v>
      </c>
      <c r="P238" s="1" t="n">
        <v>0.553</v>
      </c>
      <c r="Q238" s="3" t="s">
        <v>488</v>
      </c>
      <c r="R238" s="3" t="s">
        <v>489</v>
      </c>
    </row>
    <row r="239" s="1" customFormat="true" ht="150" hidden="false" customHeight="false" outlineLevel="0" collapsed="false">
      <c r="A239" s="1" t="n">
        <v>567</v>
      </c>
      <c r="B239" s="1" t="n">
        <v>0.693899298</v>
      </c>
      <c r="C239" s="1" t="n">
        <v>0.728926389</v>
      </c>
      <c r="D239" s="1" t="n">
        <v>0.97845722</v>
      </c>
      <c r="E239" s="1" t="n">
        <v>1.804766667</v>
      </c>
      <c r="F239" s="1" t="s">
        <v>1393</v>
      </c>
      <c r="G239" s="1" t="s">
        <v>1194</v>
      </c>
      <c r="H239" s="1" t="s">
        <v>1195</v>
      </c>
      <c r="J239" s="1" t="s">
        <v>1196</v>
      </c>
      <c r="K239" s="1" t="n">
        <v>70926.3</v>
      </c>
      <c r="L239" s="1" t="n">
        <v>5.43</v>
      </c>
      <c r="M239" s="1" t="n">
        <v>168</v>
      </c>
      <c r="N239" s="1" t="n">
        <v>11</v>
      </c>
      <c r="O239" s="1" t="n">
        <v>54</v>
      </c>
      <c r="P239" s="1" t="n">
        <v>0.173</v>
      </c>
      <c r="Q239" s="3" t="s">
        <v>1197</v>
      </c>
      <c r="R239" s="3" t="s">
        <v>1198</v>
      </c>
    </row>
    <row r="240" s="1" customFormat="true" ht="225" hidden="false" customHeight="false" outlineLevel="0" collapsed="false">
      <c r="A240" s="1" t="n">
        <v>1679</v>
      </c>
      <c r="B240" s="1" t="n">
        <v>0.694491337</v>
      </c>
      <c r="C240" s="1" t="n">
        <v>0.750872358</v>
      </c>
      <c r="D240" s="1" t="n">
        <v>1.047361</v>
      </c>
      <c r="E240" s="1" t="n">
        <v>1.928832</v>
      </c>
      <c r="F240" s="1" t="s">
        <v>1393</v>
      </c>
      <c r="G240" s="1" t="s">
        <v>1241</v>
      </c>
      <c r="H240" s="1" t="s">
        <v>1242</v>
      </c>
      <c r="J240" s="1" t="s">
        <v>1243</v>
      </c>
      <c r="K240" s="1" t="n">
        <v>35015.6</v>
      </c>
      <c r="L240" s="1" t="n">
        <v>8.77</v>
      </c>
      <c r="M240" s="1" t="n">
        <v>344</v>
      </c>
      <c r="N240" s="1" t="n">
        <v>14</v>
      </c>
      <c r="O240" s="1" t="n">
        <v>51</v>
      </c>
      <c r="P240" s="1" t="n">
        <v>0.526</v>
      </c>
      <c r="Q240" s="3" t="s">
        <v>1244</v>
      </c>
      <c r="R240" s="3" t="s">
        <v>1245</v>
      </c>
    </row>
    <row r="241" s="1" customFormat="true" ht="240" hidden="false" customHeight="false" outlineLevel="0" collapsed="false">
      <c r="A241" s="1" t="n">
        <v>1445</v>
      </c>
      <c r="B241" s="1" t="n">
        <v>0.384429595</v>
      </c>
      <c r="C241" s="1" t="n">
        <v>0.46201339</v>
      </c>
      <c r="D241" s="1" t="n">
        <v>1.055908616</v>
      </c>
      <c r="E241" s="1" t="n">
        <v>1.928661</v>
      </c>
      <c r="F241" s="1" t="s">
        <v>1393</v>
      </c>
      <c r="G241" s="1" t="s">
        <v>438</v>
      </c>
      <c r="H241" s="1" t="s">
        <v>439</v>
      </c>
      <c r="I241" s="1" t="s">
        <v>440</v>
      </c>
      <c r="J241" s="1" t="s">
        <v>441</v>
      </c>
      <c r="K241" s="1" t="n">
        <v>39351.1</v>
      </c>
      <c r="L241" s="1" t="n">
        <v>8.53</v>
      </c>
      <c r="M241" s="1" t="n">
        <v>319</v>
      </c>
      <c r="N241" s="1" t="n">
        <v>11</v>
      </c>
      <c r="O241" s="1" t="n">
        <v>54</v>
      </c>
      <c r="P241" s="1" t="n">
        <v>0.292</v>
      </c>
      <c r="Q241" s="3" t="s">
        <v>442</v>
      </c>
      <c r="R241" s="3" t="s">
        <v>443</v>
      </c>
    </row>
    <row r="242" s="1" customFormat="true" ht="375" hidden="false" customHeight="false" outlineLevel="0" collapsed="false">
      <c r="A242" s="1" t="n">
        <v>1956</v>
      </c>
      <c r="B242" s="1" t="n">
        <v>0.387934765</v>
      </c>
      <c r="C242" s="1" t="n">
        <v>0.810570502</v>
      </c>
      <c r="D242" s="1" t="n">
        <v>0.911164032</v>
      </c>
      <c r="E242" s="1" t="n">
        <v>1.658696</v>
      </c>
      <c r="F242" s="1" t="s">
        <v>1393</v>
      </c>
      <c r="G242" s="1" t="s">
        <v>321</v>
      </c>
      <c r="H242" s="1" t="s">
        <v>322</v>
      </c>
      <c r="I242" s="1" t="s">
        <v>323</v>
      </c>
      <c r="J242" s="1" t="s">
        <v>324</v>
      </c>
      <c r="K242" s="1" t="n">
        <v>30568.7</v>
      </c>
      <c r="L242" s="1" t="n">
        <v>5.64</v>
      </c>
      <c r="M242" s="1" t="n">
        <v>562</v>
      </c>
      <c r="N242" s="1" t="n">
        <v>17</v>
      </c>
      <c r="O242" s="1" t="n">
        <v>48</v>
      </c>
      <c r="P242" s="1" t="n">
        <v>0.485</v>
      </c>
      <c r="Q242" s="3" t="s">
        <v>327</v>
      </c>
      <c r="R242" s="3" t="s">
        <v>328</v>
      </c>
    </row>
    <row r="243" s="1" customFormat="true" ht="90" hidden="false" customHeight="false" outlineLevel="0" collapsed="false">
      <c r="A243" s="1" t="n">
        <v>1507</v>
      </c>
      <c r="B243" s="1" t="n">
        <v>0.692513897</v>
      </c>
      <c r="C243" s="1" t="n">
        <v>0.763195381</v>
      </c>
      <c r="D243" s="1" t="n">
        <v>0.776762789</v>
      </c>
      <c r="E243" s="1" t="n">
        <v>1.413019</v>
      </c>
      <c r="F243" s="1" t="s">
        <v>1393</v>
      </c>
      <c r="G243" s="1" t="s">
        <v>248</v>
      </c>
      <c r="H243" s="1" t="s">
        <v>249</v>
      </c>
      <c r="I243" s="1" t="s">
        <v>250</v>
      </c>
      <c r="J243" s="1" t="s">
        <v>251</v>
      </c>
      <c r="K243" s="1" t="n">
        <v>39739.6</v>
      </c>
      <c r="L243" s="1" t="n">
        <v>8.81</v>
      </c>
      <c r="M243" s="1" t="n">
        <v>86</v>
      </c>
      <c r="N243" s="1" t="n">
        <v>7</v>
      </c>
      <c r="O243" s="1" t="n">
        <v>58</v>
      </c>
      <c r="P243" s="1" t="n">
        <v>0.172</v>
      </c>
      <c r="Q243" s="3" t="s">
        <v>252</v>
      </c>
      <c r="R243" s="3" t="s">
        <v>253</v>
      </c>
    </row>
    <row r="244" s="1" customFormat="true" ht="105" hidden="false" customHeight="false" outlineLevel="0" collapsed="false">
      <c r="A244" s="1" t="n">
        <v>924</v>
      </c>
      <c r="B244" s="1" t="n">
        <v>0.502534436</v>
      </c>
      <c r="C244" s="1" t="n">
        <v>0.576705302</v>
      </c>
      <c r="D244" s="1" t="n">
        <v>1.097092333</v>
      </c>
      <c r="E244" s="1" t="n">
        <v>1.993985667</v>
      </c>
      <c r="F244" s="1" t="s">
        <v>1393</v>
      </c>
      <c r="G244" s="1" t="s">
        <v>183</v>
      </c>
      <c r="H244" s="1" t="s">
        <v>184</v>
      </c>
      <c r="I244" s="1" t="s">
        <v>185</v>
      </c>
      <c r="J244" s="1" t="s">
        <v>186</v>
      </c>
      <c r="K244" s="1" t="n">
        <v>52567.5</v>
      </c>
      <c r="L244" s="1" t="n">
        <v>6.47</v>
      </c>
      <c r="M244" s="1" t="n">
        <v>162</v>
      </c>
      <c r="N244" s="1" t="n">
        <v>15</v>
      </c>
      <c r="O244" s="1" t="n">
        <v>50</v>
      </c>
      <c r="P244" s="1" t="n">
        <v>0.333</v>
      </c>
      <c r="Q244" s="3" t="s">
        <v>187</v>
      </c>
      <c r="R244" s="3" t="s">
        <v>188</v>
      </c>
    </row>
    <row r="245" s="1" customFormat="true" ht="255" hidden="false" customHeight="false" outlineLevel="0" collapsed="false">
      <c r="A245" s="1" t="n">
        <v>1783</v>
      </c>
      <c r="B245" s="1" t="n">
        <v>0.640704891</v>
      </c>
      <c r="C245" s="1" t="n">
        <v>0.692316531</v>
      </c>
      <c r="D245" s="1" t="n">
        <v>0.876815707</v>
      </c>
      <c r="E245" s="1" t="n">
        <v>1.593549667</v>
      </c>
      <c r="F245" s="1" t="s">
        <v>1393</v>
      </c>
      <c r="G245" s="1" t="s">
        <v>397</v>
      </c>
      <c r="H245" s="1" t="s">
        <v>398</v>
      </c>
      <c r="I245" s="1" t="s">
        <v>399</v>
      </c>
      <c r="J245" s="1" t="s">
        <v>400</v>
      </c>
      <c r="K245" s="1" t="n">
        <v>28655</v>
      </c>
      <c r="L245" s="1" t="n">
        <v>5.73</v>
      </c>
      <c r="M245" s="1" t="n">
        <v>389</v>
      </c>
      <c r="N245" s="1" t="n">
        <v>16</v>
      </c>
      <c r="O245" s="1" t="n">
        <v>28</v>
      </c>
      <c r="P245" s="1" t="n">
        <v>0.522</v>
      </c>
      <c r="Q245" s="3" t="s">
        <v>401</v>
      </c>
      <c r="R245" s="3" t="s">
        <v>402</v>
      </c>
    </row>
    <row r="246" s="1" customFormat="true" ht="180" hidden="false" customHeight="false" outlineLevel="0" collapsed="false">
      <c r="A246" s="2" t="n">
        <v>938</v>
      </c>
      <c r="B246" s="1" t="n">
        <v>0.355657295</v>
      </c>
      <c r="C246" s="1" t="n">
        <v>0.542190836</v>
      </c>
      <c r="D246" s="1" t="n">
        <v>1.089773333</v>
      </c>
      <c r="E246" s="1" t="n">
        <v>1.975611333</v>
      </c>
      <c r="F246" s="1" t="s">
        <v>1393</v>
      </c>
      <c r="G246" s="1" t="s">
        <v>183</v>
      </c>
      <c r="H246" s="1" t="s">
        <v>184</v>
      </c>
      <c r="I246" s="1" t="s">
        <v>189</v>
      </c>
      <c r="J246" s="1" t="s">
        <v>190</v>
      </c>
      <c r="K246" s="1" t="n">
        <v>52567.5</v>
      </c>
      <c r="L246" s="1" t="n">
        <v>6.47</v>
      </c>
      <c r="M246" s="1" t="n">
        <v>292</v>
      </c>
      <c r="N246" s="1" t="n">
        <v>28</v>
      </c>
      <c r="O246" s="1" t="n">
        <v>37</v>
      </c>
      <c r="P246" s="1" t="n">
        <v>0.45</v>
      </c>
      <c r="Q246" s="3" t="s">
        <v>191</v>
      </c>
      <c r="R246" s="3" t="s">
        <v>192</v>
      </c>
    </row>
    <row r="247" s="1" customFormat="true" ht="90" hidden="false" customHeight="false" outlineLevel="0" collapsed="false">
      <c r="A247" s="1" t="n">
        <v>1582</v>
      </c>
      <c r="B247" s="1" t="n">
        <v>0.652091709</v>
      </c>
      <c r="C247" s="1" t="n">
        <v>0.679239735</v>
      </c>
      <c r="D247" s="1" t="n">
        <v>0.878637234</v>
      </c>
      <c r="E247" s="1" t="n">
        <v>1.590522</v>
      </c>
      <c r="F247" s="1" t="s">
        <v>1393</v>
      </c>
      <c r="G247" s="1" t="s">
        <v>880</v>
      </c>
      <c r="H247" s="1" t="s">
        <v>881</v>
      </c>
      <c r="I247" s="1" t="s">
        <v>882</v>
      </c>
      <c r="J247" s="1" t="s">
        <v>883</v>
      </c>
      <c r="K247" s="1" t="n">
        <v>35620.9</v>
      </c>
      <c r="L247" s="1" t="n">
        <v>6.37</v>
      </c>
      <c r="M247" s="1" t="n">
        <v>161</v>
      </c>
      <c r="N247" s="1" t="n">
        <v>16</v>
      </c>
      <c r="O247" s="1" t="n">
        <v>49</v>
      </c>
      <c r="P247" s="1" t="n">
        <v>0.497</v>
      </c>
      <c r="Q247" s="3" t="s">
        <v>886</v>
      </c>
      <c r="R247" s="3" t="s">
        <v>887</v>
      </c>
    </row>
    <row r="248" s="1" customFormat="true" ht="330" hidden="false" customHeight="false" outlineLevel="0" collapsed="false">
      <c r="A248" s="1" t="n">
        <v>997</v>
      </c>
      <c r="B248" s="1" t="n">
        <v>0.556858635</v>
      </c>
      <c r="C248" s="1" t="n">
        <v>0.805075355</v>
      </c>
      <c r="D248" s="1" t="n">
        <v>1.076205</v>
      </c>
      <c r="E248" s="1" t="n">
        <v>1.945990333</v>
      </c>
      <c r="F248" s="1" t="s">
        <v>1393</v>
      </c>
      <c r="G248" s="1" t="s">
        <v>470</v>
      </c>
      <c r="H248" s="1" t="s">
        <v>471</v>
      </c>
      <c r="I248" s="1" t="s">
        <v>472</v>
      </c>
      <c r="J248" s="1" t="s">
        <v>473</v>
      </c>
      <c r="K248" s="1" t="n">
        <v>52213.9</v>
      </c>
      <c r="L248" s="1" t="n">
        <v>5.56</v>
      </c>
      <c r="M248" s="1" t="n">
        <v>460</v>
      </c>
      <c r="N248" s="1" t="n">
        <v>22</v>
      </c>
      <c r="O248" s="1" t="n">
        <v>43</v>
      </c>
      <c r="P248" s="1" t="n">
        <v>0.441</v>
      </c>
      <c r="Q248" s="3" t="s">
        <v>474</v>
      </c>
      <c r="R248" s="3" t="s">
        <v>475</v>
      </c>
    </row>
    <row r="249" s="1" customFormat="true" ht="210" hidden="false" customHeight="false" outlineLevel="0" collapsed="false">
      <c r="A249" s="2" t="n">
        <v>2020</v>
      </c>
      <c r="B249" s="1" t="n">
        <v>0.724055467</v>
      </c>
      <c r="C249" s="1" t="n">
        <v>0.790928116</v>
      </c>
      <c r="D249" s="1" t="n">
        <v>0.999830655</v>
      </c>
      <c r="E249" s="1" t="n">
        <v>1.789264333</v>
      </c>
      <c r="F249" s="1" t="s">
        <v>1393</v>
      </c>
      <c r="G249" s="1" t="s">
        <v>1082</v>
      </c>
      <c r="H249" s="1" t="s">
        <v>1083</v>
      </c>
      <c r="I249" s="1" t="s">
        <v>1084</v>
      </c>
      <c r="J249" s="1" t="s">
        <v>1085</v>
      </c>
      <c r="K249" s="1" t="n">
        <v>56786.5</v>
      </c>
      <c r="L249" s="1" t="n">
        <v>8.65</v>
      </c>
      <c r="M249" s="1" t="n">
        <v>297</v>
      </c>
      <c r="N249" s="1" t="n">
        <v>17</v>
      </c>
      <c r="O249" s="1" t="n">
        <v>48</v>
      </c>
      <c r="P249" s="1" t="n">
        <v>0.224</v>
      </c>
      <c r="Q249" s="3" t="s">
        <v>1096</v>
      </c>
      <c r="R249" s="3" t="s">
        <v>1097</v>
      </c>
    </row>
    <row r="250" s="1" customFormat="true" ht="90" hidden="false" customHeight="false" outlineLevel="0" collapsed="false">
      <c r="A250" s="1" t="n">
        <v>880</v>
      </c>
      <c r="B250" s="1" t="n">
        <v>0.41445165</v>
      </c>
      <c r="C250" s="1" t="n">
        <v>0.474575259</v>
      </c>
      <c r="D250" s="1" t="n">
        <v>1.259501667</v>
      </c>
      <c r="E250" s="1" t="n">
        <v>2.238768</v>
      </c>
      <c r="F250" s="1" t="s">
        <v>1393</v>
      </c>
      <c r="G250" s="1" t="s">
        <v>999</v>
      </c>
      <c r="H250" s="1" t="s">
        <v>1000</v>
      </c>
      <c r="I250" s="1" t="s">
        <v>1001</v>
      </c>
      <c r="J250" s="1" t="s">
        <v>1002</v>
      </c>
      <c r="K250" s="1" t="n">
        <v>49811.2</v>
      </c>
      <c r="L250" s="1" t="n">
        <v>5.75</v>
      </c>
      <c r="M250" s="1" t="n">
        <v>127</v>
      </c>
      <c r="N250" s="1" t="n">
        <v>12</v>
      </c>
      <c r="O250" s="1" t="n">
        <v>52</v>
      </c>
      <c r="P250" s="1" t="n">
        <v>0.274</v>
      </c>
      <c r="Q250" s="3" t="s">
        <v>1003</v>
      </c>
      <c r="R250" s="3" t="s">
        <v>1004</v>
      </c>
    </row>
    <row r="251" s="1" customFormat="true" ht="225" hidden="false" customHeight="false" outlineLevel="0" collapsed="false">
      <c r="A251" s="1" t="n">
        <v>2286</v>
      </c>
      <c r="B251" s="1" t="n">
        <v>0.598025095</v>
      </c>
      <c r="C251" s="1" t="n">
        <v>0.948132021</v>
      </c>
      <c r="D251" s="1" t="n">
        <v>1.103613667</v>
      </c>
      <c r="E251" s="1" t="n">
        <v>1.960525</v>
      </c>
      <c r="F251" s="1" t="s">
        <v>1393</v>
      </c>
      <c r="G251" s="1" t="s">
        <v>798</v>
      </c>
      <c r="H251" s="1" t="s">
        <v>799</v>
      </c>
      <c r="I251" s="1" t="s">
        <v>800</v>
      </c>
      <c r="J251" s="1" t="s">
        <v>801</v>
      </c>
      <c r="K251" s="1" t="n">
        <v>12937.8</v>
      </c>
      <c r="L251" s="1" t="n">
        <v>6.15</v>
      </c>
      <c r="M251" s="1" t="n">
        <v>334</v>
      </c>
      <c r="N251" s="1" t="n">
        <v>10</v>
      </c>
      <c r="O251" s="1" t="n">
        <v>14</v>
      </c>
      <c r="P251" s="1" t="n">
        <v>0.897</v>
      </c>
      <c r="Q251" s="3" t="s">
        <v>804</v>
      </c>
      <c r="R251" s="3" t="s">
        <v>805</v>
      </c>
    </row>
    <row r="252" s="1" customFormat="true" ht="15" hidden="false" customHeight="false" outlineLevel="0" collapsed="false">
      <c r="A252" s="1" t="n">
        <v>895</v>
      </c>
      <c r="B252" s="1" t="n">
        <v>0.395937765</v>
      </c>
      <c r="C252" s="1" t="n">
        <v>0.527799933</v>
      </c>
      <c r="D252" s="1" t="n">
        <v>1.139914</v>
      </c>
      <c r="E252" s="1" t="n">
        <v>2.020495667</v>
      </c>
      <c r="F252" s="1" t="s">
        <v>1393</v>
      </c>
      <c r="G252" s="1" t="s">
        <v>976</v>
      </c>
      <c r="H252" s="1" t="s">
        <v>977</v>
      </c>
      <c r="I252" s="1" t="s">
        <v>978</v>
      </c>
      <c r="J252" s="1" t="s">
        <v>979</v>
      </c>
      <c r="K252" s="1" t="n">
        <v>84603.7</v>
      </c>
      <c r="L252" s="1" t="n">
        <v>5.97</v>
      </c>
      <c r="M252" s="1" t="n">
        <v>98</v>
      </c>
      <c r="N252" s="1" t="n">
        <v>14</v>
      </c>
      <c r="O252" s="1" t="n">
        <v>53</v>
      </c>
      <c r="P252" s="1" t="n">
        <v>0.183</v>
      </c>
      <c r="Q252" s="4" t="n">
        <v>46</v>
      </c>
      <c r="R252" s="4" t="s">
        <v>980</v>
      </c>
    </row>
    <row r="253" s="1" customFormat="true" ht="345" hidden="false" customHeight="false" outlineLevel="0" collapsed="false">
      <c r="A253" s="1" t="n">
        <v>802</v>
      </c>
      <c r="B253" s="1" t="n">
        <v>0.475788932</v>
      </c>
      <c r="C253" s="1" t="n">
        <v>0.630106616</v>
      </c>
      <c r="D253" s="1" t="n">
        <v>1.044138207</v>
      </c>
      <c r="E253" s="1" t="n">
        <v>1.848343</v>
      </c>
      <c r="F253" s="1" t="s">
        <v>1393</v>
      </c>
      <c r="G253" s="1" t="s">
        <v>894</v>
      </c>
      <c r="H253" s="1" t="s">
        <v>895</v>
      </c>
      <c r="I253" s="1" t="s">
        <v>896</v>
      </c>
      <c r="J253" s="1" t="s">
        <v>897</v>
      </c>
      <c r="K253" s="1" t="n">
        <v>59596.6</v>
      </c>
      <c r="L253" s="1" t="n">
        <v>7.72</v>
      </c>
      <c r="M253" s="1" t="n">
        <v>461</v>
      </c>
      <c r="N253" s="1" t="n">
        <v>23</v>
      </c>
      <c r="O253" s="1" t="n">
        <v>42</v>
      </c>
      <c r="P253" s="1" t="n">
        <v>0.481</v>
      </c>
      <c r="Q253" s="3" t="s">
        <v>902</v>
      </c>
      <c r="R253" s="3" t="s">
        <v>903</v>
      </c>
    </row>
    <row r="254" s="1" customFormat="true" ht="75" hidden="false" customHeight="false" outlineLevel="0" collapsed="false">
      <c r="A254" s="1" t="n">
        <v>472</v>
      </c>
      <c r="B254" s="1" t="n">
        <v>0.622850359</v>
      </c>
      <c r="C254" s="1" t="n">
        <v>0.77454992</v>
      </c>
      <c r="D254" s="1" t="n">
        <v>0.937889937</v>
      </c>
      <c r="E254" s="1" t="n">
        <v>1.651632333</v>
      </c>
      <c r="F254" s="1" t="s">
        <v>1393</v>
      </c>
      <c r="G254" s="1" t="s">
        <v>1306</v>
      </c>
      <c r="H254" s="1" t="s">
        <v>1307</v>
      </c>
      <c r="J254" s="1" t="s">
        <v>1308</v>
      </c>
      <c r="K254" s="1" t="n">
        <v>68500.3</v>
      </c>
      <c r="L254" s="1" t="n">
        <v>5.91</v>
      </c>
      <c r="M254" s="1" t="n">
        <v>191</v>
      </c>
      <c r="N254" s="1" t="n">
        <v>23</v>
      </c>
      <c r="O254" s="1" t="n">
        <v>42</v>
      </c>
      <c r="P254" s="1" t="n">
        <v>0.333</v>
      </c>
      <c r="Q254" s="3" t="s">
        <v>1309</v>
      </c>
      <c r="R254" s="3" t="s">
        <v>1310</v>
      </c>
    </row>
    <row r="255" s="1" customFormat="true" ht="105" hidden="false" customHeight="false" outlineLevel="0" collapsed="false">
      <c r="A255" s="1" t="n">
        <v>1276</v>
      </c>
      <c r="B255" s="1" t="n">
        <v>0.505547431</v>
      </c>
      <c r="C255" s="1" t="n">
        <v>0.643901035</v>
      </c>
      <c r="D255" s="1" t="n">
        <v>1.059723333</v>
      </c>
      <c r="E255" s="1" t="n">
        <v>1.861337333</v>
      </c>
      <c r="F255" s="1" t="s">
        <v>1393</v>
      </c>
      <c r="G255" s="1" t="s">
        <v>699</v>
      </c>
      <c r="H255" s="1" t="s">
        <v>700</v>
      </c>
      <c r="I255" s="1" t="s">
        <v>701</v>
      </c>
      <c r="J255" s="1" t="s">
        <v>702</v>
      </c>
      <c r="K255" s="1" t="n">
        <v>44901.9</v>
      </c>
      <c r="L255" s="1" t="n">
        <v>6.92</v>
      </c>
      <c r="M255" s="1" t="n">
        <v>124</v>
      </c>
      <c r="N255" s="1" t="n">
        <v>11</v>
      </c>
      <c r="O255" s="1" t="n">
        <v>18</v>
      </c>
      <c r="P255" s="1" t="n">
        <v>0.385</v>
      </c>
      <c r="Q255" s="3" t="s">
        <v>703</v>
      </c>
      <c r="R255" s="3" t="s">
        <v>704</v>
      </c>
    </row>
    <row r="256" s="1" customFormat="true" ht="285" hidden="false" customHeight="false" outlineLevel="0" collapsed="false">
      <c r="A256" s="1" t="n">
        <v>503</v>
      </c>
      <c r="B256" s="1" t="n">
        <v>0.483353894</v>
      </c>
      <c r="C256" s="1" t="n">
        <v>0.940915282</v>
      </c>
      <c r="D256" s="1" t="n">
        <v>0.948687212</v>
      </c>
      <c r="E256" s="1" t="n">
        <v>1.663021</v>
      </c>
      <c r="F256" s="1" t="s">
        <v>1393</v>
      </c>
      <c r="G256" s="1" t="s">
        <v>717</v>
      </c>
      <c r="H256" s="1" t="s">
        <v>718</v>
      </c>
      <c r="I256" s="1" t="s">
        <v>719</v>
      </c>
      <c r="J256" s="1" t="s">
        <v>720</v>
      </c>
      <c r="K256" s="1" t="n">
        <v>76673.7</v>
      </c>
      <c r="L256" s="1" t="n">
        <v>6.94</v>
      </c>
      <c r="M256" s="1" t="n">
        <v>444</v>
      </c>
      <c r="N256" s="1" t="n">
        <v>30</v>
      </c>
      <c r="O256" s="1" t="n">
        <v>35</v>
      </c>
      <c r="P256" s="1" t="n">
        <v>0.413</v>
      </c>
      <c r="Q256" s="3" t="s">
        <v>725</v>
      </c>
      <c r="R256" s="3" t="s">
        <v>726</v>
      </c>
    </row>
    <row r="257" s="1" customFormat="true" ht="285" hidden="false" customHeight="false" outlineLevel="0" collapsed="false">
      <c r="A257" s="1" t="n">
        <v>1688</v>
      </c>
      <c r="B257" s="1" t="n">
        <v>0.273069933</v>
      </c>
      <c r="C257" s="1" t="n">
        <v>0.460744187</v>
      </c>
      <c r="D257" s="1" t="n">
        <v>1.112949866</v>
      </c>
      <c r="E257" s="1" t="n">
        <v>1.905439667</v>
      </c>
      <c r="F257" s="1" t="s">
        <v>1393</v>
      </c>
      <c r="G257" s="1" t="s">
        <v>1069</v>
      </c>
      <c r="H257" s="1" t="s">
        <v>1070</v>
      </c>
      <c r="I257" s="1" t="s">
        <v>1071</v>
      </c>
      <c r="J257" s="1" t="s">
        <v>1072</v>
      </c>
      <c r="K257" s="1" t="n">
        <v>32783.6</v>
      </c>
      <c r="L257" s="1" t="n">
        <v>6.09</v>
      </c>
      <c r="M257" s="1" t="n">
        <v>540</v>
      </c>
      <c r="N257" s="1" t="n">
        <v>22</v>
      </c>
      <c r="O257" s="1" t="n">
        <v>43</v>
      </c>
      <c r="P257" s="1" t="n">
        <v>0.741</v>
      </c>
      <c r="Q257" s="3" t="s">
        <v>1073</v>
      </c>
      <c r="R257" s="3" t="s">
        <v>1074</v>
      </c>
    </row>
    <row r="258" s="1" customFormat="true" ht="330" hidden="false" customHeight="false" outlineLevel="0" collapsed="false">
      <c r="A258" s="1" t="n">
        <v>913</v>
      </c>
      <c r="B258" s="1" t="n">
        <v>0.680483538</v>
      </c>
      <c r="C258" s="1" t="n">
        <v>0.764369617</v>
      </c>
      <c r="D258" s="1" t="n">
        <v>0.922848202</v>
      </c>
      <c r="E258" s="1" t="n">
        <v>1.567312</v>
      </c>
      <c r="F258" s="1" t="s">
        <v>1393</v>
      </c>
      <c r="G258" s="1" t="s">
        <v>568</v>
      </c>
      <c r="H258" s="1" t="s">
        <v>569</v>
      </c>
      <c r="I258" s="1" t="s">
        <v>570</v>
      </c>
      <c r="J258" s="1" t="s">
        <v>571</v>
      </c>
      <c r="K258" s="1" t="n">
        <v>59715.6</v>
      </c>
      <c r="L258" s="1" t="n">
        <v>9.22</v>
      </c>
      <c r="M258" s="1" t="n">
        <v>659</v>
      </c>
      <c r="N258" s="1" t="n">
        <v>22</v>
      </c>
      <c r="O258" s="1" t="n">
        <v>43</v>
      </c>
      <c r="P258" s="1" t="n">
        <v>0.376</v>
      </c>
      <c r="Q258" s="3" t="s">
        <v>572</v>
      </c>
      <c r="R258" s="3" t="s">
        <v>573</v>
      </c>
    </row>
    <row r="259" s="1" customFormat="true" ht="409.5" hidden="false" customHeight="false" outlineLevel="0" collapsed="false">
      <c r="A259" s="1" t="n">
        <v>592</v>
      </c>
      <c r="B259" s="1" t="n">
        <v>0.22145593</v>
      </c>
      <c r="C259" s="1" t="n">
        <v>0.536522731</v>
      </c>
      <c r="D259" s="1" t="n">
        <v>1.312635667</v>
      </c>
      <c r="E259" s="1" t="n">
        <v>2.221361</v>
      </c>
      <c r="F259" s="1" t="s">
        <v>1393</v>
      </c>
      <c r="G259" s="1" t="s">
        <v>600</v>
      </c>
      <c r="H259" s="1" t="s">
        <v>601</v>
      </c>
      <c r="I259" s="1" t="s">
        <v>602</v>
      </c>
      <c r="J259" s="1" t="s">
        <v>603</v>
      </c>
      <c r="K259" s="1" t="n">
        <v>68647.7</v>
      </c>
      <c r="L259" s="1" t="n">
        <v>5.75</v>
      </c>
      <c r="M259" s="1" t="n">
        <v>781</v>
      </c>
      <c r="N259" s="1" t="n">
        <v>24</v>
      </c>
      <c r="O259" s="1" t="n">
        <v>41</v>
      </c>
      <c r="P259" s="1" t="n">
        <v>0.512</v>
      </c>
      <c r="Q259" s="3" t="s">
        <v>610</v>
      </c>
      <c r="R259" s="3" t="s">
        <v>611</v>
      </c>
    </row>
    <row r="260" s="1" customFormat="true" ht="409.5" hidden="false" customHeight="false" outlineLevel="0" collapsed="false">
      <c r="A260" s="1" t="n">
        <v>971</v>
      </c>
      <c r="B260" s="1" t="n">
        <v>0.691375418</v>
      </c>
      <c r="C260" s="1" t="n">
        <v>0.715128794</v>
      </c>
      <c r="D260" s="1" t="n">
        <v>0.952467965</v>
      </c>
      <c r="E260" s="1" t="n">
        <v>1.610676667</v>
      </c>
      <c r="F260" s="1" t="s">
        <v>1393</v>
      </c>
      <c r="G260" s="1" t="s">
        <v>77</v>
      </c>
      <c r="H260" s="1" t="s">
        <v>78</v>
      </c>
      <c r="I260" s="1" t="s">
        <v>79</v>
      </c>
      <c r="J260" s="1" t="s">
        <v>80</v>
      </c>
      <c r="K260" s="1" t="n">
        <v>56501.8</v>
      </c>
      <c r="L260" s="1" t="n">
        <v>7.53</v>
      </c>
      <c r="M260" s="1" t="n">
        <v>553</v>
      </c>
      <c r="N260" s="1" t="n">
        <v>16</v>
      </c>
      <c r="O260" s="1" t="n">
        <v>64</v>
      </c>
      <c r="P260" s="1" t="n">
        <v>0.408</v>
      </c>
      <c r="Q260" s="3" t="s">
        <v>87</v>
      </c>
      <c r="R260" s="3" t="s">
        <v>88</v>
      </c>
    </row>
    <row r="261" s="1" customFormat="true" ht="105" hidden="false" customHeight="false" outlineLevel="0" collapsed="false">
      <c r="A261" s="1" t="n">
        <v>1488</v>
      </c>
      <c r="B261" s="1" t="n">
        <v>0.765006973</v>
      </c>
      <c r="C261" s="1" t="n">
        <v>0.856756362</v>
      </c>
      <c r="D261" s="1" t="n">
        <v>1.017158276</v>
      </c>
      <c r="E261" s="1" t="n">
        <v>1.700581667</v>
      </c>
      <c r="F261" s="1" t="s">
        <v>1393</v>
      </c>
      <c r="G261" s="1" t="s">
        <v>33</v>
      </c>
      <c r="H261" s="1" t="s">
        <v>34</v>
      </c>
      <c r="I261" s="1" t="s">
        <v>35</v>
      </c>
      <c r="J261" s="1" t="s">
        <v>36</v>
      </c>
      <c r="K261" s="1" t="n">
        <v>31229.9</v>
      </c>
      <c r="L261" s="1" t="n">
        <v>5.64</v>
      </c>
      <c r="M261" s="1" t="n">
        <v>185</v>
      </c>
      <c r="N261" s="1" t="n">
        <v>7</v>
      </c>
      <c r="O261" s="1" t="n">
        <v>15</v>
      </c>
      <c r="P261" s="1" t="n">
        <v>0.175</v>
      </c>
      <c r="Q261" s="3" t="s">
        <v>37</v>
      </c>
      <c r="R261" s="3" t="s">
        <v>38</v>
      </c>
    </row>
    <row r="262" s="1" customFormat="true" ht="180" hidden="false" customHeight="false" outlineLevel="0" collapsed="false">
      <c r="A262" s="1" t="n">
        <v>427</v>
      </c>
      <c r="B262" s="1" t="n">
        <v>0.611682532</v>
      </c>
      <c r="C262" s="1" t="n">
        <v>0.809614416</v>
      </c>
      <c r="D262" s="1" t="n">
        <v>1.025215682</v>
      </c>
      <c r="E262" s="1" t="n">
        <v>1.691316</v>
      </c>
      <c r="F262" s="1" t="s">
        <v>1393</v>
      </c>
      <c r="G262" s="1" t="s">
        <v>230</v>
      </c>
      <c r="H262" s="1" t="s">
        <v>231</v>
      </c>
      <c r="I262" s="1" t="s">
        <v>232</v>
      </c>
      <c r="J262" s="1" t="s">
        <v>233</v>
      </c>
      <c r="K262" s="1" t="n">
        <v>85410</v>
      </c>
      <c r="L262" s="1" t="n">
        <v>8.08</v>
      </c>
      <c r="M262" s="1" t="n">
        <v>265</v>
      </c>
      <c r="N262" s="1" t="n">
        <v>24</v>
      </c>
      <c r="O262" s="1" t="n">
        <v>41</v>
      </c>
      <c r="P262" s="1" t="n">
        <v>0.332</v>
      </c>
      <c r="Q262" s="3" t="s">
        <v>238</v>
      </c>
      <c r="R262" s="3" t="s">
        <v>239</v>
      </c>
    </row>
    <row r="263" s="1" customFormat="true" ht="225" hidden="false" customHeight="false" outlineLevel="0" collapsed="false">
      <c r="A263" s="1" t="n">
        <v>1833</v>
      </c>
      <c r="B263" s="1" t="n">
        <v>0.686301756</v>
      </c>
      <c r="C263" s="1" t="n">
        <v>0.732815267</v>
      </c>
      <c r="D263" s="1" t="n">
        <v>0.941535094</v>
      </c>
      <c r="E263" s="1" t="n">
        <v>1.55274</v>
      </c>
      <c r="F263" s="1" t="s">
        <v>1393</v>
      </c>
      <c r="G263" s="1" t="s">
        <v>335</v>
      </c>
      <c r="H263" s="1" t="s">
        <v>336</v>
      </c>
      <c r="I263" s="1" t="s">
        <v>337</v>
      </c>
      <c r="J263" s="1" t="s">
        <v>338</v>
      </c>
      <c r="K263" s="1" t="n">
        <v>27474.9</v>
      </c>
      <c r="L263" s="1" t="n">
        <v>8.29</v>
      </c>
      <c r="M263" s="1" t="n">
        <v>245</v>
      </c>
      <c r="N263" s="1" t="n">
        <v>10</v>
      </c>
      <c r="O263" s="1" t="n">
        <v>26</v>
      </c>
      <c r="P263" s="1" t="n">
        <v>0.413</v>
      </c>
      <c r="Q263" s="3" t="s">
        <v>339</v>
      </c>
      <c r="R263" s="3" t="s">
        <v>340</v>
      </c>
    </row>
    <row r="264" s="1" customFormat="true" ht="315" hidden="false" customHeight="false" outlineLevel="0" collapsed="false">
      <c r="A264" s="1" t="n">
        <v>1482</v>
      </c>
      <c r="B264" s="1" t="n">
        <v>0.713824919</v>
      </c>
      <c r="C264" s="1" t="n">
        <v>0.815056589</v>
      </c>
      <c r="D264" s="1" t="n">
        <v>0.959626791</v>
      </c>
      <c r="E264" s="1" t="n">
        <v>1.570284333</v>
      </c>
      <c r="F264" s="1" t="s">
        <v>1393</v>
      </c>
      <c r="G264" s="1" t="s">
        <v>1145</v>
      </c>
      <c r="H264" s="1" t="s">
        <v>1146</v>
      </c>
      <c r="I264" s="1" t="s">
        <v>1147</v>
      </c>
      <c r="J264" s="1" t="s">
        <v>1148</v>
      </c>
      <c r="K264" s="1" t="n">
        <v>36432.9</v>
      </c>
      <c r="L264" s="1" t="n">
        <v>6.87</v>
      </c>
      <c r="M264" s="1" t="n">
        <v>441</v>
      </c>
      <c r="N264" s="1" t="n">
        <v>18</v>
      </c>
      <c r="O264" s="1" t="n">
        <v>47</v>
      </c>
      <c r="P264" s="1" t="n">
        <v>0.457</v>
      </c>
      <c r="Q264" s="3" t="s">
        <v>1149</v>
      </c>
      <c r="R264" s="3" t="s">
        <v>1150</v>
      </c>
    </row>
    <row r="265" s="1" customFormat="true" ht="240" hidden="false" customHeight="false" outlineLevel="0" collapsed="false">
      <c r="A265" s="1" t="n">
        <v>1982</v>
      </c>
      <c r="B265" s="1" t="n">
        <v>0.546878824</v>
      </c>
      <c r="C265" s="1" t="n">
        <v>0.70059867</v>
      </c>
      <c r="D265" s="1" t="n">
        <v>1.1805585</v>
      </c>
      <c r="E265" s="1" t="n">
        <v>1.908131</v>
      </c>
      <c r="F265" s="1" t="s">
        <v>1393</v>
      </c>
      <c r="G265" s="1" t="s">
        <v>1220</v>
      </c>
      <c r="H265" s="1" t="s">
        <v>1221</v>
      </c>
      <c r="I265" s="1" t="s">
        <v>1222</v>
      </c>
      <c r="J265" s="1" t="s">
        <v>1223</v>
      </c>
      <c r="K265" s="1" t="n">
        <v>23463.1</v>
      </c>
      <c r="L265" s="1" t="n">
        <v>8.13</v>
      </c>
      <c r="M265" s="1" t="n">
        <v>252</v>
      </c>
      <c r="N265" s="1" t="n">
        <v>9</v>
      </c>
      <c r="O265" s="1" t="n">
        <v>56</v>
      </c>
      <c r="P265" s="1" t="n">
        <v>0.44</v>
      </c>
      <c r="Q265" s="3" t="s">
        <v>1224</v>
      </c>
      <c r="R265" s="3" t="s">
        <v>1225</v>
      </c>
    </row>
    <row r="266" s="1" customFormat="true" ht="120" hidden="false" customHeight="false" outlineLevel="0" collapsed="false">
      <c r="A266" s="1" t="n">
        <v>1214</v>
      </c>
      <c r="B266" s="1" t="n">
        <v>0.603349579</v>
      </c>
      <c r="C266" s="1" t="n">
        <v>0.634247832</v>
      </c>
      <c r="D266" s="1" t="n">
        <v>1.134651667</v>
      </c>
      <c r="E266" s="1" t="n">
        <v>1.787540667</v>
      </c>
      <c r="F266" s="1" t="s">
        <v>1393</v>
      </c>
      <c r="G266" s="1" t="s">
        <v>679</v>
      </c>
      <c r="H266" s="1" t="s">
        <v>680</v>
      </c>
      <c r="I266" s="1" t="s">
        <v>681</v>
      </c>
      <c r="J266" s="1" t="s">
        <v>682</v>
      </c>
      <c r="K266" s="1" t="n">
        <v>47514.9</v>
      </c>
      <c r="L266" s="1" t="n">
        <v>6.49</v>
      </c>
      <c r="M266" s="1" t="n">
        <v>200</v>
      </c>
      <c r="N266" s="1" t="n">
        <v>16</v>
      </c>
      <c r="O266" s="1" t="n">
        <v>60</v>
      </c>
      <c r="P266" s="1" t="n">
        <v>0.434</v>
      </c>
      <c r="Q266" s="3" t="s">
        <v>685</v>
      </c>
      <c r="R266" s="3" t="s">
        <v>686</v>
      </c>
    </row>
    <row r="267" s="1" customFormat="true" ht="180" hidden="false" customHeight="false" outlineLevel="0" collapsed="false">
      <c r="A267" s="1" t="n">
        <v>2219</v>
      </c>
      <c r="B267" s="1" t="n">
        <v>0.39079774</v>
      </c>
      <c r="C267" s="1" t="n">
        <v>0.9014791</v>
      </c>
      <c r="D267" s="1" t="n">
        <v>0.917015375</v>
      </c>
      <c r="E267" s="1" t="n">
        <v>1.438778667</v>
      </c>
      <c r="F267" s="1" t="s">
        <v>1393</v>
      </c>
      <c r="G267" s="1" t="s">
        <v>463</v>
      </c>
      <c r="H267" s="1" t="s">
        <v>464</v>
      </c>
      <c r="I267" s="1" t="s">
        <v>465</v>
      </c>
      <c r="J267" s="1" t="s">
        <v>466</v>
      </c>
      <c r="K267" s="1" t="n">
        <v>15766</v>
      </c>
      <c r="L267" s="1" t="n">
        <v>5.77</v>
      </c>
      <c r="M267" s="1" t="n">
        <v>272</v>
      </c>
      <c r="N267" s="1" t="n">
        <v>10</v>
      </c>
      <c r="O267" s="1" t="n">
        <v>55</v>
      </c>
      <c r="P267" s="1" t="n">
        <v>0.931</v>
      </c>
      <c r="Q267" s="3" t="s">
        <v>468</v>
      </c>
      <c r="R267" s="3" t="s">
        <v>469</v>
      </c>
    </row>
    <row r="268" s="1" customFormat="true" ht="409.5" hidden="false" customHeight="false" outlineLevel="0" collapsed="false">
      <c r="A268" s="1" t="n">
        <v>597</v>
      </c>
      <c r="B268" s="1" t="n">
        <v>0.321160204</v>
      </c>
      <c r="C268" s="1" t="n">
        <v>0.713702032</v>
      </c>
      <c r="D268" s="1" t="n">
        <v>1.271360333</v>
      </c>
      <c r="E268" s="1" t="n">
        <v>1.980671667</v>
      </c>
      <c r="F268" s="1" t="s">
        <v>1393</v>
      </c>
      <c r="G268" s="1" t="s">
        <v>600</v>
      </c>
      <c r="H268" s="1" t="s">
        <v>601</v>
      </c>
      <c r="I268" s="1" t="s">
        <v>602</v>
      </c>
      <c r="J268" s="1" t="s">
        <v>603</v>
      </c>
      <c r="K268" s="1" t="n">
        <v>68647.7</v>
      </c>
      <c r="L268" s="1" t="n">
        <v>5.75</v>
      </c>
      <c r="M268" s="1" t="n">
        <v>930</v>
      </c>
      <c r="N268" s="1" t="n">
        <v>34</v>
      </c>
      <c r="O268" s="1" t="n">
        <v>31</v>
      </c>
      <c r="P268" s="1" t="n">
        <v>0.589</v>
      </c>
      <c r="Q268" s="3" t="s">
        <v>614</v>
      </c>
      <c r="R268" s="3" t="s">
        <v>615</v>
      </c>
    </row>
    <row r="269" s="1" customFormat="true" ht="285" hidden="false" customHeight="false" outlineLevel="0" collapsed="false">
      <c r="A269" s="1" t="n">
        <v>1287</v>
      </c>
      <c r="B269" s="1" t="n">
        <v>0.633449319</v>
      </c>
      <c r="C269" s="1" t="n">
        <v>0.736679843</v>
      </c>
      <c r="D269" s="1" t="n">
        <v>0.96789086</v>
      </c>
      <c r="E269" s="1" t="n">
        <v>1.493126667</v>
      </c>
      <c r="F269" s="1" t="s">
        <v>1393</v>
      </c>
      <c r="G269" s="1" t="s">
        <v>1167</v>
      </c>
      <c r="H269" s="1" t="s">
        <v>1168</v>
      </c>
      <c r="I269" s="1" t="s">
        <v>1169</v>
      </c>
      <c r="J269" s="1" t="s">
        <v>1170</v>
      </c>
      <c r="K269" s="1" t="n">
        <v>42189.2</v>
      </c>
      <c r="L269" s="1" t="n">
        <v>7.35</v>
      </c>
      <c r="M269" s="1" t="n">
        <v>263</v>
      </c>
      <c r="N269" s="1" t="n">
        <v>16</v>
      </c>
      <c r="O269" s="1" t="n">
        <v>49</v>
      </c>
      <c r="P269" s="1" t="n">
        <v>0.336</v>
      </c>
      <c r="Q269" s="3" t="s">
        <v>1171</v>
      </c>
      <c r="R269" s="3" t="s">
        <v>1172</v>
      </c>
    </row>
    <row r="270" s="1" customFormat="true" ht="409.5" hidden="false" customHeight="false" outlineLevel="0" collapsed="false">
      <c r="A270" s="1" t="n">
        <v>508</v>
      </c>
      <c r="B270" s="1" t="n">
        <v>0.435625274</v>
      </c>
      <c r="C270" s="1" t="n">
        <v>0.956534491</v>
      </c>
      <c r="D270" s="1" t="n">
        <v>1.00162974</v>
      </c>
      <c r="E270" s="1" t="n">
        <v>1.501867</v>
      </c>
      <c r="F270" s="1" t="s">
        <v>1393</v>
      </c>
      <c r="G270" s="1" t="s">
        <v>717</v>
      </c>
      <c r="H270" s="1" t="s">
        <v>718</v>
      </c>
      <c r="I270" s="1" t="s">
        <v>719</v>
      </c>
      <c r="J270" s="1" t="s">
        <v>720</v>
      </c>
      <c r="K270" s="1" t="n">
        <v>76673.7</v>
      </c>
      <c r="L270" s="1" t="n">
        <v>6.94</v>
      </c>
      <c r="M270" s="1" t="n">
        <v>810</v>
      </c>
      <c r="N270" s="1" t="n">
        <v>36</v>
      </c>
      <c r="O270" s="1" t="n">
        <v>29</v>
      </c>
      <c r="P270" s="1" t="n">
        <v>0.43</v>
      </c>
      <c r="Q270" s="3" t="s">
        <v>731</v>
      </c>
      <c r="R270" s="3" t="s">
        <v>732</v>
      </c>
    </row>
    <row r="271" s="1" customFormat="true" ht="375" hidden="false" customHeight="false" outlineLevel="0" collapsed="false">
      <c r="A271" s="1" t="n">
        <v>429</v>
      </c>
      <c r="B271" s="1" t="n">
        <v>0.634729657</v>
      </c>
      <c r="C271" s="1" t="n">
        <v>0.870277161</v>
      </c>
      <c r="D271" s="1" t="n">
        <v>1.044312</v>
      </c>
      <c r="E271" s="1" t="n">
        <v>1.5489315</v>
      </c>
      <c r="F271" s="1" t="s">
        <v>1393</v>
      </c>
      <c r="G271" s="1" t="s">
        <v>230</v>
      </c>
      <c r="H271" s="1" t="s">
        <v>231</v>
      </c>
      <c r="I271" s="1" t="s">
        <v>232</v>
      </c>
      <c r="J271" s="1" t="s">
        <v>233</v>
      </c>
      <c r="K271" s="1" t="n">
        <v>85410</v>
      </c>
      <c r="L271" s="1" t="n">
        <v>8.08</v>
      </c>
      <c r="M271" s="1" t="n">
        <v>430</v>
      </c>
      <c r="N271" s="1" t="n">
        <v>20</v>
      </c>
      <c r="O271" s="1" t="n">
        <v>45</v>
      </c>
      <c r="P271" s="1" t="n">
        <v>0.253</v>
      </c>
      <c r="Q271" s="3" t="s">
        <v>240</v>
      </c>
      <c r="R271" s="3" t="s">
        <v>241</v>
      </c>
    </row>
    <row r="272" s="1" customFormat="true" ht="210" hidden="false" customHeight="false" outlineLevel="0" collapsed="false">
      <c r="A272" s="1" t="n">
        <v>428</v>
      </c>
      <c r="B272" s="1" t="n">
        <v>0.593795633</v>
      </c>
      <c r="C272" s="1" t="n">
        <v>0.820476006</v>
      </c>
      <c r="D272" s="1" t="n">
        <v>1.1093435</v>
      </c>
      <c r="E272" s="1" t="n">
        <v>1.637221</v>
      </c>
      <c r="F272" s="1" t="s">
        <v>1393</v>
      </c>
      <c r="G272" s="1" t="s">
        <v>230</v>
      </c>
      <c r="H272" s="1" t="s">
        <v>231</v>
      </c>
      <c r="I272" s="1" t="s">
        <v>232</v>
      </c>
      <c r="J272" s="1" t="s">
        <v>233</v>
      </c>
      <c r="K272" s="1" t="n">
        <v>85410</v>
      </c>
      <c r="L272" s="1" t="n">
        <v>8.08</v>
      </c>
      <c r="M272" s="1" t="n">
        <v>233</v>
      </c>
      <c r="N272" s="1" t="n">
        <v>19</v>
      </c>
      <c r="O272" s="1" t="n">
        <v>34</v>
      </c>
      <c r="P272" s="1" t="n">
        <v>0.233</v>
      </c>
      <c r="Q272" s="3" t="s">
        <v>236</v>
      </c>
      <c r="R272" s="3" t="s">
        <v>237</v>
      </c>
    </row>
    <row r="273" s="1" customFormat="true" ht="409.5" hidden="false" customHeight="false" outlineLevel="0" collapsed="false">
      <c r="A273" s="1" t="n">
        <v>586</v>
      </c>
      <c r="B273" s="1" t="n">
        <v>0.313881493</v>
      </c>
      <c r="C273" s="1" t="n">
        <v>0.62378164</v>
      </c>
      <c r="D273" s="1" t="n">
        <v>1.339555667</v>
      </c>
      <c r="E273" s="1" t="n">
        <v>1.957452667</v>
      </c>
      <c r="F273" s="1" t="s">
        <v>1393</v>
      </c>
      <c r="G273" s="1" t="s">
        <v>600</v>
      </c>
      <c r="H273" s="1" t="s">
        <v>601</v>
      </c>
      <c r="I273" s="1" t="s">
        <v>602</v>
      </c>
      <c r="J273" s="1" t="s">
        <v>603</v>
      </c>
      <c r="K273" s="1" t="n">
        <v>68647.7</v>
      </c>
      <c r="L273" s="1" t="n">
        <v>5.75</v>
      </c>
      <c r="M273" s="6" t="n">
        <v>1090</v>
      </c>
      <c r="N273" s="4" t="n">
        <v>30</v>
      </c>
      <c r="O273" s="1" t="n">
        <v>35</v>
      </c>
      <c r="P273" s="1" t="n">
        <v>0.449</v>
      </c>
      <c r="Q273" s="3" t="s">
        <v>616</v>
      </c>
      <c r="R273" s="3" t="s">
        <v>617</v>
      </c>
    </row>
    <row r="274" s="1" customFormat="true" ht="195" hidden="false" customHeight="false" outlineLevel="0" collapsed="false">
      <c r="A274" s="1" t="n">
        <v>431</v>
      </c>
      <c r="B274" s="1" t="n">
        <v>0.683475807</v>
      </c>
      <c r="C274" s="1" t="n">
        <v>0.865531638</v>
      </c>
      <c r="D274" s="1" t="n">
        <v>1.157248667</v>
      </c>
      <c r="E274" s="1" t="n">
        <v>1.690235667</v>
      </c>
      <c r="F274" s="1" t="s">
        <v>1393</v>
      </c>
      <c r="G274" s="1" t="s">
        <v>1128</v>
      </c>
      <c r="H274" s="1" t="s">
        <v>1129</v>
      </c>
      <c r="J274" s="1" t="s">
        <v>1130</v>
      </c>
      <c r="K274" s="1" t="n">
        <v>76761.7</v>
      </c>
      <c r="L274" s="1" t="n">
        <v>6.9</v>
      </c>
      <c r="M274" s="1" t="n">
        <v>233</v>
      </c>
      <c r="N274" s="1" t="n">
        <v>21</v>
      </c>
      <c r="O274" s="1" t="n">
        <v>44</v>
      </c>
      <c r="P274" s="1" t="n">
        <v>0.348</v>
      </c>
      <c r="Q274" s="3" t="s">
        <v>1131</v>
      </c>
      <c r="R274" s="3" t="s">
        <v>1132</v>
      </c>
    </row>
    <row r="275" s="1" customFormat="true" ht="225" hidden="false" customHeight="false" outlineLevel="0" collapsed="false">
      <c r="A275" s="1" t="n">
        <v>983</v>
      </c>
      <c r="B275" s="1" t="n">
        <v>0.645605584</v>
      </c>
      <c r="C275" s="1" t="n">
        <v>0.711989973</v>
      </c>
      <c r="D275" s="1" t="n">
        <v>1.073568667</v>
      </c>
      <c r="E275" s="1" t="n">
        <v>1.566911667</v>
      </c>
      <c r="F275" s="1" t="s">
        <v>1393</v>
      </c>
      <c r="G275" s="1" t="s">
        <v>77</v>
      </c>
      <c r="H275" s="1" t="s">
        <v>78</v>
      </c>
      <c r="I275" s="1" t="s">
        <v>79</v>
      </c>
      <c r="J275" s="1" t="s">
        <v>80</v>
      </c>
      <c r="K275" s="1" t="n">
        <v>56501.8</v>
      </c>
      <c r="L275" s="1" t="n">
        <v>7.53</v>
      </c>
      <c r="M275" s="1" t="n">
        <v>573</v>
      </c>
      <c r="N275" s="1" t="n">
        <v>19</v>
      </c>
      <c r="O275" s="1" t="n">
        <v>46</v>
      </c>
      <c r="P275" s="1" t="n">
        <v>0.439</v>
      </c>
      <c r="Q275" s="3" t="s">
        <v>91</v>
      </c>
      <c r="R275" s="3" t="s">
        <v>92</v>
      </c>
    </row>
    <row r="276" s="1" customFormat="true" ht="15" hidden="false" customHeight="false" outlineLevel="0" collapsed="false">
      <c r="A276" s="1" t="n">
        <v>296</v>
      </c>
      <c r="B276" s="1" t="n">
        <v>0.778204139</v>
      </c>
      <c r="C276" s="1" t="n">
        <v>0.796816662</v>
      </c>
      <c r="D276" s="1" t="n">
        <v>1.243912667</v>
      </c>
      <c r="E276" s="1" t="n">
        <v>1.808638667</v>
      </c>
      <c r="F276" s="1" t="s">
        <v>1393</v>
      </c>
      <c r="G276" s="1" t="s">
        <v>1368</v>
      </c>
      <c r="H276" s="1" t="s">
        <v>1369</v>
      </c>
      <c r="I276" s="1" t="s">
        <v>1370</v>
      </c>
      <c r="J276" s="1" t="s">
        <v>1371</v>
      </c>
      <c r="K276" s="1" t="n">
        <v>80160.2</v>
      </c>
      <c r="L276" s="1" t="n">
        <v>9.64</v>
      </c>
      <c r="M276" s="1" t="n">
        <v>127</v>
      </c>
      <c r="N276" s="1" t="n">
        <v>20</v>
      </c>
      <c r="O276" s="1" t="n">
        <v>45</v>
      </c>
      <c r="P276" s="1" t="n">
        <v>0.297</v>
      </c>
      <c r="Q276" s="1" t="n">
        <v>25</v>
      </c>
      <c r="R276" s="1" t="s">
        <v>1372</v>
      </c>
    </row>
    <row r="277" s="1" customFormat="true" ht="180" hidden="false" customHeight="false" outlineLevel="0" collapsed="false">
      <c r="A277" s="1" t="n">
        <v>249</v>
      </c>
      <c r="B277" s="1" t="n">
        <v>0.616846212</v>
      </c>
      <c r="C277" s="1" t="n">
        <v>0.896790691</v>
      </c>
      <c r="D277" s="1" t="n">
        <v>1.210555667</v>
      </c>
      <c r="E277" s="1" t="n">
        <v>1.739883</v>
      </c>
      <c r="F277" s="1" t="s">
        <v>1393</v>
      </c>
      <c r="G277" s="1" t="s">
        <v>526</v>
      </c>
      <c r="H277" s="1" t="s">
        <v>527</v>
      </c>
      <c r="I277" s="1" t="s">
        <v>528</v>
      </c>
      <c r="J277" s="1" t="s">
        <v>529</v>
      </c>
      <c r="K277" s="1" t="n">
        <v>75394.3</v>
      </c>
      <c r="L277" s="1" t="n">
        <v>9.45</v>
      </c>
      <c r="M277" s="1" t="n">
        <v>180</v>
      </c>
      <c r="N277" s="1" t="n">
        <v>18</v>
      </c>
      <c r="O277" s="1" t="n">
        <v>47</v>
      </c>
      <c r="P277" s="1" t="n">
        <v>0.26</v>
      </c>
      <c r="Q277" s="3" t="s">
        <v>535</v>
      </c>
      <c r="R277" s="3" t="s">
        <v>536</v>
      </c>
    </row>
    <row r="278" s="1" customFormat="true" ht="240" hidden="false" customHeight="false" outlineLevel="0" collapsed="false">
      <c r="A278" s="1" t="n">
        <v>1953</v>
      </c>
      <c r="B278" s="1" t="n">
        <v>0.578278098</v>
      </c>
      <c r="C278" s="1" t="n">
        <v>0.940534778</v>
      </c>
      <c r="D278" s="1" t="n">
        <v>0.945810255</v>
      </c>
      <c r="E278" s="1" t="n">
        <v>1.356659</v>
      </c>
      <c r="F278" s="1" t="s">
        <v>1393</v>
      </c>
      <c r="G278" s="1" t="s">
        <v>321</v>
      </c>
      <c r="H278" s="1" t="s">
        <v>322</v>
      </c>
      <c r="I278" s="1" t="s">
        <v>323</v>
      </c>
      <c r="J278" s="1" t="s">
        <v>324</v>
      </c>
      <c r="K278" s="1" t="n">
        <v>30568.7</v>
      </c>
      <c r="L278" s="1" t="n">
        <v>5.64</v>
      </c>
      <c r="M278" s="1" t="n">
        <v>393</v>
      </c>
      <c r="N278" s="1" t="n">
        <v>17</v>
      </c>
      <c r="O278" s="1" t="n">
        <v>48</v>
      </c>
      <c r="P278" s="1" t="n">
        <v>0.481</v>
      </c>
      <c r="Q278" s="3" t="s">
        <v>325</v>
      </c>
      <c r="R278" s="3" t="s">
        <v>326</v>
      </c>
    </row>
    <row r="279" s="1" customFormat="true" ht="105" hidden="false" customHeight="false" outlineLevel="0" collapsed="false">
      <c r="A279" s="1" t="n">
        <v>1046</v>
      </c>
      <c r="B279" s="1" t="n">
        <v>0.574894745</v>
      </c>
      <c r="C279" s="1" t="n">
        <v>0.662571615</v>
      </c>
      <c r="D279" s="1" t="n">
        <v>0.99880576</v>
      </c>
      <c r="E279" s="1" t="n">
        <v>1.387404667</v>
      </c>
      <c r="F279" s="1" t="s">
        <v>1393</v>
      </c>
      <c r="G279" s="1" t="s">
        <v>372</v>
      </c>
      <c r="H279" s="1" t="s">
        <v>373</v>
      </c>
      <c r="I279" s="1" t="s">
        <v>378</v>
      </c>
      <c r="J279" s="1" t="s">
        <v>379</v>
      </c>
      <c r="K279" s="1" t="n">
        <v>50317.3</v>
      </c>
      <c r="L279" s="1" t="n">
        <v>5.38</v>
      </c>
      <c r="M279" s="1" t="n">
        <v>196</v>
      </c>
      <c r="N279" s="1" t="n">
        <v>17</v>
      </c>
      <c r="O279" s="1" t="n">
        <v>48</v>
      </c>
      <c r="P279" s="1" t="n">
        <v>0.417</v>
      </c>
      <c r="Q279" s="3" t="s">
        <v>380</v>
      </c>
      <c r="R279" s="3" t="s">
        <v>381</v>
      </c>
    </row>
    <row r="280" s="1" customFormat="true" ht="405" hidden="false" customHeight="false" outlineLevel="0" collapsed="false">
      <c r="A280" s="1" t="n">
        <v>464</v>
      </c>
      <c r="B280" s="1" t="n">
        <v>0.56798528</v>
      </c>
      <c r="C280" s="1" t="n">
        <v>0.799217123</v>
      </c>
      <c r="D280" s="1" t="n">
        <v>1.104667333</v>
      </c>
      <c r="E280" s="1" t="n">
        <v>1.530391667</v>
      </c>
      <c r="F280" s="1" t="s">
        <v>1393</v>
      </c>
      <c r="G280" s="1" t="s">
        <v>717</v>
      </c>
      <c r="H280" s="1" t="s">
        <v>718</v>
      </c>
      <c r="I280" s="1" t="s">
        <v>719</v>
      </c>
      <c r="J280" s="1" t="s">
        <v>720</v>
      </c>
      <c r="K280" s="1" t="n">
        <v>76673.7</v>
      </c>
      <c r="L280" s="1" t="n">
        <v>6.94</v>
      </c>
      <c r="M280" s="1" t="n">
        <v>589</v>
      </c>
      <c r="N280" s="1" t="n">
        <v>36</v>
      </c>
      <c r="O280" s="1" t="n">
        <v>29</v>
      </c>
      <c r="P280" s="1" t="n">
        <v>0.481</v>
      </c>
      <c r="Q280" s="3" t="s">
        <v>733</v>
      </c>
      <c r="R280" s="3" t="s">
        <v>734</v>
      </c>
    </row>
    <row r="281" s="1" customFormat="true" ht="409.5" hidden="false" customHeight="false" outlineLevel="0" collapsed="false">
      <c r="A281" s="1" t="n">
        <v>401</v>
      </c>
      <c r="B281" s="1" t="n">
        <v>0.695529162</v>
      </c>
      <c r="C281" s="1" t="n">
        <v>0.947924208</v>
      </c>
      <c r="D281" s="1" t="n">
        <v>1.013121098</v>
      </c>
      <c r="E281" s="1" t="n">
        <v>1.394896333</v>
      </c>
      <c r="F281" s="1" t="s">
        <v>1393</v>
      </c>
      <c r="G281" s="1" t="s">
        <v>717</v>
      </c>
      <c r="H281" s="1" t="s">
        <v>718</v>
      </c>
      <c r="I281" s="1" t="s">
        <v>719</v>
      </c>
      <c r="J281" s="1" t="s">
        <v>720</v>
      </c>
      <c r="K281" s="1" t="n">
        <v>76673.7</v>
      </c>
      <c r="L281" s="1" t="n">
        <v>6.94</v>
      </c>
      <c r="M281" s="1" t="n">
        <v>722</v>
      </c>
      <c r="N281" s="1" t="n">
        <v>31</v>
      </c>
      <c r="O281" s="1" t="n">
        <v>34</v>
      </c>
      <c r="P281" s="1" t="n">
        <v>0.4</v>
      </c>
      <c r="Q281" s="3" t="s">
        <v>727</v>
      </c>
      <c r="R281" s="3" t="s">
        <v>728</v>
      </c>
    </row>
    <row r="282" s="1" customFormat="true" ht="105" hidden="false" customHeight="false" outlineLevel="0" collapsed="false">
      <c r="A282" s="1" t="n">
        <v>1112</v>
      </c>
      <c r="B282" s="1" t="n">
        <v>0.804643751</v>
      </c>
      <c r="C282" s="1" t="n">
        <v>0.809735639</v>
      </c>
      <c r="D282" s="1" t="n">
        <v>1.247272</v>
      </c>
      <c r="E282" s="1" t="n">
        <v>1.678155</v>
      </c>
      <c r="F282" s="1" t="s">
        <v>1393</v>
      </c>
      <c r="G282" s="1" t="s">
        <v>1036</v>
      </c>
      <c r="H282" s="1" t="s">
        <v>1037</v>
      </c>
      <c r="I282" s="1" t="s">
        <v>1038</v>
      </c>
      <c r="J282" s="1" t="s">
        <v>1039</v>
      </c>
      <c r="K282" s="1" t="n">
        <v>61771.6</v>
      </c>
      <c r="L282" s="1" t="n">
        <v>8.58</v>
      </c>
      <c r="M282" s="1" t="n">
        <v>146</v>
      </c>
      <c r="N282" s="1" t="n">
        <v>17</v>
      </c>
      <c r="O282" s="1" t="n">
        <v>38</v>
      </c>
      <c r="P282" s="1" t="n">
        <v>0.367</v>
      </c>
      <c r="Q282" s="3" t="s">
        <v>1042</v>
      </c>
      <c r="R282" s="3" t="s">
        <v>1043</v>
      </c>
    </row>
    <row r="283" s="1" customFormat="true" ht="135" hidden="false" customHeight="false" outlineLevel="0" collapsed="false">
      <c r="A283" s="1" t="n">
        <v>585</v>
      </c>
      <c r="B283" s="1" t="n">
        <v>0.405621989</v>
      </c>
      <c r="C283" s="1" t="n">
        <v>0.658928301</v>
      </c>
      <c r="D283" s="1" t="n">
        <v>1.314159333</v>
      </c>
      <c r="E283" s="1" t="n">
        <v>1.737463333</v>
      </c>
      <c r="F283" s="1" t="s">
        <v>1393</v>
      </c>
      <c r="G283" s="1" t="s">
        <v>600</v>
      </c>
      <c r="H283" s="1" t="s">
        <v>601</v>
      </c>
      <c r="I283" s="1" t="s">
        <v>602</v>
      </c>
      <c r="J283" s="1" t="s">
        <v>603</v>
      </c>
      <c r="K283" s="1" t="n">
        <v>68647.7</v>
      </c>
      <c r="L283" s="1" t="n">
        <v>5.75</v>
      </c>
      <c r="M283" s="1" t="n">
        <v>163</v>
      </c>
      <c r="N283" s="4" t="n">
        <v>9</v>
      </c>
      <c r="O283" s="1" t="n">
        <v>5</v>
      </c>
      <c r="P283" s="1" t="n">
        <v>0.234</v>
      </c>
      <c r="Q283" s="3" t="s">
        <v>608</v>
      </c>
      <c r="R283" s="3" t="s">
        <v>609</v>
      </c>
    </row>
    <row r="284" s="1" customFormat="true" ht="15" hidden="false" customHeight="false" outlineLevel="0" collapsed="false">
      <c r="A284" s="1" t="n">
        <v>250</v>
      </c>
      <c r="B284" s="1" t="n">
        <v>0.557955653</v>
      </c>
      <c r="C284" s="1" t="n">
        <v>0.99488166</v>
      </c>
      <c r="D284" s="1" t="n">
        <v>1.197643</v>
      </c>
      <c r="E284" s="1" t="n">
        <v>1.552129</v>
      </c>
      <c r="F284" s="1" t="s">
        <v>1393</v>
      </c>
      <c r="G284" s="1" t="s">
        <v>382</v>
      </c>
      <c r="H284" s="1" t="s">
        <v>383</v>
      </c>
      <c r="I284" s="1" t="s">
        <v>384</v>
      </c>
      <c r="J284" s="1" t="s">
        <v>385</v>
      </c>
      <c r="K284" s="1" t="n">
        <v>101061</v>
      </c>
      <c r="L284" s="1" t="n">
        <v>6.71</v>
      </c>
      <c r="M284" s="1" t="n">
        <v>192</v>
      </c>
      <c r="N284" s="1" t="n">
        <v>23</v>
      </c>
      <c r="O284" s="1" t="n">
        <v>42</v>
      </c>
      <c r="P284" s="1" t="n">
        <v>0.272</v>
      </c>
      <c r="Q284" s="1" t="n">
        <v>36</v>
      </c>
      <c r="R284" s="1" t="s">
        <v>388</v>
      </c>
    </row>
    <row r="285" s="1" customFormat="true" ht="105" hidden="false" customHeight="false" outlineLevel="0" collapsed="false">
      <c r="A285" s="1" t="n">
        <v>1203</v>
      </c>
      <c r="B285" s="1" t="n">
        <v>0.716062002</v>
      </c>
      <c r="C285" s="1" t="n">
        <v>0.891284884</v>
      </c>
      <c r="D285" s="1" t="n">
        <v>1.158587</v>
      </c>
      <c r="E285" s="1" t="n">
        <v>1.452277667</v>
      </c>
      <c r="F285" s="1" t="s">
        <v>1393</v>
      </c>
      <c r="G285" s="1" t="s">
        <v>846</v>
      </c>
      <c r="H285" s="1" t="s">
        <v>847</v>
      </c>
      <c r="I285" s="1" t="s">
        <v>848</v>
      </c>
      <c r="J285" s="1" t="s">
        <v>849</v>
      </c>
      <c r="K285" s="1" t="n">
        <v>47526.2</v>
      </c>
      <c r="L285" s="1" t="n">
        <v>6.08</v>
      </c>
      <c r="M285" s="1" t="n">
        <v>96</v>
      </c>
      <c r="N285" s="1" t="n">
        <v>13</v>
      </c>
      <c r="O285" s="1" t="n">
        <v>7</v>
      </c>
      <c r="P285" s="1" t="n">
        <v>0.26</v>
      </c>
      <c r="Q285" s="3" t="s">
        <v>850</v>
      </c>
      <c r="R285" s="3" t="s">
        <v>851</v>
      </c>
    </row>
    <row r="286" s="1" customFormat="true" ht="409.5" hidden="false" customHeight="false" outlineLevel="0" collapsed="false">
      <c r="A286" s="1" t="n">
        <v>1931</v>
      </c>
      <c r="B286" s="1" t="n">
        <v>0.372130791</v>
      </c>
      <c r="C286" s="1" t="n">
        <v>0.705340608</v>
      </c>
      <c r="D286" s="1" t="n">
        <v>1.445090667</v>
      </c>
      <c r="E286" s="1" t="n">
        <v>1.713887</v>
      </c>
      <c r="F286" s="1" t="s">
        <v>1393</v>
      </c>
      <c r="G286" s="1" t="s">
        <v>832</v>
      </c>
      <c r="H286" s="1" t="s">
        <v>833</v>
      </c>
      <c r="I286" s="1" t="s">
        <v>834</v>
      </c>
      <c r="J286" s="1" t="s">
        <v>835</v>
      </c>
      <c r="K286" s="1" t="n">
        <v>25822</v>
      </c>
      <c r="L286" s="1" t="n">
        <v>8.13</v>
      </c>
      <c r="M286" s="1" t="n">
        <v>644</v>
      </c>
      <c r="N286" s="1" t="n">
        <v>24</v>
      </c>
      <c r="O286" s="1" t="n">
        <v>41</v>
      </c>
      <c r="P286" s="1" t="n">
        <v>0.682</v>
      </c>
      <c r="Q286" s="3" t="s">
        <v>836</v>
      </c>
      <c r="R286" s="3" t="s">
        <v>837</v>
      </c>
    </row>
    <row r="287" s="1" customFormat="true" ht="390" hidden="false" customHeight="false" outlineLevel="0" collapsed="false">
      <c r="A287" s="1" t="n">
        <v>578</v>
      </c>
      <c r="B287" s="1" t="n">
        <v>0.645083278</v>
      </c>
      <c r="C287" s="1" t="n">
        <v>1.183252</v>
      </c>
      <c r="D287" s="1" t="n">
        <v>1.232854333</v>
      </c>
      <c r="E287" s="1" t="n">
        <v>1.456026</v>
      </c>
      <c r="F287" s="1" t="s">
        <v>1393</v>
      </c>
      <c r="G287" s="1" t="s">
        <v>138</v>
      </c>
      <c r="H287" s="1" t="s">
        <v>139</v>
      </c>
      <c r="I287" s="1" t="s">
        <v>140</v>
      </c>
      <c r="J287" s="1" t="s">
        <v>141</v>
      </c>
      <c r="K287" s="1" t="n">
        <v>67293.3</v>
      </c>
      <c r="L287" s="1" t="n">
        <v>5.65</v>
      </c>
      <c r="M287" s="1" t="n">
        <v>643</v>
      </c>
      <c r="N287" s="1" t="n">
        <v>29</v>
      </c>
      <c r="O287" s="1" t="n">
        <v>36</v>
      </c>
      <c r="P287" s="1" t="n">
        <v>0.473</v>
      </c>
      <c r="Q287" s="3" t="s">
        <v>144</v>
      </c>
      <c r="R287" s="3" t="s">
        <v>145</v>
      </c>
    </row>
    <row r="288" s="1" customFormat="true" ht="150" hidden="false" customHeight="false" outlineLevel="0" collapsed="false">
      <c r="A288" s="1" t="n">
        <v>2244</v>
      </c>
      <c r="B288" s="1" t="n">
        <v>0.611125568</v>
      </c>
      <c r="C288" s="1" t="n">
        <v>0.899644779</v>
      </c>
      <c r="D288" s="1" t="n">
        <v>1.367038</v>
      </c>
      <c r="E288" s="1" t="n">
        <v>1.588720333</v>
      </c>
      <c r="F288" s="1" t="s">
        <v>1393</v>
      </c>
      <c r="G288" s="1" t="s">
        <v>798</v>
      </c>
      <c r="H288" s="1" t="s">
        <v>799</v>
      </c>
      <c r="I288" s="1" t="s">
        <v>800</v>
      </c>
      <c r="J288" s="4" t="s">
        <v>801</v>
      </c>
      <c r="K288" s="1" t="n">
        <v>12937.8</v>
      </c>
      <c r="L288" s="1" t="n">
        <v>6.15</v>
      </c>
      <c r="M288" s="1" t="n">
        <v>220</v>
      </c>
      <c r="N288" s="1" t="n">
        <v>10</v>
      </c>
      <c r="O288" s="1" t="n">
        <v>4</v>
      </c>
      <c r="P288" s="1" t="n">
        <v>0.897</v>
      </c>
      <c r="Q288" s="3" t="s">
        <v>802</v>
      </c>
      <c r="R288" s="3" t="s">
        <v>803</v>
      </c>
    </row>
    <row r="289" s="1" customFormat="true" ht="75" hidden="false" customHeight="false" outlineLevel="0" collapsed="false">
      <c r="A289" s="1" t="n">
        <v>253</v>
      </c>
      <c r="B289" s="1" t="n">
        <v>0.618771689</v>
      </c>
      <c r="C289" s="1" t="n">
        <v>1.02532357</v>
      </c>
      <c r="D289" s="1" t="n">
        <v>1.222483333</v>
      </c>
      <c r="E289" s="1" t="n">
        <v>1.414586333</v>
      </c>
      <c r="F289" s="1" t="s">
        <v>1393</v>
      </c>
      <c r="G289" s="1" t="s">
        <v>382</v>
      </c>
      <c r="H289" s="1" t="s">
        <v>383</v>
      </c>
      <c r="I289" s="1" t="s">
        <v>384</v>
      </c>
      <c r="J289" s="1" t="s">
        <v>385</v>
      </c>
      <c r="K289" s="1" t="n">
        <v>101061</v>
      </c>
      <c r="L289" s="1" t="n">
        <v>6.71</v>
      </c>
      <c r="M289" s="1" t="n">
        <v>180</v>
      </c>
      <c r="N289" s="1" t="n">
        <v>25</v>
      </c>
      <c r="O289" s="1" t="n">
        <v>40</v>
      </c>
      <c r="P289" s="1" t="n">
        <v>0.264</v>
      </c>
      <c r="Q289" s="3" t="s">
        <v>386</v>
      </c>
      <c r="R289" s="3" t="s">
        <v>387</v>
      </c>
    </row>
    <row r="290" s="1" customFormat="true" ht="180" hidden="false" customHeight="false" outlineLevel="0" collapsed="false">
      <c r="A290" s="1" t="n">
        <v>471</v>
      </c>
      <c r="B290" s="1" t="n">
        <v>0.428893436</v>
      </c>
      <c r="C290" s="1" t="n">
        <v>0.751074554</v>
      </c>
      <c r="D290" s="1" t="n">
        <v>1.406203</v>
      </c>
      <c r="E290" s="1" t="n">
        <v>1.555825333</v>
      </c>
      <c r="F290" s="1" t="s">
        <v>1393</v>
      </c>
      <c r="G290" s="1" t="s">
        <v>717</v>
      </c>
      <c r="H290" s="1" t="s">
        <v>718</v>
      </c>
      <c r="I290" s="1" t="s">
        <v>719</v>
      </c>
      <c r="J290" s="1" t="s">
        <v>720</v>
      </c>
      <c r="K290" s="1" t="n">
        <v>76673.7</v>
      </c>
      <c r="L290" s="1" t="n">
        <v>6.94</v>
      </c>
      <c r="M290" s="1" t="n">
        <v>324</v>
      </c>
      <c r="N290" s="1" t="n">
        <v>29</v>
      </c>
      <c r="O290" s="1" t="n">
        <v>36</v>
      </c>
      <c r="P290" s="1" t="n">
        <v>0.402</v>
      </c>
      <c r="Q290" s="3" t="s">
        <v>721</v>
      </c>
      <c r="R290" s="3" t="s">
        <v>722</v>
      </c>
    </row>
    <row r="291" s="1" customFormat="true" ht="45" hidden="false" customHeight="false" outlineLevel="0" collapsed="false">
      <c r="A291" s="1" t="n">
        <v>545</v>
      </c>
      <c r="B291" s="1" t="n">
        <v>0.80363412</v>
      </c>
      <c r="C291" s="1" t="n">
        <v>0.855989634</v>
      </c>
      <c r="D291" s="1" t="n">
        <v>0.854607988</v>
      </c>
      <c r="E291" s="1" t="n">
        <v>1.613044333</v>
      </c>
      <c r="F291" s="1" t="s">
        <v>1393</v>
      </c>
      <c r="G291" s="1" t="s">
        <v>125</v>
      </c>
      <c r="H291" s="1" t="s">
        <v>126</v>
      </c>
      <c r="I291" s="1" t="s">
        <v>127</v>
      </c>
      <c r="J291" s="1" t="s">
        <v>128</v>
      </c>
      <c r="K291" s="1" t="n">
        <v>81825.7</v>
      </c>
      <c r="L291" s="1" t="n">
        <v>6.24</v>
      </c>
      <c r="M291" s="1" t="n">
        <v>222</v>
      </c>
      <c r="N291" s="1" t="n">
        <v>26</v>
      </c>
      <c r="O291" s="1" t="n">
        <v>39</v>
      </c>
      <c r="P291" s="1" t="n">
        <v>0.346</v>
      </c>
      <c r="Q291" s="3" t="s">
        <v>129</v>
      </c>
      <c r="R291" s="3" t="s">
        <v>130</v>
      </c>
    </row>
    <row r="292" s="1" customFormat="true" ht="195" hidden="false" customHeight="false" outlineLevel="0" collapsed="false">
      <c r="A292" s="1" t="n">
        <v>2220</v>
      </c>
      <c r="B292" s="1" t="n">
        <v>0.692612469</v>
      </c>
      <c r="C292" s="1" t="n">
        <v>1.012085752</v>
      </c>
      <c r="D292" s="1" t="n">
        <v>0.95395936</v>
      </c>
      <c r="E292" s="1" t="n">
        <v>1.609155</v>
      </c>
      <c r="F292" s="1" t="s">
        <v>1393</v>
      </c>
      <c r="G292" s="1" t="s">
        <v>17</v>
      </c>
      <c r="H292" s="1" t="s">
        <v>18</v>
      </c>
      <c r="I292" s="1" t="s">
        <v>19</v>
      </c>
      <c r="J292" s="1" t="s">
        <v>20</v>
      </c>
      <c r="K292" s="1" t="n">
        <v>13637.1</v>
      </c>
      <c r="L292" s="1" t="n">
        <v>6.39</v>
      </c>
      <c r="M292" s="1" t="n">
        <v>118</v>
      </c>
      <c r="N292" s="1" t="n">
        <v>4</v>
      </c>
      <c r="O292" s="1" t="n">
        <v>53</v>
      </c>
      <c r="P292" s="1" t="n">
        <v>0.52</v>
      </c>
      <c r="Q292" s="3" t="s">
        <v>21</v>
      </c>
      <c r="R292" s="3" t="s">
        <v>22</v>
      </c>
    </row>
    <row r="293" customFormat="false" ht="135" hidden="false" customHeight="false" outlineLevel="0" collapsed="false">
      <c r="A293" s="4" t="n">
        <v>705</v>
      </c>
      <c r="B293" s="4" t="n">
        <v>0.745730642</v>
      </c>
      <c r="C293" s="4" t="n">
        <v>0.809297389</v>
      </c>
      <c r="D293" s="4" t="n">
        <v>0.782917953</v>
      </c>
      <c r="E293" s="4" t="n">
        <v>1.744248333</v>
      </c>
      <c r="F293" s="1" t="s">
        <v>1393</v>
      </c>
      <c r="G293" s="4" t="s">
        <v>242</v>
      </c>
      <c r="H293" s="4" t="s">
        <v>243</v>
      </c>
      <c r="I293" s="4" t="s">
        <v>244</v>
      </c>
      <c r="J293" s="4" t="s">
        <v>245</v>
      </c>
      <c r="K293" s="4" t="n">
        <v>59585.9</v>
      </c>
      <c r="L293" s="4" t="n">
        <v>5.72</v>
      </c>
      <c r="M293" s="4" t="n">
        <v>160</v>
      </c>
      <c r="N293" s="4" t="n">
        <v>14</v>
      </c>
      <c r="O293" s="4" t="n">
        <v>51</v>
      </c>
      <c r="P293" s="4" t="n">
        <v>0.311</v>
      </c>
      <c r="Q293" s="8" t="s">
        <v>246</v>
      </c>
      <c r="R293" s="8" t="s">
        <v>247</v>
      </c>
    </row>
    <row r="294" customFormat="false" ht="135" hidden="false" customHeight="false" outlineLevel="0" collapsed="false">
      <c r="A294" s="4" t="n">
        <v>1163</v>
      </c>
      <c r="B294" s="4" t="n">
        <v>0.78559841</v>
      </c>
      <c r="C294" s="4" t="n">
        <v>0.946061263</v>
      </c>
      <c r="D294" s="4" t="n">
        <v>0.822844594</v>
      </c>
      <c r="E294" s="4" t="n">
        <v>2.408171333</v>
      </c>
      <c r="F294" s="1" t="s">
        <v>1393</v>
      </c>
      <c r="G294" s="4" t="s">
        <v>556</v>
      </c>
      <c r="H294" s="4" t="s">
        <v>557</v>
      </c>
      <c r="I294" s="4" t="s">
        <v>558</v>
      </c>
      <c r="J294" s="4" t="s">
        <v>559</v>
      </c>
      <c r="K294" s="4" t="n">
        <v>54336.1</v>
      </c>
      <c r="L294" s="4" t="n">
        <v>9.12</v>
      </c>
      <c r="M294" s="4" t="n">
        <v>116</v>
      </c>
      <c r="N294" s="4" t="n">
        <v>8</v>
      </c>
      <c r="O294" s="4" t="n">
        <v>57</v>
      </c>
      <c r="P294" s="4" t="n">
        <v>0.156</v>
      </c>
      <c r="Q294" s="8" t="s">
        <v>560</v>
      </c>
      <c r="R294" s="8" t="s">
        <v>561</v>
      </c>
    </row>
    <row r="295" customFormat="false" ht="409.5" hidden="false" customHeight="false" outlineLevel="0" collapsed="false">
      <c r="A295" s="4" t="n">
        <v>849</v>
      </c>
      <c r="B295" s="4" t="n">
        <v>0.477881976</v>
      </c>
      <c r="C295" s="4" t="n">
        <v>0.476379349</v>
      </c>
      <c r="D295" s="4" t="n">
        <v>0.79869432</v>
      </c>
      <c r="E295" s="4" t="n">
        <v>3.658145</v>
      </c>
      <c r="F295" s="1" t="s">
        <v>1393</v>
      </c>
      <c r="G295" s="4" t="s">
        <v>640</v>
      </c>
      <c r="H295" s="4" t="s">
        <v>641</v>
      </c>
      <c r="I295" s="4" t="s">
        <v>642</v>
      </c>
      <c r="J295" s="4" t="s">
        <v>643</v>
      </c>
      <c r="K295" s="4" t="n">
        <v>57107.8</v>
      </c>
      <c r="L295" s="4" t="n">
        <v>4.79</v>
      </c>
      <c r="M295" s="4" t="n">
        <v>879</v>
      </c>
      <c r="N295" s="4" t="n">
        <v>27</v>
      </c>
      <c r="O295" s="4" t="n">
        <v>38</v>
      </c>
      <c r="P295" s="4" t="n">
        <v>0.495</v>
      </c>
      <c r="Q295" s="8" t="s">
        <v>644</v>
      </c>
      <c r="R295" s="8" t="s">
        <v>645</v>
      </c>
    </row>
    <row r="296" customFormat="false" ht="120" hidden="false" customHeight="false" outlineLevel="0" collapsed="false">
      <c r="A296" s="4" t="n">
        <v>1228</v>
      </c>
      <c r="B296" s="4" t="n">
        <v>0.981204847</v>
      </c>
      <c r="C296" s="4" t="n">
        <v>0.617980155</v>
      </c>
      <c r="D296" s="4" t="n">
        <v>0.742492337</v>
      </c>
      <c r="E296" s="4" t="n">
        <v>3.337496667</v>
      </c>
      <c r="F296" s="1" t="s">
        <v>1393</v>
      </c>
      <c r="G296" s="4" t="s">
        <v>667</v>
      </c>
      <c r="H296" s="4" t="s">
        <v>668</v>
      </c>
      <c r="I296" s="4" t="s">
        <v>669</v>
      </c>
      <c r="J296" s="4" t="s">
        <v>670</v>
      </c>
      <c r="K296" s="4" t="n">
        <v>46555</v>
      </c>
      <c r="L296" s="4" t="n">
        <v>8.36</v>
      </c>
      <c r="M296" s="4" t="n">
        <v>169</v>
      </c>
      <c r="N296" s="4" t="n">
        <v>15</v>
      </c>
      <c r="O296" s="4" t="n">
        <v>50</v>
      </c>
      <c r="P296" s="4" t="n">
        <v>0.32</v>
      </c>
      <c r="Q296" s="8" t="s">
        <v>671</v>
      </c>
      <c r="R296" s="8" t="s">
        <v>672</v>
      </c>
    </row>
    <row r="297" customFormat="false" ht="165" hidden="false" customHeight="false" outlineLevel="0" collapsed="false">
      <c r="A297" s="4" t="n">
        <v>2107</v>
      </c>
      <c r="B297" s="4" t="n">
        <v>1.328559667</v>
      </c>
      <c r="C297" s="4" t="n">
        <v>1.311244667</v>
      </c>
      <c r="D297" s="4" t="n">
        <v>1.022981502</v>
      </c>
      <c r="E297" s="4" t="n">
        <v>0.552910954</v>
      </c>
      <c r="F297" s="1" t="s">
        <v>1393</v>
      </c>
      <c r="G297" s="4" t="s">
        <v>824</v>
      </c>
      <c r="H297" s="4" t="s">
        <v>825</v>
      </c>
      <c r="I297" s="4" t="s">
        <v>826</v>
      </c>
      <c r="J297" s="4" t="s">
        <v>827</v>
      </c>
      <c r="K297" s="4" t="n">
        <v>46071.4</v>
      </c>
      <c r="L297" s="4" t="n">
        <v>6.75</v>
      </c>
      <c r="M297" s="4" t="n">
        <v>182</v>
      </c>
      <c r="N297" s="4" t="n">
        <v>11</v>
      </c>
      <c r="O297" s="4" t="n">
        <v>28</v>
      </c>
      <c r="P297" s="4" t="n">
        <v>0.228</v>
      </c>
      <c r="Q297" s="8" t="s">
        <v>828</v>
      </c>
      <c r="R297" s="8" t="s">
        <v>829</v>
      </c>
    </row>
    <row r="298" customFormat="false" ht="135" hidden="false" customHeight="false" outlineLevel="0" collapsed="false">
      <c r="A298" s="4" t="n">
        <v>1156</v>
      </c>
      <c r="B298" s="4" t="n">
        <v>0.566390608</v>
      </c>
      <c r="C298" s="4" t="n">
        <v>0.538786717</v>
      </c>
      <c r="D298" s="4" t="n">
        <v>0.873221401</v>
      </c>
      <c r="E298" s="4" t="n">
        <v>2.246014667</v>
      </c>
      <c r="F298" s="1" t="s">
        <v>1393</v>
      </c>
      <c r="G298" s="4" t="s">
        <v>868</v>
      </c>
      <c r="H298" s="4" t="s">
        <v>869</v>
      </c>
      <c r="I298" s="4" t="s">
        <v>870</v>
      </c>
      <c r="J298" s="4" t="s">
        <v>871</v>
      </c>
      <c r="K298" s="4" t="n">
        <v>50281.2</v>
      </c>
      <c r="L298" s="4" t="n">
        <v>9.15</v>
      </c>
      <c r="M298" s="4" t="n">
        <v>192</v>
      </c>
      <c r="N298" s="4" t="n">
        <v>9</v>
      </c>
      <c r="O298" s="4" t="n">
        <v>56</v>
      </c>
      <c r="P298" s="4" t="n">
        <v>0.157</v>
      </c>
      <c r="Q298" s="8" t="s">
        <v>872</v>
      </c>
      <c r="R298" s="8" t="s">
        <v>873</v>
      </c>
    </row>
    <row r="299" customFormat="false" ht="210" hidden="false" customHeight="false" outlineLevel="0" collapsed="false">
      <c r="A299" s="4" t="n">
        <v>1374</v>
      </c>
      <c r="B299" s="4" t="n">
        <v>0.667365759</v>
      </c>
      <c r="C299" s="4" t="n">
        <v>0.662833822</v>
      </c>
      <c r="D299" s="4" t="n">
        <v>0.997284924</v>
      </c>
      <c r="E299" s="4" t="n">
        <v>1.910355667</v>
      </c>
      <c r="F299" s="1" t="s">
        <v>1393</v>
      </c>
      <c r="G299" s="4" t="s">
        <v>994</v>
      </c>
      <c r="H299" s="4" t="s">
        <v>995</v>
      </c>
      <c r="I299" s="4"/>
      <c r="J299" s="4" t="s">
        <v>996</v>
      </c>
      <c r="K299" s="4" t="n">
        <v>44861.1</v>
      </c>
      <c r="L299" s="4" t="n">
        <v>8.68</v>
      </c>
      <c r="M299" s="4" t="n">
        <v>228</v>
      </c>
      <c r="N299" s="4" t="n">
        <v>15</v>
      </c>
      <c r="O299" s="4" t="n">
        <v>40</v>
      </c>
      <c r="P299" s="4" t="n">
        <v>0.456</v>
      </c>
      <c r="Q299" s="8" t="s">
        <v>997</v>
      </c>
      <c r="R299" s="8" t="s">
        <v>998</v>
      </c>
    </row>
    <row r="300" customFormat="false" ht="90" hidden="false" customHeight="false" outlineLevel="0" collapsed="false">
      <c r="A300" s="4" t="n">
        <v>1067</v>
      </c>
      <c r="B300" s="4" t="n">
        <v>0.196271745</v>
      </c>
      <c r="C300" s="4" t="n">
        <v>0.176186375</v>
      </c>
      <c r="D300" s="4" t="n">
        <v>0.283565071</v>
      </c>
      <c r="E300" s="4" t="n">
        <v>3.453468</v>
      </c>
      <c r="F300" s="1" t="s">
        <v>1393</v>
      </c>
      <c r="G300" s="4" t="s">
        <v>1104</v>
      </c>
      <c r="H300" s="4" t="s">
        <v>1105</v>
      </c>
      <c r="I300" s="4" t="s">
        <v>1106</v>
      </c>
      <c r="J300" s="4" t="s">
        <v>1107</v>
      </c>
      <c r="K300" s="4" t="n">
        <v>106645.3</v>
      </c>
      <c r="L300" s="4" t="n">
        <v>5.4</v>
      </c>
      <c r="M300" s="4" t="n">
        <v>85</v>
      </c>
      <c r="N300" s="4" t="n">
        <v>4</v>
      </c>
      <c r="O300" s="4" t="n">
        <v>61</v>
      </c>
      <c r="P300" s="4" t="n">
        <v>0.124</v>
      </c>
      <c r="Q300" s="8" t="s">
        <v>1108</v>
      </c>
      <c r="R300" s="8" t="s">
        <v>1109</v>
      </c>
    </row>
    <row r="301" customFormat="false" ht="225" hidden="false" customHeight="false" outlineLevel="0" collapsed="false">
      <c r="A301" s="4" t="n">
        <v>2232</v>
      </c>
      <c r="B301" s="4" t="n">
        <v>0.67717985</v>
      </c>
      <c r="C301" s="4" t="n">
        <v>1.165802315</v>
      </c>
      <c r="D301" s="4" t="n">
        <v>1.372602667</v>
      </c>
      <c r="E301" s="4" t="n">
        <v>1.342129667</v>
      </c>
      <c r="F301" s="1" t="s">
        <v>1393</v>
      </c>
      <c r="G301" s="4" t="s">
        <v>1214</v>
      </c>
      <c r="H301" s="4" t="s">
        <v>1215</v>
      </c>
      <c r="I301" s="4" t="s">
        <v>1216</v>
      </c>
      <c r="J301" s="4" t="s">
        <v>1217</v>
      </c>
      <c r="K301" s="4" t="n">
        <v>10999.5</v>
      </c>
      <c r="L301" s="4" t="n">
        <v>5.89</v>
      </c>
      <c r="M301" s="4" t="n">
        <v>324</v>
      </c>
      <c r="N301" s="4" t="n">
        <v>12</v>
      </c>
      <c r="O301" s="4" t="n">
        <v>53</v>
      </c>
      <c r="P301" s="4" t="n">
        <v>0.753</v>
      </c>
      <c r="Q301" s="8" t="s">
        <v>1218</v>
      </c>
      <c r="R301" s="8" t="s">
        <v>1219</v>
      </c>
    </row>
    <row r="302" customFormat="false" ht="315" hidden="false" customHeight="false" outlineLevel="0" collapsed="false">
      <c r="A302" s="4" t="n">
        <v>1109</v>
      </c>
      <c r="B302" s="4" t="n">
        <v>0.78862075</v>
      </c>
      <c r="C302" s="4" t="n">
        <v>0.908422579</v>
      </c>
      <c r="D302" s="4" t="n">
        <v>0.885868178</v>
      </c>
      <c r="E302" s="4" t="n">
        <v>1.604157333</v>
      </c>
      <c r="F302" s="1" t="s">
        <v>1393</v>
      </c>
      <c r="G302" s="4" t="s">
        <v>1301</v>
      </c>
      <c r="H302" s="4" t="s">
        <v>1302</v>
      </c>
      <c r="I302" s="4"/>
      <c r="J302" s="4" t="s">
        <v>1303</v>
      </c>
      <c r="K302" s="4" t="n">
        <v>33972.8</v>
      </c>
      <c r="L302" s="4" t="n">
        <v>5.31</v>
      </c>
      <c r="M302" s="4" t="n">
        <v>305</v>
      </c>
      <c r="N302" s="4" t="n">
        <v>20</v>
      </c>
      <c r="O302" s="4" t="n">
        <v>45</v>
      </c>
      <c r="P302" s="4" t="n">
        <v>0.498</v>
      </c>
      <c r="Q302" s="8" t="s">
        <v>1304</v>
      </c>
      <c r="R302" s="8" t="s">
        <v>1305</v>
      </c>
    </row>
    <row r="303" customFormat="false" ht="165" hidden="false" customHeight="false" outlineLevel="0" collapsed="false">
      <c r="A303" s="4" t="n">
        <v>1052</v>
      </c>
      <c r="B303" s="4" t="n">
        <v>0.826852529</v>
      </c>
      <c r="C303" s="4" t="n">
        <v>0.860586285</v>
      </c>
      <c r="D303" s="4" t="n">
        <v>0.806801497</v>
      </c>
      <c r="E303" s="4" t="n">
        <v>1.700781</v>
      </c>
      <c r="F303" s="1" t="s">
        <v>1393</v>
      </c>
      <c r="G303" s="4" t="s">
        <v>1373</v>
      </c>
      <c r="H303" s="4" t="s">
        <v>1374</v>
      </c>
      <c r="I303" s="4" t="s">
        <v>1375</v>
      </c>
      <c r="J303" s="4" t="s">
        <v>1376</v>
      </c>
      <c r="K303" s="4" t="n">
        <v>47095.2</v>
      </c>
      <c r="L303" s="4" t="n">
        <v>6.37</v>
      </c>
      <c r="M303" s="4" t="n">
        <v>233</v>
      </c>
      <c r="N303" s="4" t="n">
        <v>16</v>
      </c>
      <c r="O303" s="4" t="n">
        <v>49</v>
      </c>
      <c r="P303" s="4" t="n">
        <v>0.424</v>
      </c>
      <c r="Q303" s="8" t="s">
        <v>1377</v>
      </c>
      <c r="R303" s="8" t="s">
        <v>1378</v>
      </c>
    </row>
    <row r="304" s="1" customFormat="true" ht="150" hidden="false" customHeight="false" outlineLevel="0" collapsed="false">
      <c r="A304" s="1" t="n">
        <v>567</v>
      </c>
      <c r="B304" s="1" t="n">
        <v>0.693899298</v>
      </c>
      <c r="C304" s="1" t="n">
        <v>0.728926389</v>
      </c>
      <c r="D304" s="1" t="n">
        <v>0.97845722</v>
      </c>
      <c r="E304" s="1" t="n">
        <v>1.804766667</v>
      </c>
      <c r="G304" s="1" t="s">
        <v>1194</v>
      </c>
      <c r="H304" s="1" t="s">
        <v>1195</v>
      </c>
      <c r="J304" s="1" t="s">
        <v>1196</v>
      </c>
      <c r="K304" s="1" t="n">
        <v>70926.3</v>
      </c>
      <c r="L304" s="1" t="n">
        <v>5.43</v>
      </c>
      <c r="M304" s="1" t="n">
        <v>168</v>
      </c>
      <c r="N304" s="1" t="n">
        <v>11</v>
      </c>
      <c r="O304" s="1" t="n">
        <v>54</v>
      </c>
      <c r="P304" s="1" t="n">
        <v>0.173</v>
      </c>
      <c r="Q304" s="3" t="s">
        <v>1197</v>
      </c>
      <c r="R304" s="3" t="s">
        <v>1198</v>
      </c>
    </row>
    <row r="305" s="1" customFormat="true" ht="255" hidden="false" customHeight="false" outlineLevel="0" collapsed="false">
      <c r="A305" s="1" t="n">
        <v>562</v>
      </c>
      <c r="B305" s="1" t="n">
        <v>0.719096935</v>
      </c>
      <c r="C305" s="1" t="n">
        <v>0.679409048</v>
      </c>
      <c r="D305" s="1" t="n">
        <v>0.936957161</v>
      </c>
      <c r="E305" s="1" t="n">
        <v>1.876614667</v>
      </c>
      <c r="G305" s="1" t="s">
        <v>1194</v>
      </c>
      <c r="H305" s="1" t="s">
        <v>1195</v>
      </c>
      <c r="J305" s="1" t="s">
        <v>1199</v>
      </c>
      <c r="K305" s="1" t="n">
        <v>70926.3</v>
      </c>
      <c r="L305" s="1" t="n">
        <v>5.43</v>
      </c>
      <c r="M305" s="1" t="n">
        <v>329</v>
      </c>
      <c r="N305" s="1" t="n">
        <v>27</v>
      </c>
      <c r="O305" s="1" t="n">
        <v>38</v>
      </c>
      <c r="P305" s="1" t="n">
        <v>0.48</v>
      </c>
      <c r="Q305" s="3" t="s">
        <v>1200</v>
      </c>
      <c r="R305" s="3" t="s">
        <v>12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6"/>
  <sheetViews>
    <sheetView showFormulas="false" showGridLines="true" showRowColHeaders="true" showZeros="true" rightToLeft="false" tabSelected="false" showOutlineSymbols="true" defaultGridColor="true" view="normal" topLeftCell="A64" colorId="64" zoomScale="78" zoomScaleNormal="78" zoomScalePageLayoutView="100" workbookViewId="0">
      <selection pane="topLeft" activeCell="E79" activeCellId="0" sqref="E79"/>
    </sheetView>
  </sheetViews>
  <sheetFormatPr defaultColWidth="15.1171875" defaultRowHeight="15" zeroHeight="false" outlineLevelRow="0" outlineLevelCol="0"/>
  <cols>
    <col collapsed="false" customWidth="false" hidden="false" outlineLevel="0" max="5" min="1" style="1" width="15.12"/>
    <col collapsed="false" customWidth="true" hidden="false" outlineLevel="0" max="6" min="6" style="1" width="16.74"/>
    <col collapsed="false" customWidth="true" hidden="false" outlineLevel="0" max="7" min="7" style="1" width="19.37"/>
    <col collapsed="false" customWidth="true" hidden="false" outlineLevel="0" max="8" min="8" style="1" width="16.24"/>
    <col collapsed="false" customWidth="true" hidden="false" outlineLevel="0" max="9" min="9" style="1" width="27.12"/>
    <col collapsed="false" customWidth="false" hidden="false" outlineLevel="0" max="11" min="10" style="1" width="15.12"/>
    <col collapsed="false" customWidth="true" hidden="false" outlineLevel="0" max="16" min="12" style="1" width="11.74"/>
    <col collapsed="false" customWidth="true" hidden="false" outlineLevel="0" max="17" min="17" style="1" width="36.12"/>
    <col collapsed="false" customWidth="false" hidden="false" outlineLevel="0" max="257" min="18" style="1" width="15.12"/>
  </cols>
  <sheetData>
    <row r="1" s="2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customFormat="false" ht="45" hidden="false" customHeight="false" outlineLevel="0" collapsed="false">
      <c r="A2" s="1" t="n">
        <v>1338</v>
      </c>
      <c r="B2" s="1" t="n">
        <v>1.303744568</v>
      </c>
      <c r="C2" s="1" t="n">
        <v>0.755458408</v>
      </c>
      <c r="D2" s="1" t="n">
        <v>0.787053756</v>
      </c>
      <c r="E2" s="1" t="n">
        <v>1.781100333</v>
      </c>
      <c r="F2" s="1" t="s">
        <v>389</v>
      </c>
      <c r="G2" s="1" t="s">
        <v>390</v>
      </c>
      <c r="H2" s="1" t="s">
        <v>391</v>
      </c>
      <c r="I2" s="1" t="s">
        <v>392</v>
      </c>
      <c r="J2" s="1" t="n">
        <v>40975.4</v>
      </c>
      <c r="K2" s="1" t="n">
        <v>7.6</v>
      </c>
      <c r="L2" s="1" t="n">
        <v>74</v>
      </c>
      <c r="M2" s="1" t="n">
        <v>9</v>
      </c>
      <c r="N2" s="1" t="n">
        <v>66</v>
      </c>
      <c r="O2" s="1" t="n">
        <v>0.273</v>
      </c>
      <c r="P2" s="3" t="s">
        <v>393</v>
      </c>
      <c r="Q2" s="3" t="s">
        <v>394</v>
      </c>
    </row>
    <row r="3" customFormat="false" ht="45" hidden="false" customHeight="false" outlineLevel="0" collapsed="false">
      <c r="A3" s="2" t="n">
        <v>1072</v>
      </c>
      <c r="B3" s="1" t="n">
        <v>0.626980724</v>
      </c>
      <c r="C3" s="1" t="n">
        <v>0.364492541</v>
      </c>
      <c r="D3" s="1" t="n">
        <v>0.394705521</v>
      </c>
      <c r="E3" s="1" t="n">
        <v>2.933047</v>
      </c>
      <c r="F3" s="1" t="s">
        <v>1082</v>
      </c>
      <c r="G3" s="1" t="s">
        <v>1083</v>
      </c>
      <c r="H3" s="1" t="s">
        <v>1084</v>
      </c>
      <c r="I3" s="1" t="s">
        <v>1085</v>
      </c>
      <c r="J3" s="1" t="n">
        <v>56786.5</v>
      </c>
      <c r="K3" s="1" t="n">
        <v>8.65</v>
      </c>
      <c r="L3" s="1" t="n">
        <v>120</v>
      </c>
      <c r="M3" s="1" t="n">
        <v>14</v>
      </c>
      <c r="N3" s="1" t="n">
        <v>51</v>
      </c>
      <c r="O3" s="1" t="n">
        <v>0.26</v>
      </c>
      <c r="P3" s="3" t="s">
        <v>1086</v>
      </c>
      <c r="Q3" s="3" t="s">
        <v>1087</v>
      </c>
    </row>
    <row r="4" customFormat="false" ht="75" hidden="false" customHeight="false" outlineLevel="0" collapsed="false">
      <c r="A4" s="1" t="n">
        <v>1228</v>
      </c>
      <c r="B4" s="1" t="n">
        <v>0.981204847</v>
      </c>
      <c r="C4" s="1" t="n">
        <v>0.617980155</v>
      </c>
      <c r="D4" s="1" t="n">
        <v>0.742492337</v>
      </c>
      <c r="E4" s="1" t="n">
        <v>3.337496667</v>
      </c>
      <c r="F4" s="1" t="s">
        <v>667</v>
      </c>
      <c r="G4" s="1" t="s">
        <v>668</v>
      </c>
      <c r="H4" s="1" t="s">
        <v>669</v>
      </c>
      <c r="I4" s="1" t="s">
        <v>670</v>
      </c>
      <c r="J4" s="1" t="n">
        <v>46555</v>
      </c>
      <c r="K4" s="1" t="n">
        <v>8.36</v>
      </c>
      <c r="L4" s="1" t="n">
        <v>169</v>
      </c>
      <c r="M4" s="1" t="n">
        <v>15</v>
      </c>
      <c r="N4" s="1" t="n">
        <v>50</v>
      </c>
      <c r="O4" s="1" t="n">
        <v>0.32</v>
      </c>
      <c r="P4" s="3" t="s">
        <v>671</v>
      </c>
      <c r="Q4" s="3" t="s">
        <v>672</v>
      </c>
    </row>
    <row r="5" customFormat="false" ht="75" hidden="false" customHeight="false" outlineLevel="0" collapsed="false">
      <c r="A5" s="1" t="n">
        <v>1895</v>
      </c>
      <c r="B5" s="1" t="n">
        <v>0.875365603</v>
      </c>
      <c r="C5" s="1" t="n">
        <v>0.56136693</v>
      </c>
      <c r="D5" s="1" t="n">
        <v>0.920184681</v>
      </c>
      <c r="E5" s="1" t="n">
        <v>1.427935</v>
      </c>
      <c r="F5" s="1" t="s">
        <v>254</v>
      </c>
      <c r="G5" s="1" t="s">
        <v>255</v>
      </c>
      <c r="H5" s="1" t="s">
        <v>256</v>
      </c>
      <c r="I5" s="1" t="s">
        <v>257</v>
      </c>
      <c r="J5" s="1" t="n">
        <v>25079.8</v>
      </c>
      <c r="K5" s="1" t="n">
        <v>5.81</v>
      </c>
      <c r="L5" s="1" t="n">
        <v>276</v>
      </c>
      <c r="M5" s="1" t="n">
        <v>11</v>
      </c>
      <c r="N5" s="1" t="n">
        <v>12</v>
      </c>
      <c r="O5" s="1" t="n">
        <v>0.467</v>
      </c>
      <c r="P5" s="3" t="s">
        <v>258</v>
      </c>
      <c r="Q5" s="3" t="s">
        <v>259</v>
      </c>
    </row>
    <row r="6" customFormat="false" ht="165" hidden="false" customHeight="false" outlineLevel="0" collapsed="false">
      <c r="A6" s="1" t="n">
        <v>780</v>
      </c>
      <c r="B6" s="1" t="n">
        <v>0.930748616</v>
      </c>
      <c r="C6" s="1" t="n">
        <v>0.602249892</v>
      </c>
      <c r="D6" s="1" t="n">
        <v>1.152225</v>
      </c>
      <c r="E6" s="1" t="n">
        <v>1.331846667</v>
      </c>
      <c r="F6" s="1" t="s">
        <v>806</v>
      </c>
      <c r="G6" s="1" t="s">
        <v>807</v>
      </c>
      <c r="H6" s="1" t="s">
        <v>808</v>
      </c>
      <c r="I6" s="1" t="s">
        <v>809</v>
      </c>
      <c r="J6" s="1" t="n">
        <v>56642.7</v>
      </c>
      <c r="K6" s="1" t="n">
        <v>5.88</v>
      </c>
      <c r="L6" s="1" t="n">
        <v>656</v>
      </c>
      <c r="M6" s="1" t="n">
        <v>27</v>
      </c>
      <c r="N6" s="1" t="n">
        <v>38</v>
      </c>
      <c r="O6" s="1" t="n">
        <v>0.457</v>
      </c>
      <c r="P6" s="3" t="s">
        <v>812</v>
      </c>
      <c r="Q6" s="3" t="s">
        <v>813</v>
      </c>
    </row>
    <row r="7" customFormat="false" ht="60" hidden="false" customHeight="false" outlineLevel="0" collapsed="false">
      <c r="A7" s="1" t="n">
        <v>1247</v>
      </c>
      <c r="B7" s="1" t="n">
        <v>1.148832333</v>
      </c>
      <c r="C7" s="1" t="n">
        <v>0.750323036</v>
      </c>
      <c r="D7" s="1" t="n">
        <v>0.890916044</v>
      </c>
      <c r="E7" s="1" t="n">
        <v>1.776458333</v>
      </c>
      <c r="F7" s="1" t="s">
        <v>588</v>
      </c>
      <c r="G7" s="1" t="s">
        <v>589</v>
      </c>
      <c r="H7" s="1" t="s">
        <v>590</v>
      </c>
      <c r="I7" s="1" t="s">
        <v>591</v>
      </c>
      <c r="J7" s="1" t="n">
        <v>44991.9</v>
      </c>
      <c r="K7" s="1" t="n">
        <v>8.01</v>
      </c>
      <c r="L7" s="1" t="n">
        <v>136</v>
      </c>
      <c r="M7" s="1" t="n">
        <v>8</v>
      </c>
      <c r="N7" s="1" t="n">
        <v>57</v>
      </c>
      <c r="O7" s="1" t="n">
        <v>0.27</v>
      </c>
      <c r="P7" s="3" t="s">
        <v>592</v>
      </c>
      <c r="Q7" s="3" t="s">
        <v>593</v>
      </c>
    </row>
    <row r="8" customFormat="false" ht="60" hidden="false" customHeight="false" outlineLevel="0" collapsed="false">
      <c r="A8" s="1" t="n">
        <v>1135</v>
      </c>
      <c r="B8" s="1" t="n">
        <v>0.841889746</v>
      </c>
      <c r="C8" s="1" t="n">
        <v>0.554539249</v>
      </c>
      <c r="D8" s="1" t="n">
        <v>1.222253183</v>
      </c>
      <c r="E8" s="1" t="n">
        <v>3.3072585</v>
      </c>
      <c r="F8" s="1" t="s">
        <v>520</v>
      </c>
      <c r="G8" s="1" t="s">
        <v>521</v>
      </c>
      <c r="H8" s="1" t="s">
        <v>522</v>
      </c>
      <c r="I8" s="1" t="s">
        <v>523</v>
      </c>
      <c r="J8" s="1" t="n">
        <v>47867.6</v>
      </c>
      <c r="K8" s="1" t="n">
        <v>5.74</v>
      </c>
      <c r="L8" s="1" t="n">
        <v>131</v>
      </c>
      <c r="M8" s="1" t="n">
        <v>7</v>
      </c>
      <c r="N8" s="1" t="n">
        <v>25</v>
      </c>
      <c r="O8" s="1" t="n">
        <v>0.185</v>
      </c>
      <c r="P8" s="3" t="s">
        <v>524</v>
      </c>
      <c r="Q8" s="3" t="s">
        <v>525</v>
      </c>
    </row>
    <row r="9" customFormat="false" ht="15" hidden="false" customHeight="false" outlineLevel="0" collapsed="false">
      <c r="A9" s="1" t="n">
        <v>1286</v>
      </c>
      <c r="B9" s="1" t="n">
        <v>0.121933014</v>
      </c>
      <c r="C9" s="1" t="n">
        <v>0.183763257</v>
      </c>
      <c r="D9" s="1" t="n">
        <v>0.657841925</v>
      </c>
      <c r="E9" s="1" t="n">
        <v>3.218769667</v>
      </c>
      <c r="F9" s="1" t="s">
        <v>1311</v>
      </c>
      <c r="G9" s="1" t="s">
        <v>1312</v>
      </c>
      <c r="H9" s="1" t="s">
        <v>1313</v>
      </c>
      <c r="I9" s="1" t="s">
        <v>1314</v>
      </c>
      <c r="J9" s="1" t="n">
        <v>46146</v>
      </c>
      <c r="K9" s="1" t="n">
        <v>6.7</v>
      </c>
      <c r="L9" s="1" t="n">
        <v>91</v>
      </c>
      <c r="M9" s="1" t="n">
        <v>12</v>
      </c>
      <c r="N9" s="1" t="n">
        <v>53</v>
      </c>
      <c r="O9" s="1" t="n">
        <v>0.401</v>
      </c>
      <c r="P9" s="1" t="n">
        <v>19</v>
      </c>
      <c r="Q9" s="1" t="s">
        <v>1315</v>
      </c>
    </row>
    <row r="10" customFormat="false" ht="75" hidden="false" customHeight="false" outlineLevel="0" collapsed="false">
      <c r="A10" s="1" t="n">
        <v>287</v>
      </c>
      <c r="B10" s="1" t="n">
        <v>0.538670658</v>
      </c>
      <c r="C10" s="1" t="n">
        <v>0.816906597</v>
      </c>
      <c r="D10" s="1" t="n">
        <v>0.820138119</v>
      </c>
      <c r="E10" s="1" t="n">
        <v>2.0559</v>
      </c>
      <c r="F10" s="1" t="s">
        <v>1133</v>
      </c>
      <c r="G10" s="1" t="s">
        <v>1134</v>
      </c>
      <c r="H10" s="1" t="s">
        <v>1135</v>
      </c>
      <c r="I10" s="1" t="s">
        <v>1136</v>
      </c>
      <c r="J10" s="1" t="n">
        <v>95121.8</v>
      </c>
      <c r="K10" s="1" t="n">
        <v>6.42</v>
      </c>
      <c r="L10" s="1" t="n">
        <v>147</v>
      </c>
      <c r="M10" s="1" t="n">
        <v>17</v>
      </c>
      <c r="N10" s="1" t="n">
        <v>48</v>
      </c>
      <c r="O10" s="1" t="n">
        <v>0.211</v>
      </c>
      <c r="P10" s="3" t="s">
        <v>1141</v>
      </c>
      <c r="Q10" s="3" t="s">
        <v>1142</v>
      </c>
    </row>
    <row r="11" customFormat="false" ht="90" hidden="false" customHeight="false" outlineLevel="0" collapsed="false">
      <c r="A11" s="2" t="n">
        <v>938</v>
      </c>
      <c r="B11" s="1" t="n">
        <v>0.355657295</v>
      </c>
      <c r="C11" s="1" t="n">
        <v>0.542190836</v>
      </c>
      <c r="D11" s="1" t="n">
        <v>1.089773333</v>
      </c>
      <c r="E11" s="1" t="n">
        <v>1.975611333</v>
      </c>
      <c r="F11" s="1" t="s">
        <v>183</v>
      </c>
      <c r="G11" s="1" t="s">
        <v>184</v>
      </c>
      <c r="H11" s="1" t="s">
        <v>189</v>
      </c>
      <c r="I11" s="1" t="s">
        <v>190</v>
      </c>
      <c r="J11" s="1" t="n">
        <v>52567.5</v>
      </c>
      <c r="K11" s="1" t="n">
        <v>6.47</v>
      </c>
      <c r="L11" s="1" t="n">
        <v>292</v>
      </c>
      <c r="M11" s="1" t="n">
        <v>28</v>
      </c>
      <c r="N11" s="1" t="n">
        <v>37</v>
      </c>
      <c r="O11" s="1" t="n">
        <v>0.45</v>
      </c>
      <c r="P11" s="3" t="s">
        <v>191</v>
      </c>
      <c r="Q11" s="3" t="s">
        <v>192</v>
      </c>
    </row>
    <row r="12" customFormat="false" ht="90" hidden="false" customHeight="false" outlineLevel="0" collapsed="false">
      <c r="A12" s="1" t="n">
        <v>2286</v>
      </c>
      <c r="B12" s="1" t="n">
        <v>0.598025095</v>
      </c>
      <c r="C12" s="1" t="n">
        <v>0.948132021</v>
      </c>
      <c r="D12" s="1" t="n">
        <v>1.103613667</v>
      </c>
      <c r="E12" s="1" t="n">
        <v>1.960525</v>
      </c>
      <c r="F12" s="1" t="s">
        <v>798</v>
      </c>
      <c r="G12" s="1" t="s">
        <v>799</v>
      </c>
      <c r="H12" s="1" t="s">
        <v>800</v>
      </c>
      <c r="I12" s="1" t="s">
        <v>801</v>
      </c>
      <c r="J12" s="1" t="n">
        <v>12937.8</v>
      </c>
      <c r="K12" s="1" t="n">
        <v>6.15</v>
      </c>
      <c r="L12" s="1" t="n">
        <v>334</v>
      </c>
      <c r="M12" s="1" t="n">
        <v>10</v>
      </c>
      <c r="N12" s="1" t="n">
        <v>14</v>
      </c>
      <c r="O12" s="1" t="n">
        <v>0.897</v>
      </c>
      <c r="P12" s="3" t="s">
        <v>804</v>
      </c>
      <c r="Q12" s="3" t="s">
        <v>805</v>
      </c>
    </row>
    <row r="13" customFormat="false" ht="15" hidden="false" customHeight="false" outlineLevel="0" collapsed="false">
      <c r="A13" s="1" t="n">
        <v>1891</v>
      </c>
      <c r="B13" s="1" t="n">
        <v>0.358409199</v>
      </c>
      <c r="C13" s="1" t="n">
        <v>0.571945818</v>
      </c>
      <c r="D13" s="1" t="n">
        <v>1.043266</v>
      </c>
      <c r="E13" s="1" t="n">
        <v>2.373753</v>
      </c>
      <c r="F13" s="1" t="s">
        <v>743</v>
      </c>
      <c r="G13" s="1" t="s">
        <v>744</v>
      </c>
      <c r="H13" s="1" t="s">
        <v>745</v>
      </c>
      <c r="I13" s="1" t="s">
        <v>746</v>
      </c>
      <c r="J13" s="1" t="n">
        <v>30952.8</v>
      </c>
      <c r="K13" s="1" t="n">
        <v>7.59</v>
      </c>
      <c r="L13" s="1" t="n">
        <v>120</v>
      </c>
      <c r="M13" s="1" t="n">
        <v>12</v>
      </c>
      <c r="N13" s="1" t="n">
        <v>53</v>
      </c>
      <c r="O13" s="1" t="n">
        <v>0.493</v>
      </c>
      <c r="P13" s="1" t="n">
        <v>24</v>
      </c>
      <c r="Q13" s="1" t="s">
        <v>747</v>
      </c>
    </row>
    <row r="14" customFormat="false" ht="105" hidden="false" customHeight="false" outlineLevel="0" collapsed="false">
      <c r="A14" s="1" t="n">
        <v>1905</v>
      </c>
      <c r="B14" s="1" t="n">
        <v>0.630932534</v>
      </c>
      <c r="C14" s="1" t="n">
        <v>1.020414155</v>
      </c>
      <c r="D14" s="1" t="n">
        <v>1.321822667</v>
      </c>
      <c r="E14" s="1" t="n">
        <v>0.703350724</v>
      </c>
      <c r="F14" s="1" t="s">
        <v>426</v>
      </c>
      <c r="G14" s="1" t="s">
        <v>427</v>
      </c>
      <c r="I14" s="1" t="s">
        <v>428</v>
      </c>
      <c r="J14" s="1" t="n">
        <v>15738.2</v>
      </c>
      <c r="K14" s="1" t="n">
        <v>7.14</v>
      </c>
      <c r="L14" s="1" t="n">
        <v>370</v>
      </c>
      <c r="M14" s="1" t="n">
        <v>12</v>
      </c>
      <c r="N14" s="1" t="n">
        <v>53</v>
      </c>
      <c r="O14" s="1" t="n">
        <v>0.748</v>
      </c>
      <c r="P14" s="3" t="s">
        <v>429</v>
      </c>
      <c r="Q14" s="3" t="s">
        <v>430</v>
      </c>
    </row>
    <row r="15" customFormat="false" ht="45" hidden="false" customHeight="false" outlineLevel="0" collapsed="false">
      <c r="A15" s="1" t="n">
        <v>585</v>
      </c>
      <c r="B15" s="1" t="n">
        <v>0.405621989</v>
      </c>
      <c r="C15" s="1" t="n">
        <v>0.658928301</v>
      </c>
      <c r="D15" s="1" t="n">
        <v>1.314159333</v>
      </c>
      <c r="E15" s="1" t="n">
        <v>1.737463333</v>
      </c>
      <c r="F15" s="1" t="s">
        <v>600</v>
      </c>
      <c r="G15" s="1" t="s">
        <v>601</v>
      </c>
      <c r="H15" s="1" t="s">
        <v>602</v>
      </c>
      <c r="I15" s="1" t="s">
        <v>603</v>
      </c>
      <c r="J15" s="1" t="n">
        <v>68647.7</v>
      </c>
      <c r="K15" s="1" t="n">
        <v>5.75</v>
      </c>
      <c r="L15" s="1" t="n">
        <v>163</v>
      </c>
      <c r="M15" s="4" t="n">
        <v>9</v>
      </c>
      <c r="N15" s="1" t="n">
        <v>5</v>
      </c>
      <c r="O15" s="1" t="n">
        <v>0.234</v>
      </c>
      <c r="P15" s="3" t="s">
        <v>608</v>
      </c>
      <c r="Q15" s="3" t="s">
        <v>609</v>
      </c>
    </row>
    <row r="16" customFormat="false" ht="120" hidden="false" customHeight="false" outlineLevel="0" collapsed="false">
      <c r="A16" s="1" t="n">
        <v>1953</v>
      </c>
      <c r="B16" s="1" t="n">
        <v>0.578278098</v>
      </c>
      <c r="C16" s="1" t="n">
        <v>0.940534778</v>
      </c>
      <c r="D16" s="1" t="n">
        <v>0.945810255</v>
      </c>
      <c r="E16" s="1" t="n">
        <v>1.356659</v>
      </c>
      <c r="F16" s="1" t="s">
        <v>321</v>
      </c>
      <c r="G16" s="1" t="s">
        <v>322</v>
      </c>
      <c r="H16" s="1" t="s">
        <v>323</v>
      </c>
      <c r="I16" s="1" t="s">
        <v>324</v>
      </c>
      <c r="J16" s="1" t="n">
        <v>30568.7</v>
      </c>
      <c r="K16" s="1" t="n">
        <v>5.64</v>
      </c>
      <c r="L16" s="1" t="n">
        <v>393</v>
      </c>
      <c r="M16" s="1" t="n">
        <v>17</v>
      </c>
      <c r="N16" s="1" t="n">
        <v>48</v>
      </c>
      <c r="O16" s="1" t="n">
        <v>0.481</v>
      </c>
      <c r="P16" s="3" t="s">
        <v>325</v>
      </c>
      <c r="Q16" s="3" t="s">
        <v>326</v>
      </c>
    </row>
    <row r="17" customFormat="false" ht="120" hidden="false" customHeight="false" outlineLevel="0" collapsed="false">
      <c r="A17" s="1" t="n">
        <v>2041</v>
      </c>
      <c r="B17" s="1" t="n">
        <v>0.855716969</v>
      </c>
      <c r="C17" s="1" t="n">
        <v>1.402231667</v>
      </c>
      <c r="D17" s="1" t="n">
        <v>1.299578</v>
      </c>
      <c r="E17" s="1" t="n">
        <v>0.507831085</v>
      </c>
      <c r="F17" s="1" t="s">
        <v>272</v>
      </c>
      <c r="G17" s="1" t="s">
        <v>273</v>
      </c>
      <c r="H17" s="1" t="s">
        <v>274</v>
      </c>
      <c r="I17" s="1" t="s">
        <v>275</v>
      </c>
      <c r="J17" s="1" t="n">
        <v>21634</v>
      </c>
      <c r="K17" s="1" t="n">
        <v>5.2</v>
      </c>
      <c r="L17" s="1" t="n">
        <v>381</v>
      </c>
      <c r="M17" s="1" t="n">
        <v>8</v>
      </c>
      <c r="N17" s="1" t="n">
        <v>57</v>
      </c>
      <c r="O17" s="1" t="n">
        <v>0.396</v>
      </c>
      <c r="P17" s="3" t="s">
        <v>276</v>
      </c>
      <c r="Q17" s="3" t="s">
        <v>277</v>
      </c>
    </row>
    <row r="18" customFormat="false" ht="45" hidden="false" customHeight="false" outlineLevel="0" collapsed="false">
      <c r="A18" s="1" t="n">
        <v>253</v>
      </c>
      <c r="B18" s="1" t="n">
        <v>0.618771689</v>
      </c>
      <c r="C18" s="1" t="n">
        <v>1.02532357</v>
      </c>
      <c r="D18" s="1" t="n">
        <v>1.222483333</v>
      </c>
      <c r="E18" s="1" t="n">
        <v>1.414586333</v>
      </c>
      <c r="F18" s="1" t="s">
        <v>382</v>
      </c>
      <c r="G18" s="1" t="s">
        <v>383</v>
      </c>
      <c r="H18" s="1" t="s">
        <v>384</v>
      </c>
      <c r="I18" s="1" t="s">
        <v>385</v>
      </c>
      <c r="J18" s="1" t="n">
        <v>101061</v>
      </c>
      <c r="K18" s="1" t="n">
        <v>6.71</v>
      </c>
      <c r="L18" s="1" t="n">
        <v>180</v>
      </c>
      <c r="M18" s="1" t="n">
        <v>25</v>
      </c>
      <c r="N18" s="1" t="n">
        <v>40</v>
      </c>
      <c r="O18" s="1" t="n">
        <v>0.264</v>
      </c>
      <c r="P18" s="3" t="s">
        <v>386</v>
      </c>
      <c r="Q18" s="3" t="s">
        <v>387</v>
      </c>
    </row>
    <row r="19" customFormat="false" ht="180" hidden="false" customHeight="false" outlineLevel="0" collapsed="false">
      <c r="A19" s="1" t="n">
        <v>928</v>
      </c>
      <c r="B19" s="1" t="n">
        <v>0.308970276</v>
      </c>
      <c r="C19" s="1" t="n">
        <v>0.517418336</v>
      </c>
      <c r="D19" s="1" t="n">
        <v>1.127361667</v>
      </c>
      <c r="E19" s="1" t="n">
        <v>2.413600333</v>
      </c>
      <c r="F19" s="1" t="s">
        <v>131</v>
      </c>
      <c r="G19" s="1" t="s">
        <v>132</v>
      </c>
      <c r="I19" s="1" t="s">
        <v>133</v>
      </c>
      <c r="J19" s="1" t="n">
        <v>57516.5</v>
      </c>
      <c r="K19" s="1" t="n">
        <v>6.59</v>
      </c>
      <c r="L19" s="1" t="n">
        <v>568</v>
      </c>
      <c r="M19" s="1" t="n">
        <v>24</v>
      </c>
      <c r="N19" s="1" t="n">
        <v>41</v>
      </c>
      <c r="O19" s="1" t="n">
        <v>0.435</v>
      </c>
      <c r="P19" s="3" t="s">
        <v>136</v>
      </c>
      <c r="Q19" s="3" t="s">
        <v>137</v>
      </c>
    </row>
    <row r="20" customFormat="false" ht="15" hidden="false" customHeight="false" outlineLevel="0" collapsed="false">
      <c r="A20" s="1" t="n">
        <v>496</v>
      </c>
      <c r="B20" s="1" t="n">
        <v>0.692725058</v>
      </c>
      <c r="C20" s="1" t="n">
        <v>1.1611795</v>
      </c>
      <c r="D20" s="1" t="n">
        <v>0.870568366</v>
      </c>
      <c r="E20" s="1" t="n">
        <v>1.588502</v>
      </c>
      <c r="F20" s="1" t="s">
        <v>923</v>
      </c>
      <c r="G20" s="1" t="s">
        <v>924</v>
      </c>
      <c r="H20" s="1" t="s">
        <v>925</v>
      </c>
      <c r="I20" s="1" t="s">
        <v>926</v>
      </c>
      <c r="J20" s="1" t="n">
        <v>72377.5</v>
      </c>
      <c r="K20" s="1" t="n">
        <v>5.07</v>
      </c>
      <c r="L20" s="1" t="n">
        <v>226</v>
      </c>
      <c r="M20" s="1" t="n">
        <v>27</v>
      </c>
      <c r="N20" s="1" t="n">
        <v>38</v>
      </c>
      <c r="O20" s="1" t="n">
        <v>0.452</v>
      </c>
      <c r="P20" s="1" t="n">
        <v>20</v>
      </c>
      <c r="Q20" s="1" t="s">
        <v>929</v>
      </c>
    </row>
    <row r="21" customFormat="false" ht="150" hidden="false" customHeight="false" outlineLevel="0" collapsed="false">
      <c r="A21" s="1" t="n">
        <v>1688</v>
      </c>
      <c r="B21" s="1" t="n">
        <v>0.273069933</v>
      </c>
      <c r="C21" s="1" t="n">
        <v>0.460744187</v>
      </c>
      <c r="D21" s="1" t="n">
        <v>1.112949866</v>
      </c>
      <c r="E21" s="1" t="n">
        <v>1.905439667</v>
      </c>
      <c r="F21" s="1" t="s">
        <v>1069</v>
      </c>
      <c r="G21" s="1" t="s">
        <v>1070</v>
      </c>
      <c r="H21" s="1" t="s">
        <v>1071</v>
      </c>
      <c r="I21" s="1" t="s">
        <v>1072</v>
      </c>
      <c r="J21" s="1" t="n">
        <v>32783.6</v>
      </c>
      <c r="K21" s="1" t="n">
        <v>6.09</v>
      </c>
      <c r="L21" s="1" t="n">
        <v>540</v>
      </c>
      <c r="M21" s="1" t="n">
        <v>22</v>
      </c>
      <c r="N21" s="1" t="n">
        <v>43</v>
      </c>
      <c r="O21" s="1" t="n">
        <v>0.741</v>
      </c>
      <c r="P21" s="3" t="s">
        <v>1073</v>
      </c>
      <c r="Q21" s="3" t="s">
        <v>1074</v>
      </c>
    </row>
    <row r="22" customFormat="false" ht="105" hidden="false" customHeight="false" outlineLevel="0" collapsed="false">
      <c r="A22" s="1" t="n">
        <v>1584</v>
      </c>
      <c r="B22" s="1" t="n">
        <v>0.289001976</v>
      </c>
      <c r="C22" s="1" t="n">
        <v>0.495029958</v>
      </c>
      <c r="D22" s="1" t="n">
        <v>0.88861614</v>
      </c>
      <c r="E22" s="1" t="n">
        <v>2.254695333</v>
      </c>
      <c r="F22" s="1" t="s">
        <v>632</v>
      </c>
      <c r="G22" s="1" t="s">
        <v>633</v>
      </c>
      <c r="H22" s="1" t="s">
        <v>634</v>
      </c>
      <c r="I22" s="1" t="s">
        <v>635</v>
      </c>
      <c r="J22" s="1" t="n">
        <v>33385.5</v>
      </c>
      <c r="K22" s="1" t="n">
        <v>5.15</v>
      </c>
      <c r="L22" s="1" t="n">
        <v>301</v>
      </c>
      <c r="M22" s="1" t="n">
        <v>12</v>
      </c>
      <c r="N22" s="1" t="n">
        <v>53</v>
      </c>
      <c r="O22" s="1" t="n">
        <v>0.324</v>
      </c>
      <c r="P22" s="3" t="s">
        <v>638</v>
      </c>
      <c r="Q22" s="3" t="s">
        <v>639</v>
      </c>
    </row>
    <row r="23" customFormat="false" ht="120" hidden="false" customHeight="false" outlineLevel="0" collapsed="false">
      <c r="A23" s="1" t="n">
        <v>2232</v>
      </c>
      <c r="B23" s="1" t="n">
        <v>0.67717985</v>
      </c>
      <c r="C23" s="1" t="n">
        <v>1.165802315</v>
      </c>
      <c r="D23" s="1" t="n">
        <v>1.372602667</v>
      </c>
      <c r="E23" s="1" t="n">
        <v>1.342129667</v>
      </c>
      <c r="F23" s="1" t="s">
        <v>1214</v>
      </c>
      <c r="G23" s="1" t="s">
        <v>1215</v>
      </c>
      <c r="H23" s="1" t="s">
        <v>1216</v>
      </c>
      <c r="I23" s="1" t="s">
        <v>1217</v>
      </c>
      <c r="J23" s="1" t="n">
        <v>10999.5</v>
      </c>
      <c r="K23" s="1" t="n">
        <v>5.89</v>
      </c>
      <c r="L23" s="1" t="n">
        <v>324</v>
      </c>
      <c r="M23" s="1" t="n">
        <v>12</v>
      </c>
      <c r="N23" s="1" t="n">
        <v>53</v>
      </c>
      <c r="O23" s="1" t="n">
        <v>0.753</v>
      </c>
      <c r="P23" s="3" t="s">
        <v>1218</v>
      </c>
      <c r="Q23" s="3" t="s">
        <v>1219</v>
      </c>
    </row>
    <row r="24" customFormat="false" ht="90" hidden="false" customHeight="false" outlineLevel="0" collapsed="false">
      <c r="A24" s="1" t="n">
        <v>2193</v>
      </c>
      <c r="B24" s="1" t="n">
        <v>0.421194077</v>
      </c>
      <c r="C24" s="1" t="n">
        <v>0.733772464</v>
      </c>
      <c r="D24" s="1" t="n">
        <v>1.011946467</v>
      </c>
      <c r="E24" s="1" t="n">
        <v>2.071582667</v>
      </c>
      <c r="F24" s="1" t="s">
        <v>177</v>
      </c>
      <c r="G24" s="1" t="s">
        <v>178</v>
      </c>
      <c r="H24" s="1" t="s">
        <v>179</v>
      </c>
      <c r="I24" s="1" t="s">
        <v>180</v>
      </c>
      <c r="J24" s="1" t="n">
        <v>14996.3</v>
      </c>
      <c r="K24" s="1" t="n">
        <v>6.18</v>
      </c>
      <c r="L24" s="1" t="n">
        <v>325</v>
      </c>
      <c r="M24" s="1" t="n">
        <v>14</v>
      </c>
      <c r="N24" s="1" t="n">
        <v>51</v>
      </c>
      <c r="O24" s="1" t="n">
        <v>0.739</v>
      </c>
      <c r="P24" s="3" t="s">
        <v>181</v>
      </c>
      <c r="Q24" s="3" t="s">
        <v>182</v>
      </c>
    </row>
    <row r="25" customFormat="false" ht="90" hidden="false" customHeight="false" outlineLevel="0" collapsed="false">
      <c r="A25" s="1" t="n">
        <v>471</v>
      </c>
      <c r="B25" s="1" t="n">
        <v>0.428893436</v>
      </c>
      <c r="C25" s="1" t="n">
        <v>0.751074554</v>
      </c>
      <c r="D25" s="1" t="n">
        <v>1.406203</v>
      </c>
      <c r="E25" s="1" t="n">
        <v>1.555825333</v>
      </c>
      <c r="F25" s="1" t="s">
        <v>717</v>
      </c>
      <c r="G25" s="1" t="s">
        <v>718</v>
      </c>
      <c r="H25" s="1" t="s">
        <v>719</v>
      </c>
      <c r="I25" s="1" t="s">
        <v>720</v>
      </c>
      <c r="J25" s="1" t="n">
        <v>76673.7</v>
      </c>
      <c r="K25" s="1" t="n">
        <v>6.94</v>
      </c>
      <c r="L25" s="1" t="n">
        <v>324</v>
      </c>
      <c r="M25" s="1" t="n">
        <v>29</v>
      </c>
      <c r="N25" s="1" t="n">
        <v>36</v>
      </c>
      <c r="O25" s="1" t="n">
        <v>0.402</v>
      </c>
      <c r="P25" s="3" t="s">
        <v>721</v>
      </c>
      <c r="Q25" s="3" t="s">
        <v>722</v>
      </c>
    </row>
    <row r="26" customFormat="false" ht="30" hidden="false" customHeight="false" outlineLevel="0" collapsed="false">
      <c r="A26" s="1" t="n">
        <v>474</v>
      </c>
      <c r="B26" s="1" t="n">
        <v>0.421713025</v>
      </c>
      <c r="C26" s="1" t="n">
        <v>0.738621906</v>
      </c>
      <c r="D26" s="1" t="n">
        <v>1.606207</v>
      </c>
      <c r="E26" s="1" t="n">
        <v>1.523724333</v>
      </c>
      <c r="F26" s="1" t="s">
        <v>1023</v>
      </c>
      <c r="G26" s="1" t="s">
        <v>1024</v>
      </c>
      <c r="I26" s="1" t="s">
        <v>1025</v>
      </c>
      <c r="J26" s="1" t="n">
        <v>135894</v>
      </c>
      <c r="K26" s="1" t="n">
        <v>7.73</v>
      </c>
      <c r="L26" s="1" t="n">
        <v>92</v>
      </c>
      <c r="M26" s="4" t="n">
        <v>19</v>
      </c>
      <c r="N26" s="1" t="n">
        <v>46</v>
      </c>
      <c r="O26" s="1" t="n">
        <v>0.122</v>
      </c>
      <c r="P26" s="3" t="s">
        <v>1028</v>
      </c>
      <c r="Q26" s="3" t="s">
        <v>1029</v>
      </c>
    </row>
    <row r="27" customFormat="false" ht="105" hidden="false" customHeight="false" outlineLevel="0" collapsed="false">
      <c r="A27" s="1" t="n">
        <v>826</v>
      </c>
      <c r="B27" s="1" t="n">
        <v>0.1454875</v>
      </c>
      <c r="C27" s="1" t="n">
        <v>0.254920956</v>
      </c>
      <c r="D27" s="1" t="n">
        <v>0.760496995</v>
      </c>
      <c r="E27" s="1" t="n">
        <v>3.258413333</v>
      </c>
      <c r="F27" s="1" t="s">
        <v>502</v>
      </c>
      <c r="G27" s="1" t="s">
        <v>503</v>
      </c>
      <c r="H27" s="1" t="s">
        <v>504</v>
      </c>
      <c r="I27" s="1" t="s">
        <v>505</v>
      </c>
      <c r="J27" s="1" t="n">
        <v>58901.5</v>
      </c>
      <c r="K27" s="1" t="n">
        <v>5.79</v>
      </c>
      <c r="L27" s="1" t="n">
        <v>301</v>
      </c>
      <c r="M27" s="1" t="n">
        <v>22</v>
      </c>
      <c r="N27" s="1" t="n">
        <v>37</v>
      </c>
      <c r="O27" s="1" t="n">
        <v>0.447</v>
      </c>
      <c r="P27" s="3" t="s">
        <v>506</v>
      </c>
      <c r="Q27" s="3" t="s">
        <v>507</v>
      </c>
    </row>
    <row r="28" customFormat="false" ht="15" hidden="false" customHeight="false" outlineLevel="0" collapsed="false">
      <c r="A28" s="1" t="n">
        <v>250</v>
      </c>
      <c r="B28" s="1" t="n">
        <v>0.557955653</v>
      </c>
      <c r="C28" s="1" t="n">
        <v>0.99488166</v>
      </c>
      <c r="D28" s="1" t="n">
        <v>1.197643</v>
      </c>
      <c r="E28" s="1" t="n">
        <v>1.552129</v>
      </c>
      <c r="F28" s="1" t="s">
        <v>382</v>
      </c>
      <c r="G28" s="1" t="s">
        <v>383</v>
      </c>
      <c r="H28" s="1" t="s">
        <v>384</v>
      </c>
      <c r="I28" s="1" t="s">
        <v>385</v>
      </c>
      <c r="J28" s="1" t="n">
        <v>101061</v>
      </c>
      <c r="K28" s="1" t="n">
        <v>6.71</v>
      </c>
      <c r="L28" s="1" t="n">
        <v>192</v>
      </c>
      <c r="M28" s="1" t="n">
        <v>23</v>
      </c>
      <c r="N28" s="1" t="n">
        <v>42</v>
      </c>
      <c r="O28" s="1" t="n">
        <v>0.272</v>
      </c>
      <c r="P28" s="1" t="n">
        <v>36</v>
      </c>
      <c r="Q28" s="1" t="s">
        <v>388</v>
      </c>
    </row>
    <row r="29" customFormat="false" ht="60" hidden="false" customHeight="false" outlineLevel="0" collapsed="false">
      <c r="A29" s="1" t="n">
        <v>1829</v>
      </c>
      <c r="B29" s="1" t="n">
        <v>0.539368507</v>
      </c>
      <c r="C29" s="1" t="n">
        <v>0.970266193</v>
      </c>
      <c r="D29" s="1" t="n">
        <v>1.031693337</v>
      </c>
      <c r="E29" s="1" t="n">
        <v>2.1460965</v>
      </c>
      <c r="F29" s="1" t="s">
        <v>760</v>
      </c>
      <c r="G29" s="1" t="s">
        <v>761</v>
      </c>
      <c r="H29" s="1" t="s">
        <v>762</v>
      </c>
      <c r="I29" s="1" t="s">
        <v>763</v>
      </c>
      <c r="J29" s="1" t="n">
        <v>29216.6</v>
      </c>
      <c r="K29" s="1" t="n">
        <v>6.97</v>
      </c>
      <c r="L29" s="1" t="n">
        <v>205</v>
      </c>
      <c r="M29" s="1" t="n">
        <v>11</v>
      </c>
      <c r="N29" s="1" t="n">
        <v>35</v>
      </c>
      <c r="O29" s="1" t="n">
        <v>0.548</v>
      </c>
      <c r="P29" s="3" t="s">
        <v>764</v>
      </c>
      <c r="Q29" s="3" t="s">
        <v>765</v>
      </c>
    </row>
    <row r="30" customFormat="false" ht="120" hidden="false" customHeight="false" outlineLevel="0" collapsed="false">
      <c r="A30" s="1" t="n">
        <v>1787</v>
      </c>
      <c r="B30" s="1" t="n">
        <v>0.785595933</v>
      </c>
      <c r="C30" s="1" t="n">
        <v>1.433552667</v>
      </c>
      <c r="D30" s="1" t="n">
        <v>0.850126418</v>
      </c>
      <c r="E30" s="1" t="n">
        <v>0.610496203</v>
      </c>
      <c r="F30" s="1" t="s">
        <v>1267</v>
      </c>
      <c r="G30" s="1" t="s">
        <v>1268</v>
      </c>
      <c r="I30" s="1" t="s">
        <v>1269</v>
      </c>
      <c r="J30" s="1" t="n">
        <v>32817.5</v>
      </c>
      <c r="K30" s="1" t="n">
        <v>4.86</v>
      </c>
      <c r="L30" s="1" t="n">
        <v>392</v>
      </c>
      <c r="M30" s="1" t="n">
        <v>11</v>
      </c>
      <c r="N30" s="1" t="n">
        <v>54</v>
      </c>
      <c r="O30" s="1" t="n">
        <v>0.42</v>
      </c>
      <c r="P30" s="3" t="s">
        <v>1272</v>
      </c>
      <c r="Q30" s="3" t="s">
        <v>1273</v>
      </c>
    </row>
    <row r="31" customFormat="false" ht="165" hidden="false" customHeight="false" outlineLevel="0" collapsed="false">
      <c r="A31" s="1" t="n">
        <v>578</v>
      </c>
      <c r="B31" s="1" t="n">
        <v>0.645083278</v>
      </c>
      <c r="C31" s="1" t="n">
        <v>1.183252</v>
      </c>
      <c r="D31" s="1" t="n">
        <v>1.232854333</v>
      </c>
      <c r="E31" s="1" t="n">
        <v>1.456026</v>
      </c>
      <c r="F31" s="1" t="s">
        <v>138</v>
      </c>
      <c r="G31" s="1" t="s">
        <v>139</v>
      </c>
      <c r="H31" s="1" t="s">
        <v>140</v>
      </c>
      <c r="I31" s="1" t="s">
        <v>141</v>
      </c>
      <c r="J31" s="1" t="n">
        <v>67293.3</v>
      </c>
      <c r="K31" s="1" t="n">
        <v>5.65</v>
      </c>
      <c r="L31" s="1" t="n">
        <v>643</v>
      </c>
      <c r="M31" s="1" t="n">
        <v>29</v>
      </c>
      <c r="N31" s="1" t="n">
        <v>36</v>
      </c>
      <c r="O31" s="1" t="n">
        <v>0.473</v>
      </c>
      <c r="P31" s="3" t="s">
        <v>144</v>
      </c>
      <c r="Q31" s="3" t="s">
        <v>145</v>
      </c>
    </row>
    <row r="32" customFormat="false" ht="195" hidden="false" customHeight="false" outlineLevel="0" collapsed="false">
      <c r="A32" s="1" t="n">
        <v>1931</v>
      </c>
      <c r="B32" s="1" t="n">
        <v>0.372130791</v>
      </c>
      <c r="C32" s="1" t="n">
        <v>0.705340608</v>
      </c>
      <c r="D32" s="1" t="n">
        <v>1.445090667</v>
      </c>
      <c r="E32" s="1" t="n">
        <v>1.713887</v>
      </c>
      <c r="F32" s="1" t="s">
        <v>832</v>
      </c>
      <c r="G32" s="1" t="s">
        <v>833</v>
      </c>
      <c r="H32" s="1" t="s">
        <v>834</v>
      </c>
      <c r="I32" s="1" t="s">
        <v>835</v>
      </c>
      <c r="J32" s="1" t="n">
        <v>25822</v>
      </c>
      <c r="K32" s="1" t="n">
        <v>8.13</v>
      </c>
      <c r="L32" s="1" t="n">
        <v>644</v>
      </c>
      <c r="M32" s="1" t="n">
        <v>24</v>
      </c>
      <c r="N32" s="1" t="n">
        <v>41</v>
      </c>
      <c r="O32" s="1" t="n">
        <v>0.682</v>
      </c>
      <c r="P32" s="3" t="s">
        <v>836</v>
      </c>
      <c r="Q32" s="3" t="s">
        <v>837</v>
      </c>
    </row>
    <row r="33" customFormat="false" ht="60" hidden="false" customHeight="false" outlineLevel="0" collapsed="false">
      <c r="A33" s="1" t="n">
        <v>288</v>
      </c>
      <c r="B33" s="1" t="n">
        <v>0.605049408</v>
      </c>
      <c r="C33" s="1" t="n">
        <v>1.166939333</v>
      </c>
      <c r="D33" s="1" t="n">
        <v>1.055370429</v>
      </c>
      <c r="E33" s="1" t="n">
        <v>1.463737333</v>
      </c>
      <c r="F33" s="1" t="s">
        <v>1133</v>
      </c>
      <c r="G33" s="1" t="s">
        <v>1134</v>
      </c>
      <c r="H33" s="1" t="s">
        <v>1135</v>
      </c>
      <c r="I33" s="1" t="s">
        <v>1136</v>
      </c>
      <c r="J33" s="1" t="n">
        <v>95121.8</v>
      </c>
      <c r="K33" s="1" t="n">
        <v>6.42</v>
      </c>
      <c r="L33" s="1" t="n">
        <v>120</v>
      </c>
      <c r="M33" s="1" t="n">
        <v>17</v>
      </c>
      <c r="N33" s="1" t="n">
        <v>48</v>
      </c>
      <c r="O33" s="1" t="n">
        <v>0.191</v>
      </c>
      <c r="P33" s="3" t="s">
        <v>1137</v>
      </c>
      <c r="Q33" s="3" t="s">
        <v>1138</v>
      </c>
    </row>
    <row r="34" customFormat="false" ht="135" hidden="false" customHeight="false" outlineLevel="0" collapsed="false">
      <c r="A34" s="1" t="n">
        <v>503</v>
      </c>
      <c r="B34" s="1" t="n">
        <v>0.483353894</v>
      </c>
      <c r="C34" s="1" t="n">
        <v>0.940915282</v>
      </c>
      <c r="D34" s="1" t="n">
        <v>0.948687212</v>
      </c>
      <c r="E34" s="1" t="n">
        <v>1.663021</v>
      </c>
      <c r="F34" s="1" t="s">
        <v>717</v>
      </c>
      <c r="G34" s="1" t="s">
        <v>718</v>
      </c>
      <c r="H34" s="1" t="s">
        <v>719</v>
      </c>
      <c r="I34" s="1" t="s">
        <v>720</v>
      </c>
      <c r="J34" s="1" t="n">
        <v>76673.7</v>
      </c>
      <c r="K34" s="1" t="n">
        <v>6.94</v>
      </c>
      <c r="L34" s="1" t="n">
        <v>444</v>
      </c>
      <c r="M34" s="1" t="n">
        <v>30</v>
      </c>
      <c r="N34" s="1" t="n">
        <v>35</v>
      </c>
      <c r="O34" s="1" t="n">
        <v>0.413</v>
      </c>
      <c r="P34" s="3" t="s">
        <v>725</v>
      </c>
      <c r="Q34" s="3" t="s">
        <v>726</v>
      </c>
    </row>
    <row r="35" customFormat="false" ht="90" hidden="false" customHeight="false" outlineLevel="0" collapsed="false">
      <c r="A35" s="1" t="n">
        <v>596</v>
      </c>
      <c r="B35" s="1" t="n">
        <v>0.711395787</v>
      </c>
      <c r="C35" s="1" t="n">
        <v>1.389243</v>
      </c>
      <c r="D35" s="1" t="n">
        <v>1.365124333</v>
      </c>
      <c r="E35" s="1" t="n">
        <v>1.530319667</v>
      </c>
      <c r="F35" s="1" t="s">
        <v>138</v>
      </c>
      <c r="G35" s="1" t="s">
        <v>139</v>
      </c>
      <c r="H35" s="1" t="s">
        <v>140</v>
      </c>
      <c r="I35" s="1" t="s">
        <v>148</v>
      </c>
      <c r="J35" s="1" t="n">
        <v>67293.3</v>
      </c>
      <c r="K35" s="1" t="n">
        <v>5.65</v>
      </c>
      <c r="L35" s="1" t="n">
        <v>349</v>
      </c>
      <c r="M35" s="1" t="n">
        <v>33</v>
      </c>
      <c r="N35" s="1" t="n">
        <v>32</v>
      </c>
      <c r="O35" s="1" t="n">
        <v>0.557</v>
      </c>
      <c r="P35" s="3" t="s">
        <v>151</v>
      </c>
      <c r="Q35" s="3" t="s">
        <v>152</v>
      </c>
    </row>
    <row r="36" customFormat="false" ht="225" hidden="false" customHeight="false" outlineLevel="0" collapsed="false">
      <c r="A36" s="1" t="n">
        <v>586</v>
      </c>
      <c r="B36" s="1" t="n">
        <v>0.313881493</v>
      </c>
      <c r="C36" s="1" t="n">
        <v>0.62378164</v>
      </c>
      <c r="D36" s="1" t="n">
        <v>1.339555667</v>
      </c>
      <c r="E36" s="1" t="n">
        <v>1.957452667</v>
      </c>
      <c r="F36" s="1" t="s">
        <v>600</v>
      </c>
      <c r="G36" s="1" t="s">
        <v>601</v>
      </c>
      <c r="H36" s="1" t="s">
        <v>602</v>
      </c>
      <c r="I36" s="1" t="s">
        <v>603</v>
      </c>
      <c r="J36" s="1" t="n">
        <v>68647.7</v>
      </c>
      <c r="K36" s="1" t="n">
        <v>5.75</v>
      </c>
      <c r="L36" s="6" t="n">
        <v>1090</v>
      </c>
      <c r="M36" s="4" t="n">
        <v>30</v>
      </c>
      <c r="N36" s="1" t="n">
        <v>35</v>
      </c>
      <c r="O36" s="1" t="n">
        <v>0.449</v>
      </c>
      <c r="P36" s="3" t="s">
        <v>616</v>
      </c>
      <c r="Q36" s="3" t="s">
        <v>617</v>
      </c>
    </row>
    <row r="37" customFormat="false" ht="120" hidden="false" customHeight="false" outlineLevel="0" collapsed="false">
      <c r="A37" s="1" t="n">
        <v>1808</v>
      </c>
      <c r="B37" s="1" t="n">
        <v>0.606851169</v>
      </c>
      <c r="C37" s="1" t="n">
        <v>1.237401</v>
      </c>
      <c r="D37" s="1" t="n">
        <v>1.253162333</v>
      </c>
      <c r="E37" s="1" t="n">
        <v>0.431889563</v>
      </c>
      <c r="F37" s="1" t="s">
        <v>353</v>
      </c>
      <c r="G37" s="1" t="s">
        <v>354</v>
      </c>
      <c r="H37" s="1" t="s">
        <v>355</v>
      </c>
      <c r="I37" s="1" t="s">
        <v>356</v>
      </c>
      <c r="J37" s="1" t="n">
        <v>25046.1</v>
      </c>
      <c r="K37" s="1" t="n">
        <v>7.02</v>
      </c>
      <c r="L37" s="1" t="n">
        <v>289</v>
      </c>
      <c r="M37" s="1" t="n">
        <v>10</v>
      </c>
      <c r="N37" s="1" t="n">
        <v>55</v>
      </c>
      <c r="O37" s="1" t="n">
        <v>0.375</v>
      </c>
      <c r="P37" s="3" t="s">
        <v>361</v>
      </c>
      <c r="Q37" s="3" t="s">
        <v>362</v>
      </c>
    </row>
    <row r="38" customFormat="false" ht="105" hidden="false" customHeight="false" outlineLevel="0" collapsed="false">
      <c r="A38" s="1" t="n">
        <v>493</v>
      </c>
      <c r="B38" s="1" t="n">
        <v>0.451041374</v>
      </c>
      <c r="C38" s="1" t="n">
        <v>0.934048261</v>
      </c>
      <c r="D38" s="1" t="n">
        <v>0.905853027</v>
      </c>
      <c r="E38" s="1" t="n">
        <v>1.590825667</v>
      </c>
      <c r="F38" s="1" t="s">
        <v>717</v>
      </c>
      <c r="G38" s="1" t="s">
        <v>718</v>
      </c>
      <c r="H38" s="1" t="s">
        <v>719</v>
      </c>
      <c r="I38" s="1" t="s">
        <v>720</v>
      </c>
      <c r="J38" s="1" t="n">
        <v>76673.7</v>
      </c>
      <c r="K38" s="1" t="n">
        <v>6.94</v>
      </c>
      <c r="L38" s="1" t="n">
        <v>406</v>
      </c>
      <c r="M38" s="1" t="n">
        <v>31</v>
      </c>
      <c r="N38" s="1" t="n">
        <v>16</v>
      </c>
      <c r="O38" s="1" t="n">
        <v>0.442</v>
      </c>
      <c r="P38" s="3" t="s">
        <v>723</v>
      </c>
      <c r="Q38" s="3" t="s">
        <v>724</v>
      </c>
    </row>
    <row r="39" customFormat="false" ht="180" hidden="false" customHeight="false" outlineLevel="0" collapsed="false">
      <c r="A39" s="1" t="n">
        <v>1956</v>
      </c>
      <c r="B39" s="1" t="n">
        <v>0.387934765</v>
      </c>
      <c r="C39" s="1" t="n">
        <v>0.810570502</v>
      </c>
      <c r="D39" s="1" t="n">
        <v>0.911164032</v>
      </c>
      <c r="E39" s="1" t="n">
        <v>1.658696</v>
      </c>
      <c r="F39" s="1" t="s">
        <v>321</v>
      </c>
      <c r="G39" s="1" t="s">
        <v>322</v>
      </c>
      <c r="H39" s="1" t="s">
        <v>323</v>
      </c>
      <c r="I39" s="1" t="s">
        <v>324</v>
      </c>
      <c r="J39" s="1" t="n">
        <v>30568.7</v>
      </c>
      <c r="K39" s="1" t="n">
        <v>5.64</v>
      </c>
      <c r="L39" s="1" t="n">
        <v>562</v>
      </c>
      <c r="M39" s="1" t="n">
        <v>17</v>
      </c>
      <c r="N39" s="1" t="n">
        <v>48</v>
      </c>
      <c r="O39" s="1" t="n">
        <v>0.485</v>
      </c>
      <c r="P39" s="3" t="s">
        <v>327</v>
      </c>
      <c r="Q39" s="3" t="s">
        <v>328</v>
      </c>
    </row>
    <row r="40" customFormat="false" ht="45" hidden="false" customHeight="false" outlineLevel="0" collapsed="false">
      <c r="A40" s="1" t="n">
        <v>1463</v>
      </c>
      <c r="B40" s="1" t="n">
        <v>0.227779861</v>
      </c>
      <c r="C40" s="1" t="n">
        <v>0.476744007</v>
      </c>
      <c r="D40" s="1" t="n">
        <v>0.58499848</v>
      </c>
      <c r="E40" s="1" t="n">
        <v>3.325042333</v>
      </c>
      <c r="F40" s="1" t="s">
        <v>282</v>
      </c>
      <c r="G40" s="1" t="s">
        <v>283</v>
      </c>
      <c r="H40" s="1" t="s">
        <v>284</v>
      </c>
      <c r="I40" s="1" t="s">
        <v>285</v>
      </c>
      <c r="J40" s="1" t="n">
        <v>36251.9</v>
      </c>
      <c r="K40" s="1" t="n">
        <v>6.33</v>
      </c>
      <c r="L40" s="1" t="n">
        <v>99</v>
      </c>
      <c r="M40" s="1" t="n">
        <v>7</v>
      </c>
      <c r="N40" s="1" t="n">
        <v>2</v>
      </c>
      <c r="O40" s="1" t="n">
        <v>0.301</v>
      </c>
      <c r="P40" s="3" t="s">
        <v>287</v>
      </c>
      <c r="Q40" s="3" t="s">
        <v>288</v>
      </c>
    </row>
    <row r="41" customFormat="false" ht="135" hidden="false" customHeight="false" outlineLevel="0" collapsed="false">
      <c r="A41" s="1" t="n">
        <v>1426</v>
      </c>
      <c r="B41" s="1" t="n">
        <v>0.639997507</v>
      </c>
      <c r="C41" s="1" t="n">
        <v>1.344996667</v>
      </c>
      <c r="D41" s="1" t="n">
        <v>1.191353333</v>
      </c>
      <c r="E41" s="1" t="n">
        <v>0.54977085</v>
      </c>
      <c r="F41" s="1" t="s">
        <v>117</v>
      </c>
      <c r="G41" s="1" t="s">
        <v>118</v>
      </c>
      <c r="H41" s="1" t="s">
        <v>119</v>
      </c>
      <c r="I41" s="4" t="s">
        <v>120</v>
      </c>
      <c r="J41" s="1" t="n">
        <v>40571.9</v>
      </c>
      <c r="K41" s="1" t="n">
        <v>6.21</v>
      </c>
      <c r="L41" s="1" t="n">
        <v>451</v>
      </c>
      <c r="M41" s="1" t="n">
        <v>17</v>
      </c>
      <c r="N41" s="1" t="n">
        <v>48</v>
      </c>
      <c r="O41" s="1" t="n">
        <v>0.444</v>
      </c>
      <c r="P41" s="3" t="s">
        <v>123</v>
      </c>
      <c r="Q41" s="3" t="s">
        <v>124</v>
      </c>
    </row>
    <row r="42" customFormat="false" ht="210" hidden="false" customHeight="false" outlineLevel="0" collapsed="false">
      <c r="A42" s="1" t="n">
        <v>508</v>
      </c>
      <c r="B42" s="1" t="n">
        <v>0.435625274</v>
      </c>
      <c r="C42" s="1" t="n">
        <v>0.956534491</v>
      </c>
      <c r="D42" s="1" t="n">
        <v>1.00162974</v>
      </c>
      <c r="E42" s="1" t="n">
        <v>1.501867</v>
      </c>
      <c r="F42" s="1" t="s">
        <v>717</v>
      </c>
      <c r="G42" s="1" t="s">
        <v>718</v>
      </c>
      <c r="H42" s="1" t="s">
        <v>719</v>
      </c>
      <c r="I42" s="1" t="s">
        <v>720</v>
      </c>
      <c r="J42" s="1" t="n">
        <v>76673.7</v>
      </c>
      <c r="K42" s="1" t="n">
        <v>6.94</v>
      </c>
      <c r="L42" s="1" t="n">
        <v>810</v>
      </c>
      <c r="M42" s="1" t="n">
        <v>36</v>
      </c>
      <c r="N42" s="1" t="n">
        <v>29</v>
      </c>
      <c r="O42" s="1" t="n">
        <v>0.43</v>
      </c>
      <c r="P42" s="3" t="s">
        <v>731</v>
      </c>
      <c r="Q42" s="3" t="s">
        <v>732</v>
      </c>
    </row>
    <row r="43" customFormat="false" ht="210" hidden="false" customHeight="false" outlineLevel="0" collapsed="false">
      <c r="A43" s="1" t="n">
        <v>1914</v>
      </c>
      <c r="B43" s="1" t="n">
        <v>0.648970818</v>
      </c>
      <c r="C43" s="1" t="n">
        <v>1.4331</v>
      </c>
      <c r="D43" s="1" t="n">
        <v>1.207282667</v>
      </c>
      <c r="E43" s="1" t="n">
        <v>1.01202632</v>
      </c>
      <c r="F43" s="1" t="s">
        <v>832</v>
      </c>
      <c r="G43" s="1" t="s">
        <v>833</v>
      </c>
      <c r="H43" s="1" t="s">
        <v>834</v>
      </c>
      <c r="I43" s="1" t="s">
        <v>835</v>
      </c>
      <c r="J43" s="1" t="n">
        <v>25822</v>
      </c>
      <c r="K43" s="1" t="n">
        <v>8.13</v>
      </c>
      <c r="L43" s="1" t="n">
        <v>713</v>
      </c>
      <c r="M43" s="1" t="n">
        <v>27</v>
      </c>
      <c r="N43" s="1" t="n">
        <v>38</v>
      </c>
      <c r="O43" s="1" t="n">
        <v>0.673</v>
      </c>
      <c r="P43" s="3" t="s">
        <v>838</v>
      </c>
      <c r="Q43" s="3" t="s">
        <v>839</v>
      </c>
    </row>
    <row r="44" customFormat="false" ht="240" hidden="false" customHeight="false" outlineLevel="0" collapsed="false">
      <c r="A44" s="1" t="n">
        <v>597</v>
      </c>
      <c r="B44" s="1" t="n">
        <v>0.321160204</v>
      </c>
      <c r="C44" s="1" t="n">
        <v>0.713702032</v>
      </c>
      <c r="D44" s="1" t="n">
        <v>1.271360333</v>
      </c>
      <c r="E44" s="1" t="n">
        <v>1.980671667</v>
      </c>
      <c r="F44" s="1" t="s">
        <v>600</v>
      </c>
      <c r="G44" s="1" t="s">
        <v>601</v>
      </c>
      <c r="H44" s="1" t="s">
        <v>602</v>
      </c>
      <c r="I44" s="1" t="s">
        <v>603</v>
      </c>
      <c r="J44" s="1" t="n">
        <v>68647.7</v>
      </c>
      <c r="K44" s="1" t="n">
        <v>5.75</v>
      </c>
      <c r="L44" s="1" t="n">
        <v>930</v>
      </c>
      <c r="M44" s="1" t="n">
        <v>34</v>
      </c>
      <c r="N44" s="1" t="n">
        <v>31</v>
      </c>
      <c r="O44" s="1" t="n">
        <v>0.589</v>
      </c>
      <c r="P44" s="3" t="s">
        <v>614</v>
      </c>
      <c r="Q44" s="3" t="s">
        <v>615</v>
      </c>
    </row>
    <row r="45" customFormat="false" ht="45" hidden="false" customHeight="false" outlineLevel="0" collapsed="false">
      <c r="A45" s="1" t="n">
        <v>1807</v>
      </c>
      <c r="B45" s="1" t="n">
        <v>0.472631208</v>
      </c>
      <c r="C45" s="1" t="n">
        <v>1.051640333</v>
      </c>
      <c r="D45" s="1" t="n">
        <v>1.102505333</v>
      </c>
      <c r="E45" s="1" t="n">
        <v>0.614624847</v>
      </c>
      <c r="F45" s="1" t="s">
        <v>353</v>
      </c>
      <c r="G45" s="1" t="s">
        <v>354</v>
      </c>
      <c r="H45" s="1" t="s">
        <v>355</v>
      </c>
      <c r="I45" s="1" t="s">
        <v>356</v>
      </c>
      <c r="J45" s="1" t="n">
        <v>25046.1</v>
      </c>
      <c r="K45" s="1" t="n">
        <v>7.02</v>
      </c>
      <c r="L45" s="1" t="n">
        <v>72</v>
      </c>
      <c r="M45" s="1" t="n">
        <v>6</v>
      </c>
      <c r="N45" s="1" t="n">
        <v>59</v>
      </c>
      <c r="O45" s="1" t="n">
        <v>0.286</v>
      </c>
      <c r="P45" s="3" t="s">
        <v>357</v>
      </c>
      <c r="Q45" s="3" t="s">
        <v>358</v>
      </c>
    </row>
    <row r="46" customFormat="false" ht="90" hidden="false" customHeight="false" outlineLevel="0" collapsed="false">
      <c r="A46" s="1" t="n">
        <v>2289</v>
      </c>
      <c r="B46" s="1" t="n">
        <v>0.448272611</v>
      </c>
      <c r="C46" s="1" t="n">
        <v>1.033161694</v>
      </c>
      <c r="D46" s="1" t="n">
        <v>1.551287</v>
      </c>
      <c r="E46" s="1" t="n">
        <v>1.410192333</v>
      </c>
      <c r="F46" s="1" t="s">
        <v>426</v>
      </c>
      <c r="G46" s="1" t="s">
        <v>427</v>
      </c>
      <c r="I46" s="1" t="s">
        <v>428</v>
      </c>
      <c r="J46" s="1" t="n">
        <v>15738.2</v>
      </c>
      <c r="K46" s="1" t="n">
        <v>7.14</v>
      </c>
      <c r="L46" s="1" t="n">
        <v>426</v>
      </c>
      <c r="M46" s="1" t="n">
        <v>11</v>
      </c>
      <c r="N46" s="1" t="n">
        <v>54</v>
      </c>
      <c r="O46" s="1" t="n">
        <v>0.728</v>
      </c>
      <c r="P46" s="3" t="s">
        <v>431</v>
      </c>
      <c r="Q46" s="3" t="s">
        <v>432</v>
      </c>
    </row>
    <row r="47" customFormat="false" ht="60" hidden="false" customHeight="false" outlineLevel="0" collapsed="false">
      <c r="A47" s="1" t="n">
        <v>2219</v>
      </c>
      <c r="B47" s="1" t="n">
        <v>0.39079774</v>
      </c>
      <c r="C47" s="1" t="n">
        <v>0.9014791</v>
      </c>
      <c r="D47" s="1" t="n">
        <v>0.917015375</v>
      </c>
      <c r="E47" s="1" t="n">
        <v>1.438778667</v>
      </c>
      <c r="F47" s="1" t="s">
        <v>463</v>
      </c>
      <c r="G47" s="1" t="s">
        <v>464</v>
      </c>
      <c r="H47" s="1" t="s">
        <v>465</v>
      </c>
      <c r="I47" s="1" t="s">
        <v>466</v>
      </c>
      <c r="J47" s="1" t="n">
        <v>15766</v>
      </c>
      <c r="K47" s="1" t="n">
        <v>5.77</v>
      </c>
      <c r="L47" s="1" t="n">
        <v>272</v>
      </c>
      <c r="M47" s="1" t="n">
        <v>10</v>
      </c>
      <c r="N47" s="1" t="n">
        <v>55</v>
      </c>
      <c r="O47" s="1" t="n">
        <v>0.931</v>
      </c>
      <c r="P47" s="3" t="s">
        <v>468</v>
      </c>
      <c r="Q47" s="3" t="s">
        <v>469</v>
      </c>
    </row>
    <row r="48" customFormat="false" ht="210" hidden="false" customHeight="false" outlineLevel="0" collapsed="false">
      <c r="A48" s="1" t="n">
        <v>592</v>
      </c>
      <c r="B48" s="1" t="n">
        <v>0.22145593</v>
      </c>
      <c r="C48" s="1" t="n">
        <v>0.536522731</v>
      </c>
      <c r="D48" s="1" t="n">
        <v>1.312635667</v>
      </c>
      <c r="E48" s="1" t="n">
        <v>2.221361</v>
      </c>
      <c r="F48" s="1" t="s">
        <v>600</v>
      </c>
      <c r="G48" s="1" t="s">
        <v>601</v>
      </c>
      <c r="H48" s="1" t="s">
        <v>602</v>
      </c>
      <c r="I48" s="1" t="s">
        <v>603</v>
      </c>
      <c r="J48" s="1" t="n">
        <v>68647.7</v>
      </c>
      <c r="K48" s="1" t="n">
        <v>5.75</v>
      </c>
      <c r="L48" s="1" t="n">
        <v>781</v>
      </c>
      <c r="M48" s="1" t="n">
        <v>24</v>
      </c>
      <c r="N48" s="1" t="n">
        <v>41</v>
      </c>
      <c r="O48" s="1" t="n">
        <v>0.512</v>
      </c>
      <c r="P48" s="3" t="s">
        <v>610</v>
      </c>
      <c r="Q48" s="3" t="s">
        <v>611</v>
      </c>
    </row>
    <row r="49" customFormat="false" ht="150" hidden="false" customHeight="false" outlineLevel="0" collapsed="false">
      <c r="A49" s="1" t="n">
        <v>283</v>
      </c>
      <c r="B49" s="1" t="n">
        <v>0.533317487</v>
      </c>
      <c r="C49" s="1" t="n">
        <v>1.3074995</v>
      </c>
      <c r="D49" s="1" t="n">
        <v>0.89101537</v>
      </c>
      <c r="E49" s="1" t="n">
        <v>1.332349761</v>
      </c>
      <c r="F49" s="1" t="s">
        <v>1133</v>
      </c>
      <c r="G49" s="1" t="s">
        <v>1134</v>
      </c>
      <c r="H49" s="1" t="s">
        <v>1135</v>
      </c>
      <c r="I49" s="1" t="s">
        <v>1136</v>
      </c>
      <c r="J49" s="1" t="n">
        <v>95121.8</v>
      </c>
      <c r="K49" s="1" t="n">
        <v>6.42</v>
      </c>
      <c r="L49" s="1" t="n">
        <v>354</v>
      </c>
      <c r="M49" s="1" t="n">
        <v>26</v>
      </c>
      <c r="N49" s="1" t="n">
        <v>39</v>
      </c>
      <c r="O49" s="1" t="n">
        <v>0.246</v>
      </c>
      <c r="P49" s="3" t="s">
        <v>1143</v>
      </c>
      <c r="Q49" s="3" t="s">
        <v>1144</v>
      </c>
    </row>
    <row r="50" customFormat="false" ht="60" hidden="false" customHeight="false" outlineLevel="0" collapsed="false">
      <c r="A50" s="1" t="n">
        <v>2298</v>
      </c>
      <c r="B50" s="1" t="n">
        <v>0.655674287</v>
      </c>
      <c r="C50" s="1" t="n">
        <v>1.632967667</v>
      </c>
      <c r="D50" s="1" t="n">
        <v>1.287696667</v>
      </c>
      <c r="E50" s="1" t="n">
        <v>0.350786909</v>
      </c>
      <c r="F50" s="1" t="s">
        <v>1276</v>
      </c>
      <c r="I50" s="1" t="s">
        <v>1277</v>
      </c>
      <c r="J50" s="1" t="n">
        <v>11229.3</v>
      </c>
      <c r="K50" s="1" t="n">
        <v>11.36</v>
      </c>
      <c r="L50" s="1" t="n">
        <v>192</v>
      </c>
      <c r="M50" s="1" t="n">
        <v>7</v>
      </c>
      <c r="N50" s="1" t="n">
        <v>21</v>
      </c>
      <c r="O50" s="1" t="n">
        <v>0.399</v>
      </c>
      <c r="P50" s="3" t="s">
        <v>1278</v>
      </c>
      <c r="Q50" s="3" t="s">
        <v>1051</v>
      </c>
    </row>
    <row r="51" customFormat="false" ht="195" hidden="false" customHeight="false" outlineLevel="0" collapsed="false">
      <c r="A51" s="1" t="n">
        <v>477</v>
      </c>
      <c r="B51" s="1" t="n">
        <v>0.281383586</v>
      </c>
      <c r="C51" s="1" t="n">
        <v>0.710900157</v>
      </c>
      <c r="D51" s="1" t="n">
        <v>1.643383667</v>
      </c>
      <c r="E51" s="1" t="n">
        <v>1.415812667</v>
      </c>
      <c r="F51" s="1" t="s">
        <v>717</v>
      </c>
      <c r="G51" s="1" t="s">
        <v>718</v>
      </c>
      <c r="H51" s="1" t="s">
        <v>719</v>
      </c>
      <c r="I51" s="1" t="s">
        <v>720</v>
      </c>
      <c r="J51" s="1" t="n">
        <v>76673.7</v>
      </c>
      <c r="K51" s="1" t="n">
        <v>6.94</v>
      </c>
      <c r="L51" s="1" t="n">
        <v>723</v>
      </c>
      <c r="M51" s="1" t="n">
        <v>30</v>
      </c>
      <c r="N51" s="1" t="n">
        <v>35</v>
      </c>
      <c r="O51" s="1" t="n">
        <v>0.409</v>
      </c>
      <c r="P51" s="3" t="s">
        <v>729</v>
      </c>
      <c r="Q51" s="3" t="s">
        <v>730</v>
      </c>
    </row>
    <row r="52" customFormat="false" ht="105" hidden="false" customHeight="false" outlineLevel="0" collapsed="false">
      <c r="A52" s="1" t="n">
        <v>576</v>
      </c>
      <c r="B52" s="1" t="n">
        <v>0.435532363</v>
      </c>
      <c r="C52" s="1" t="n">
        <v>1.104357431</v>
      </c>
      <c r="D52" s="1" t="n">
        <v>1.872366</v>
      </c>
      <c r="E52" s="1" t="n">
        <v>0.859145208</v>
      </c>
      <c r="F52" s="1" t="s">
        <v>138</v>
      </c>
      <c r="G52" s="1" t="s">
        <v>139</v>
      </c>
      <c r="H52" s="1" t="s">
        <v>140</v>
      </c>
      <c r="I52" s="1" t="s">
        <v>141</v>
      </c>
      <c r="J52" s="1" t="n">
        <v>67293.3</v>
      </c>
      <c r="K52" s="1" t="n">
        <v>5.65</v>
      </c>
      <c r="L52" s="1" t="n">
        <v>384</v>
      </c>
      <c r="M52" s="1" t="n">
        <v>29</v>
      </c>
      <c r="N52" s="1" t="n">
        <v>36</v>
      </c>
      <c r="O52" s="1" t="n">
        <v>0.648</v>
      </c>
      <c r="P52" s="3" t="s">
        <v>142</v>
      </c>
      <c r="Q52" s="3" t="s">
        <v>143</v>
      </c>
    </row>
    <row r="53" customFormat="false" ht="60" hidden="false" customHeight="false" outlineLevel="0" collapsed="false">
      <c r="A53" s="1" t="n">
        <v>1810</v>
      </c>
      <c r="B53" s="1" t="n">
        <v>0.50696528</v>
      </c>
      <c r="C53" s="1" t="n">
        <v>1.320108333</v>
      </c>
      <c r="D53" s="1" t="n">
        <v>1.334386667</v>
      </c>
      <c r="E53" s="1" t="n">
        <v>0.481381743</v>
      </c>
      <c r="F53" s="1" t="s">
        <v>353</v>
      </c>
      <c r="G53" s="1" t="s">
        <v>354</v>
      </c>
      <c r="H53" s="1" t="s">
        <v>355</v>
      </c>
      <c r="I53" s="1" t="s">
        <v>356</v>
      </c>
      <c r="J53" s="1" t="n">
        <v>25046.1</v>
      </c>
      <c r="K53" s="1" t="n">
        <v>7.02</v>
      </c>
      <c r="L53" s="1" t="n">
        <v>144</v>
      </c>
      <c r="M53" s="1" t="n">
        <v>6</v>
      </c>
      <c r="N53" s="1" t="n">
        <v>26</v>
      </c>
      <c r="O53" s="1" t="n">
        <v>0.286</v>
      </c>
      <c r="P53" s="3" t="s">
        <v>359</v>
      </c>
      <c r="Q53" s="3" t="s">
        <v>360</v>
      </c>
    </row>
    <row r="54" customFormat="false" ht="30" hidden="false" customHeight="false" outlineLevel="0" collapsed="false">
      <c r="A54" s="1" t="n">
        <v>1921</v>
      </c>
      <c r="B54" s="1" t="n">
        <v>0.535250375</v>
      </c>
      <c r="C54" s="1" t="n">
        <v>1.408468</v>
      </c>
      <c r="D54" s="1" t="n">
        <v>1.399899</v>
      </c>
      <c r="E54" s="1" t="n">
        <v>0.766661982</v>
      </c>
      <c r="F54" s="1" t="s">
        <v>39</v>
      </c>
      <c r="G54" s="1" t="s">
        <v>40</v>
      </c>
      <c r="H54" s="1" t="s">
        <v>41</v>
      </c>
      <c r="I54" s="1" t="s">
        <v>42</v>
      </c>
      <c r="J54" s="1" t="n">
        <v>15192.8</v>
      </c>
      <c r="K54" s="1" t="n">
        <v>8.96</v>
      </c>
      <c r="L54" s="1" t="n">
        <v>113</v>
      </c>
      <c r="M54" s="1" t="n">
        <v>6</v>
      </c>
      <c r="N54" s="1" t="n">
        <v>54</v>
      </c>
      <c r="O54" s="1" t="n">
        <v>0.62</v>
      </c>
      <c r="P54" s="3" t="s">
        <v>43</v>
      </c>
      <c r="Q54" s="3" t="s">
        <v>44</v>
      </c>
    </row>
    <row r="55" customFormat="false" ht="135" hidden="false" customHeight="false" outlineLevel="0" collapsed="false">
      <c r="A55" s="1" t="n">
        <v>1805</v>
      </c>
      <c r="B55" s="1" t="n">
        <v>0.567211766</v>
      </c>
      <c r="C55" s="1" t="n">
        <v>1.505813667</v>
      </c>
      <c r="D55" s="1" t="n">
        <v>1.603818667</v>
      </c>
      <c r="E55" s="1" t="n">
        <v>0.546635989</v>
      </c>
      <c r="F55" s="1" t="s">
        <v>508</v>
      </c>
      <c r="G55" s="1" t="s">
        <v>509</v>
      </c>
      <c r="H55" s="1" t="s">
        <v>510</v>
      </c>
      <c r="I55" s="1" t="s">
        <v>511</v>
      </c>
      <c r="J55" s="1" t="n">
        <v>30094.9</v>
      </c>
      <c r="K55" s="1" t="n">
        <v>8.46</v>
      </c>
      <c r="L55" s="1" t="n">
        <v>389</v>
      </c>
      <c r="M55" s="1" t="n">
        <v>14</v>
      </c>
      <c r="N55" s="1" t="n">
        <v>51</v>
      </c>
      <c r="O55" s="1" t="n">
        <v>0.402</v>
      </c>
      <c r="P55" s="3" t="s">
        <v>512</v>
      </c>
      <c r="Q55" s="3" t="s">
        <v>513</v>
      </c>
    </row>
    <row r="56" customFormat="false" ht="45" hidden="false" customHeight="false" outlineLevel="0" collapsed="false">
      <c r="A56" s="1" t="n">
        <v>617</v>
      </c>
      <c r="B56" s="1" t="n">
        <v>0.173036549</v>
      </c>
      <c r="C56" s="1" t="n">
        <v>0.504783475</v>
      </c>
      <c r="D56" s="1" t="n">
        <v>0.998300182</v>
      </c>
      <c r="E56" s="1" t="n">
        <v>2.370342</v>
      </c>
      <c r="F56" s="1" t="s">
        <v>600</v>
      </c>
      <c r="G56" s="1" t="s">
        <v>601</v>
      </c>
      <c r="H56" s="1" t="s">
        <v>602</v>
      </c>
      <c r="I56" s="1" t="s">
        <v>603</v>
      </c>
      <c r="J56" s="1" t="n">
        <v>68647.7</v>
      </c>
      <c r="K56" s="1" t="n">
        <v>5.75</v>
      </c>
      <c r="L56" s="1" t="n">
        <v>137</v>
      </c>
      <c r="M56" s="1" t="n">
        <v>15</v>
      </c>
      <c r="N56" s="1" t="n">
        <v>50</v>
      </c>
      <c r="O56" s="1" t="n">
        <v>0.299</v>
      </c>
      <c r="P56" s="3" t="s">
        <v>606</v>
      </c>
      <c r="Q56" s="3" t="s">
        <v>607</v>
      </c>
    </row>
    <row r="57" customFormat="false" ht="135" hidden="false" customHeight="false" outlineLevel="0" collapsed="false">
      <c r="A57" s="1" t="n">
        <v>602</v>
      </c>
      <c r="B57" s="1" t="n">
        <v>0.604906809</v>
      </c>
      <c r="C57" s="1" t="n">
        <v>1.855288333</v>
      </c>
      <c r="D57" s="1" t="n">
        <v>1.215153</v>
      </c>
      <c r="E57" s="1" t="n">
        <v>0.918499062</v>
      </c>
      <c r="F57" s="1" t="s">
        <v>138</v>
      </c>
      <c r="G57" s="1" t="s">
        <v>139</v>
      </c>
      <c r="I57" s="4" t="s">
        <v>141</v>
      </c>
      <c r="J57" s="4" t="n">
        <v>67293.3</v>
      </c>
      <c r="K57" s="4" t="n">
        <v>5.65</v>
      </c>
      <c r="L57" s="1" t="n">
        <v>519</v>
      </c>
      <c r="M57" s="1" t="n">
        <v>28</v>
      </c>
      <c r="N57" s="1" t="n">
        <v>37</v>
      </c>
      <c r="O57" s="1" t="n">
        <v>0.46</v>
      </c>
      <c r="P57" s="3" t="s">
        <v>153</v>
      </c>
      <c r="Q57" s="3" t="s">
        <v>154</v>
      </c>
    </row>
    <row r="58" customFormat="false" ht="45" hidden="false" customHeight="false" outlineLevel="0" collapsed="false">
      <c r="A58" s="1" t="n">
        <v>301</v>
      </c>
      <c r="B58" s="1" t="n">
        <v>0.525148604</v>
      </c>
      <c r="C58" s="1" t="n">
        <v>1.715035</v>
      </c>
      <c r="D58" s="1" t="n">
        <v>1.000027176</v>
      </c>
      <c r="E58" s="1" t="n">
        <v>1.054146953</v>
      </c>
      <c r="F58" s="1" t="s">
        <v>1133</v>
      </c>
      <c r="G58" s="1" t="s">
        <v>1134</v>
      </c>
      <c r="H58" s="1" t="s">
        <v>1135</v>
      </c>
      <c r="I58" s="1" t="s">
        <v>1136</v>
      </c>
      <c r="J58" s="1" t="n">
        <v>95121.8</v>
      </c>
      <c r="K58" s="1" t="n">
        <v>6.42</v>
      </c>
      <c r="L58" s="1" t="n">
        <v>130</v>
      </c>
      <c r="M58" s="1" t="n">
        <v>20</v>
      </c>
      <c r="N58" s="1" t="n">
        <v>45</v>
      </c>
      <c r="O58" s="1" t="n">
        <v>0.197</v>
      </c>
      <c r="P58" s="3" t="s">
        <v>1139</v>
      </c>
      <c r="Q58" s="3" t="s">
        <v>1140</v>
      </c>
    </row>
    <row r="59" customFormat="false" ht="195" hidden="false" customHeight="false" outlineLevel="0" collapsed="false">
      <c r="A59" s="1" t="n">
        <v>611</v>
      </c>
      <c r="B59" s="1" t="n">
        <v>0.158283985</v>
      </c>
      <c r="C59" s="1" t="n">
        <v>0.522696012</v>
      </c>
      <c r="D59" s="1" t="n">
        <v>1.143026667</v>
      </c>
      <c r="E59" s="1" t="n">
        <v>2.396777667</v>
      </c>
      <c r="F59" s="1" t="s">
        <v>600</v>
      </c>
      <c r="G59" s="1" t="s">
        <v>601</v>
      </c>
      <c r="H59" s="1" t="s">
        <v>602</v>
      </c>
      <c r="I59" s="1" t="s">
        <v>603</v>
      </c>
      <c r="J59" s="1" t="n">
        <v>68647.7</v>
      </c>
      <c r="K59" s="1" t="n">
        <v>5.75</v>
      </c>
      <c r="L59" s="1" t="n">
        <v>821</v>
      </c>
      <c r="M59" s="1" t="n">
        <v>32</v>
      </c>
      <c r="N59" s="1" t="n">
        <v>33</v>
      </c>
      <c r="O59" s="1" t="n">
        <v>0.539</v>
      </c>
      <c r="P59" s="3" t="s">
        <v>612</v>
      </c>
      <c r="Q59" s="3" t="s">
        <v>613</v>
      </c>
    </row>
    <row r="60" customFormat="false" ht="165" hidden="false" customHeight="false" outlineLevel="0" collapsed="false">
      <c r="A60" s="1" t="n">
        <v>577</v>
      </c>
      <c r="B60" s="1" t="n">
        <v>0.511949567</v>
      </c>
      <c r="C60" s="1" t="n">
        <v>1.691094333</v>
      </c>
      <c r="D60" s="1" t="n">
        <v>1.874935</v>
      </c>
      <c r="E60" s="1" t="n">
        <v>0.655595201</v>
      </c>
      <c r="F60" s="1" t="s">
        <v>138</v>
      </c>
      <c r="G60" s="1" t="s">
        <v>139</v>
      </c>
      <c r="H60" s="1" t="s">
        <v>140</v>
      </c>
      <c r="I60" s="1" t="s">
        <v>141</v>
      </c>
      <c r="J60" s="1" t="n">
        <v>67293.3</v>
      </c>
      <c r="K60" s="1" t="n">
        <v>5.65</v>
      </c>
      <c r="L60" s="1" t="n">
        <v>769</v>
      </c>
      <c r="M60" s="1" t="n">
        <v>24</v>
      </c>
      <c r="N60" s="1" t="n">
        <v>41</v>
      </c>
      <c r="O60" s="1" t="n">
        <v>0.403</v>
      </c>
      <c r="P60" s="3" t="s">
        <v>146</v>
      </c>
      <c r="Q60" s="3" t="s">
        <v>147</v>
      </c>
    </row>
    <row r="61" customFormat="false" ht="60" hidden="false" customHeight="false" outlineLevel="0" collapsed="false">
      <c r="A61" s="1" t="n">
        <v>571</v>
      </c>
      <c r="B61" s="1" t="n">
        <v>0.493679674</v>
      </c>
      <c r="C61" s="1" t="n">
        <v>1.902165333</v>
      </c>
      <c r="D61" s="1" t="n">
        <v>1.274624333</v>
      </c>
      <c r="E61" s="1" t="n">
        <v>0.406018619</v>
      </c>
      <c r="F61" s="1" t="s">
        <v>138</v>
      </c>
      <c r="G61" s="1" t="s">
        <v>139</v>
      </c>
      <c r="H61" s="1" t="s">
        <v>140</v>
      </c>
      <c r="I61" s="1" t="s">
        <v>148</v>
      </c>
      <c r="J61" s="1" t="n">
        <v>67293.3</v>
      </c>
      <c r="K61" s="1" t="n">
        <v>5.65</v>
      </c>
      <c r="L61" s="1" t="n">
        <v>349</v>
      </c>
      <c r="M61" s="1" t="n">
        <v>34</v>
      </c>
      <c r="N61" s="1" t="n">
        <v>31</v>
      </c>
      <c r="O61" s="1" t="n">
        <v>0.663</v>
      </c>
      <c r="P61" s="3" t="s">
        <v>149</v>
      </c>
      <c r="Q61" s="3" t="s">
        <v>150</v>
      </c>
    </row>
    <row r="62" customFormat="false" ht="60" hidden="false" customHeight="false" outlineLevel="0" collapsed="false">
      <c r="A62" s="1" t="n">
        <v>2309</v>
      </c>
      <c r="B62" s="1" t="n">
        <v>0.481943046</v>
      </c>
      <c r="C62" s="1" t="n">
        <v>1.878665</v>
      </c>
      <c r="D62" s="1" t="n">
        <v>1.651473</v>
      </c>
      <c r="E62" s="1" t="n">
        <v>0.342447829</v>
      </c>
      <c r="F62" s="1" t="s">
        <v>1046</v>
      </c>
      <c r="G62" s="1" t="s">
        <v>1047</v>
      </c>
      <c r="H62" s="1" t="s">
        <v>1048</v>
      </c>
      <c r="I62" s="1" t="s">
        <v>1049</v>
      </c>
      <c r="J62" s="1" t="n">
        <v>11229.3</v>
      </c>
      <c r="K62" s="1" t="n">
        <v>11.36</v>
      </c>
      <c r="L62" s="1" t="n">
        <v>173</v>
      </c>
      <c r="M62" s="1" t="n">
        <v>8</v>
      </c>
      <c r="N62" s="1" t="n">
        <v>57</v>
      </c>
      <c r="O62" s="1" t="n">
        <v>0.539</v>
      </c>
      <c r="P62" s="3" t="s">
        <v>1050</v>
      </c>
      <c r="Q62" s="3" t="s">
        <v>1051</v>
      </c>
    </row>
    <row r="63" customFormat="false" ht="60" hidden="false" customHeight="false" outlineLevel="0" collapsed="false">
      <c r="A63" s="1" t="n">
        <v>83</v>
      </c>
      <c r="B63" s="1" t="n">
        <v>0.407228761</v>
      </c>
      <c r="C63" s="1" t="n">
        <v>1.6402525</v>
      </c>
      <c r="D63" s="1" t="n">
        <v>1.893290667</v>
      </c>
      <c r="E63" s="1" t="n">
        <v>0.763947495</v>
      </c>
      <c r="F63" s="1" t="s">
        <v>39</v>
      </c>
      <c r="G63" s="1" t="s">
        <v>45</v>
      </c>
      <c r="H63" s="1" t="s">
        <v>41</v>
      </c>
      <c r="I63" s="1" t="s">
        <v>42</v>
      </c>
      <c r="J63" s="1" t="n">
        <v>15192.8</v>
      </c>
      <c r="K63" s="1" t="n">
        <v>8.96</v>
      </c>
      <c r="L63" s="1" t="n">
        <v>237</v>
      </c>
      <c r="M63" s="1" t="n">
        <v>8</v>
      </c>
      <c r="N63" s="1" t="n">
        <v>40</v>
      </c>
      <c r="O63" s="1" t="n">
        <v>0.711</v>
      </c>
      <c r="P63" s="3" t="s">
        <v>46</v>
      </c>
      <c r="Q63" s="3" t="s">
        <v>47</v>
      </c>
    </row>
    <row r="64" customFormat="false" ht="45" hidden="false" customHeight="false" outlineLevel="0" collapsed="false">
      <c r="A64" s="1" t="n">
        <v>619</v>
      </c>
      <c r="B64" s="1" t="n">
        <v>0.073485677</v>
      </c>
      <c r="C64" s="1" t="n">
        <v>0.426509544</v>
      </c>
      <c r="D64" s="1" t="n">
        <v>1.037242676</v>
      </c>
      <c r="E64" s="1" t="n">
        <v>2.962709333</v>
      </c>
      <c r="F64" s="1" t="s">
        <v>600</v>
      </c>
      <c r="G64" s="1" t="s">
        <v>601</v>
      </c>
      <c r="H64" s="1" t="s">
        <v>602</v>
      </c>
      <c r="I64" s="1" t="s">
        <v>603</v>
      </c>
      <c r="J64" s="1" t="n">
        <v>68647.7</v>
      </c>
      <c r="K64" s="1" t="n">
        <v>5.75</v>
      </c>
      <c r="L64" s="1" t="n">
        <v>96</v>
      </c>
      <c r="M64" s="1" t="n">
        <v>9</v>
      </c>
      <c r="N64" s="1" t="n">
        <v>32</v>
      </c>
      <c r="O64" s="1" t="n">
        <v>0.183</v>
      </c>
      <c r="P64" s="3" t="s">
        <v>604</v>
      </c>
      <c r="Q64" s="3" t="s">
        <v>605</v>
      </c>
    </row>
    <row r="65" customFormat="false" ht="105" hidden="false" customHeight="false" outlineLevel="0" collapsed="false">
      <c r="A65" s="1" t="n">
        <v>550</v>
      </c>
      <c r="B65" s="1" t="n">
        <v>0.803374528</v>
      </c>
      <c r="C65" s="1" t="n">
        <v>1.784344333</v>
      </c>
      <c r="D65" s="1" t="n">
        <v>1.289808333</v>
      </c>
      <c r="E65" s="1" t="n">
        <v>0.96794159</v>
      </c>
      <c r="F65" s="1" t="s">
        <v>618</v>
      </c>
      <c r="G65" s="1" t="s">
        <v>619</v>
      </c>
      <c r="H65" s="1" t="s">
        <v>620</v>
      </c>
      <c r="I65" s="1" t="s">
        <v>621</v>
      </c>
      <c r="J65" s="1" t="n">
        <v>80158.5</v>
      </c>
      <c r="K65" s="1" t="n">
        <v>6.25</v>
      </c>
      <c r="L65" s="1" t="n">
        <v>237</v>
      </c>
      <c r="M65" s="1" t="n">
        <v>21</v>
      </c>
      <c r="N65" s="1" t="n">
        <v>12</v>
      </c>
      <c r="O65" s="1" t="n">
        <v>0.331</v>
      </c>
      <c r="P65" s="3" t="s">
        <v>622</v>
      </c>
      <c r="Q65" s="3" t="s">
        <v>623</v>
      </c>
    </row>
    <row r="66" customFormat="false" ht="165" hidden="false" customHeight="false" outlineLevel="0" collapsed="false">
      <c r="A66" s="1" t="n">
        <v>559</v>
      </c>
      <c r="B66" s="1" t="n">
        <v>0.58007059</v>
      </c>
      <c r="C66" s="1" t="n">
        <v>2.525800333</v>
      </c>
      <c r="D66" s="1" t="n">
        <v>0.517293531</v>
      </c>
      <c r="E66" s="1" t="n">
        <v>0.569338301</v>
      </c>
      <c r="F66" s="1" t="s">
        <v>618</v>
      </c>
      <c r="G66" s="1" t="s">
        <v>619</v>
      </c>
      <c r="H66" s="1" t="s">
        <v>620</v>
      </c>
      <c r="I66" s="1" t="s">
        <v>621</v>
      </c>
      <c r="J66" s="1" t="n">
        <v>80158.5</v>
      </c>
      <c r="K66" s="1" t="n">
        <v>6.25</v>
      </c>
      <c r="L66" s="1" t="n">
        <v>556</v>
      </c>
      <c r="M66" s="1" t="n">
        <v>27</v>
      </c>
      <c r="N66" s="1" t="n">
        <v>38</v>
      </c>
      <c r="O66" s="1" t="n">
        <v>0.329</v>
      </c>
      <c r="P66" s="3" t="s">
        <v>624</v>
      </c>
      <c r="Q66" s="3" t="s">
        <v>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4"/>
  <sheetViews>
    <sheetView showFormulas="false" showGridLines="true" showRowColHeaders="true" showZeros="true" rightToLeft="false" tabSelected="false" showOutlineSymbols="true" defaultGridColor="true" view="normal" topLeftCell="A7" colorId="64" zoomScale="64" zoomScaleNormal="64" zoomScalePageLayoutView="100" workbookViewId="0">
      <selection pane="topLeft" activeCell="G96" activeCellId="0" sqref="G96"/>
    </sheetView>
  </sheetViews>
  <sheetFormatPr defaultColWidth="15.1171875" defaultRowHeight="15" zeroHeight="false" outlineLevelRow="0" outlineLevelCol="0"/>
  <cols>
    <col collapsed="false" customWidth="false" hidden="false" outlineLevel="0" max="5" min="1" style="1" width="15.12"/>
    <col collapsed="false" customWidth="true" hidden="false" outlineLevel="0" max="6" min="6" style="1" width="16.74"/>
    <col collapsed="false" customWidth="true" hidden="false" outlineLevel="0" max="7" min="7" style="1" width="19.37"/>
    <col collapsed="false" customWidth="true" hidden="false" outlineLevel="0" max="8" min="8" style="1" width="16.24"/>
    <col collapsed="false" customWidth="true" hidden="false" outlineLevel="0" max="9" min="9" style="1" width="27.12"/>
    <col collapsed="false" customWidth="false" hidden="false" outlineLevel="0" max="11" min="10" style="1" width="15.12"/>
    <col collapsed="false" customWidth="true" hidden="false" outlineLevel="0" max="16" min="12" style="1" width="11.74"/>
    <col collapsed="false" customWidth="true" hidden="false" outlineLevel="0" max="17" min="17" style="1" width="36.12"/>
    <col collapsed="false" customWidth="false" hidden="false" outlineLevel="0" max="257" min="18" style="1" width="15.12"/>
  </cols>
  <sheetData>
    <row r="1" s="2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customFormat="false" ht="90" hidden="false" customHeight="false" outlineLevel="0" collapsed="false">
      <c r="A2" s="1" t="n">
        <v>983</v>
      </c>
      <c r="B2" s="1" t="n">
        <v>0.645605584</v>
      </c>
      <c r="C2" s="1" t="n">
        <v>0.711989973</v>
      </c>
      <c r="D2" s="1" t="n">
        <v>1.073568667</v>
      </c>
      <c r="E2" s="1" t="n">
        <v>1.566911667</v>
      </c>
      <c r="F2" s="1" t="s">
        <v>77</v>
      </c>
      <c r="G2" s="1" t="s">
        <v>78</v>
      </c>
      <c r="H2" s="1" t="s">
        <v>79</v>
      </c>
      <c r="I2" s="1" t="s">
        <v>80</v>
      </c>
      <c r="J2" s="1" t="n">
        <v>56501.8</v>
      </c>
      <c r="K2" s="1" t="n">
        <v>7.53</v>
      </c>
      <c r="L2" s="1" t="n">
        <v>573</v>
      </c>
      <c r="M2" s="1" t="n">
        <v>19</v>
      </c>
      <c r="N2" s="1" t="n">
        <v>46</v>
      </c>
      <c r="O2" s="1" t="n">
        <v>0.439</v>
      </c>
      <c r="P2" s="3" t="s">
        <v>91</v>
      </c>
      <c r="Q2" s="3" t="s">
        <v>92</v>
      </c>
    </row>
    <row r="3" customFormat="false" ht="75" hidden="false" customHeight="false" outlineLevel="0" collapsed="false">
      <c r="A3" s="1" t="n">
        <v>106</v>
      </c>
      <c r="B3" s="1" t="n">
        <v>0.246152697</v>
      </c>
      <c r="C3" s="1" t="n">
        <v>0.233255013</v>
      </c>
      <c r="D3" s="1" t="n">
        <v>0.366817671</v>
      </c>
      <c r="E3" s="1" t="n">
        <v>4.379668333</v>
      </c>
      <c r="F3" s="1" t="s">
        <v>93</v>
      </c>
      <c r="G3" s="1" t="s">
        <v>94</v>
      </c>
      <c r="H3" s="1" t="s">
        <v>95</v>
      </c>
      <c r="I3" s="1" t="s">
        <v>110</v>
      </c>
      <c r="J3" s="1" t="n">
        <v>164513.7</v>
      </c>
      <c r="K3" s="1" t="n">
        <v>6.48</v>
      </c>
      <c r="L3" s="1" t="n">
        <v>293</v>
      </c>
      <c r="M3" s="1" t="n">
        <v>16</v>
      </c>
      <c r="N3" s="1" t="n">
        <v>11</v>
      </c>
      <c r="O3" s="1" t="n">
        <v>0.126</v>
      </c>
      <c r="P3" s="3" t="s">
        <v>115</v>
      </c>
      <c r="Q3" s="3" t="s">
        <v>116</v>
      </c>
    </row>
    <row r="4" customFormat="false" ht="75" hidden="false" customHeight="false" outlineLevel="0" collapsed="false">
      <c r="A4" s="1" t="n">
        <v>104</v>
      </c>
      <c r="B4" s="1" t="n">
        <v>0.520879724</v>
      </c>
      <c r="C4" s="1" t="n">
        <v>0.381912473</v>
      </c>
      <c r="D4" s="1" t="n">
        <v>0.724075255</v>
      </c>
      <c r="E4" s="1" t="n">
        <v>3.5907195</v>
      </c>
      <c r="F4" s="1" t="s">
        <v>93</v>
      </c>
      <c r="G4" s="1" t="s">
        <v>94</v>
      </c>
      <c r="H4" s="1" t="s">
        <v>95</v>
      </c>
      <c r="I4" s="1" t="s">
        <v>96</v>
      </c>
      <c r="J4" s="1" t="n">
        <v>164513.7</v>
      </c>
      <c r="K4" s="1" t="n">
        <v>6.48</v>
      </c>
      <c r="L4" s="1" t="n">
        <v>171</v>
      </c>
      <c r="M4" s="1" t="n">
        <v>21</v>
      </c>
      <c r="N4" s="1" t="n">
        <v>11</v>
      </c>
      <c r="O4" s="1" t="n">
        <v>0.15</v>
      </c>
      <c r="P4" s="3" t="s">
        <v>102</v>
      </c>
      <c r="Q4" s="3" t="s">
        <v>103</v>
      </c>
    </row>
    <row r="5" customFormat="false" ht="120" hidden="false" customHeight="false" outlineLevel="0" collapsed="false">
      <c r="A5" s="1" t="n">
        <v>105</v>
      </c>
      <c r="B5" s="1" t="n">
        <v>0.36169764</v>
      </c>
      <c r="C5" s="1" t="n">
        <v>0.298265186</v>
      </c>
      <c r="D5" s="1" t="n">
        <v>0.588700804</v>
      </c>
      <c r="E5" s="1" t="n">
        <v>3.815781667</v>
      </c>
      <c r="F5" s="1" t="s">
        <v>93</v>
      </c>
      <c r="G5" s="1" t="s">
        <v>94</v>
      </c>
      <c r="H5" s="1" t="s">
        <v>95</v>
      </c>
      <c r="I5" s="1" t="s">
        <v>96</v>
      </c>
      <c r="J5" s="1" t="n">
        <v>164513.7</v>
      </c>
      <c r="K5" s="1" t="n">
        <v>6.48</v>
      </c>
      <c r="L5" s="1" t="n">
        <v>281</v>
      </c>
      <c r="M5" s="1" t="n">
        <v>19</v>
      </c>
      <c r="N5" s="1" t="n">
        <v>18</v>
      </c>
      <c r="O5" s="1" t="n">
        <v>0.135</v>
      </c>
      <c r="P5" s="3" t="s">
        <v>113</v>
      </c>
      <c r="Q5" s="3" t="s">
        <v>114</v>
      </c>
    </row>
    <row r="6" customFormat="false" ht="60" hidden="false" customHeight="false" outlineLevel="0" collapsed="false">
      <c r="A6" s="1" t="n">
        <v>108</v>
      </c>
      <c r="B6" s="1" t="n">
        <v>0.117594042</v>
      </c>
      <c r="C6" s="1" t="n">
        <v>0.110462429</v>
      </c>
      <c r="D6" s="1" t="n">
        <v>0.271950501</v>
      </c>
      <c r="E6" s="1" t="n">
        <v>4.424431</v>
      </c>
      <c r="F6" s="1" t="s">
        <v>93</v>
      </c>
      <c r="G6" s="1" t="s">
        <v>94</v>
      </c>
      <c r="H6" s="1" t="s">
        <v>95</v>
      </c>
      <c r="I6" s="1" t="s">
        <v>110</v>
      </c>
      <c r="J6" s="1" t="n">
        <v>164513.7</v>
      </c>
      <c r="K6" s="1" t="n">
        <v>6.48</v>
      </c>
      <c r="L6" s="1" t="n">
        <v>221</v>
      </c>
      <c r="M6" s="1" t="n">
        <v>21</v>
      </c>
      <c r="N6" s="1" t="n">
        <v>13</v>
      </c>
      <c r="O6" s="1" t="n">
        <v>0.18</v>
      </c>
      <c r="P6" s="3" t="s">
        <v>111</v>
      </c>
      <c r="Q6" s="3" t="s">
        <v>112</v>
      </c>
    </row>
    <row r="7" customFormat="false" ht="45" hidden="false" customHeight="false" outlineLevel="0" collapsed="false">
      <c r="A7" s="1" t="n">
        <v>1452</v>
      </c>
      <c r="B7" s="1" t="n">
        <v>1.314288333</v>
      </c>
      <c r="C7" s="1" t="n">
        <v>1.455487</v>
      </c>
      <c r="D7" s="1" t="n">
        <v>0.942283374</v>
      </c>
      <c r="E7" s="1" t="n">
        <v>0.486743313</v>
      </c>
      <c r="F7" s="1" t="s">
        <v>117</v>
      </c>
      <c r="G7" s="1" t="s">
        <v>118</v>
      </c>
      <c r="H7" s="1" t="s">
        <v>119</v>
      </c>
      <c r="I7" s="1" t="s">
        <v>120</v>
      </c>
      <c r="J7" s="1" t="n">
        <v>40571.9</v>
      </c>
      <c r="K7" s="1" t="n">
        <v>6.21</v>
      </c>
      <c r="L7" s="1" t="n">
        <v>106</v>
      </c>
      <c r="M7" s="1" t="n">
        <v>9</v>
      </c>
      <c r="N7" s="1" t="n">
        <v>56</v>
      </c>
      <c r="O7" s="1" t="n">
        <v>0.275</v>
      </c>
      <c r="P7" s="3" t="s">
        <v>121</v>
      </c>
      <c r="Q7" s="3" t="s">
        <v>122</v>
      </c>
    </row>
    <row r="8" customFormat="false" ht="180" hidden="false" customHeight="false" outlineLevel="0" collapsed="false">
      <c r="A8" s="1" t="n">
        <v>928</v>
      </c>
      <c r="B8" s="1" t="n">
        <v>0.308970276</v>
      </c>
      <c r="C8" s="1" t="n">
        <v>0.517418336</v>
      </c>
      <c r="D8" s="1" t="n">
        <v>1.127361667</v>
      </c>
      <c r="E8" s="1" t="n">
        <v>2.413600333</v>
      </c>
      <c r="F8" s="1" t="s">
        <v>131</v>
      </c>
      <c r="G8" s="1" t="s">
        <v>132</v>
      </c>
      <c r="I8" s="1" t="s">
        <v>133</v>
      </c>
      <c r="J8" s="1" t="n">
        <v>57516.5</v>
      </c>
      <c r="K8" s="1" t="n">
        <v>6.59</v>
      </c>
      <c r="L8" s="1" t="n">
        <v>568</v>
      </c>
      <c r="M8" s="1" t="n">
        <v>24</v>
      </c>
      <c r="N8" s="1" t="n">
        <v>41</v>
      </c>
      <c r="O8" s="1" t="n">
        <v>0.435</v>
      </c>
      <c r="P8" s="3" t="s">
        <v>136</v>
      </c>
      <c r="Q8" s="3" t="s">
        <v>137</v>
      </c>
    </row>
    <row r="9" customFormat="false" ht="135" hidden="false" customHeight="false" outlineLevel="0" collapsed="false">
      <c r="A9" s="1" t="n">
        <v>602</v>
      </c>
      <c r="B9" s="1" t="n">
        <v>0.604906809</v>
      </c>
      <c r="C9" s="1" t="n">
        <v>1.855288333</v>
      </c>
      <c r="D9" s="1" t="n">
        <v>1.215153</v>
      </c>
      <c r="E9" s="1" t="n">
        <v>0.918499062</v>
      </c>
      <c r="F9" s="1" t="s">
        <v>138</v>
      </c>
      <c r="G9" s="1" t="s">
        <v>139</v>
      </c>
      <c r="I9" s="4" t="s">
        <v>141</v>
      </c>
      <c r="J9" s="4" t="n">
        <v>67293.3</v>
      </c>
      <c r="K9" s="4" t="n">
        <v>5.65</v>
      </c>
      <c r="L9" s="1" t="n">
        <v>519</v>
      </c>
      <c r="M9" s="1" t="n">
        <v>28</v>
      </c>
      <c r="N9" s="1" t="n">
        <v>37</v>
      </c>
      <c r="O9" s="1" t="n">
        <v>0.46</v>
      </c>
      <c r="P9" s="3" t="s">
        <v>153</v>
      </c>
      <c r="Q9" s="3" t="s">
        <v>154</v>
      </c>
    </row>
    <row r="10" customFormat="false" ht="60" hidden="false" customHeight="false" outlineLevel="0" collapsed="false">
      <c r="A10" s="1" t="n">
        <v>571</v>
      </c>
      <c r="B10" s="1" t="n">
        <v>0.493679674</v>
      </c>
      <c r="C10" s="1" t="n">
        <v>1.902165333</v>
      </c>
      <c r="D10" s="1" t="n">
        <v>1.274624333</v>
      </c>
      <c r="E10" s="1" t="n">
        <v>0.406018619</v>
      </c>
      <c r="F10" s="1" t="s">
        <v>138</v>
      </c>
      <c r="G10" s="1" t="s">
        <v>139</v>
      </c>
      <c r="H10" s="1" t="s">
        <v>140</v>
      </c>
      <c r="I10" s="1" t="s">
        <v>148</v>
      </c>
      <c r="J10" s="1" t="n">
        <v>67293.3</v>
      </c>
      <c r="K10" s="1" t="n">
        <v>5.65</v>
      </c>
      <c r="L10" s="1" t="n">
        <v>349</v>
      </c>
      <c r="M10" s="1" t="n">
        <v>34</v>
      </c>
      <c r="N10" s="1" t="n">
        <v>31</v>
      </c>
      <c r="O10" s="1" t="n">
        <v>0.663</v>
      </c>
      <c r="P10" s="3" t="s">
        <v>149</v>
      </c>
      <c r="Q10" s="3" t="s">
        <v>150</v>
      </c>
    </row>
    <row r="11" customFormat="false" ht="105" hidden="false" customHeight="false" outlineLevel="0" collapsed="false">
      <c r="A11" s="1" t="n">
        <v>576</v>
      </c>
      <c r="B11" s="1" t="n">
        <v>0.435532363</v>
      </c>
      <c r="C11" s="1" t="n">
        <v>1.104357431</v>
      </c>
      <c r="D11" s="1" t="n">
        <v>1.872366</v>
      </c>
      <c r="E11" s="1" t="n">
        <v>0.859145208</v>
      </c>
      <c r="F11" s="1" t="s">
        <v>138</v>
      </c>
      <c r="G11" s="1" t="s">
        <v>139</v>
      </c>
      <c r="H11" s="1" t="s">
        <v>140</v>
      </c>
      <c r="I11" s="1" t="s">
        <v>141</v>
      </c>
      <c r="J11" s="1" t="n">
        <v>67293.3</v>
      </c>
      <c r="K11" s="1" t="n">
        <v>5.65</v>
      </c>
      <c r="L11" s="1" t="n">
        <v>384</v>
      </c>
      <c r="M11" s="1" t="n">
        <v>29</v>
      </c>
      <c r="N11" s="1" t="n">
        <v>36</v>
      </c>
      <c r="O11" s="1" t="n">
        <v>0.648</v>
      </c>
      <c r="P11" s="3" t="s">
        <v>142</v>
      </c>
      <c r="Q11" s="3" t="s">
        <v>143</v>
      </c>
    </row>
    <row r="12" customFormat="false" ht="60" hidden="false" customHeight="false" outlineLevel="0" collapsed="false">
      <c r="A12" s="1" t="n">
        <v>924</v>
      </c>
      <c r="B12" s="1" t="n">
        <v>0.502534436</v>
      </c>
      <c r="C12" s="1" t="n">
        <v>0.576705302</v>
      </c>
      <c r="D12" s="1" t="n">
        <v>1.097092333</v>
      </c>
      <c r="E12" s="1" t="n">
        <v>1.993985667</v>
      </c>
      <c r="F12" s="1" t="s">
        <v>183</v>
      </c>
      <c r="G12" s="1" t="s">
        <v>184</v>
      </c>
      <c r="H12" s="1" t="s">
        <v>185</v>
      </c>
      <c r="I12" s="1" t="s">
        <v>186</v>
      </c>
      <c r="J12" s="1" t="n">
        <v>52567.5</v>
      </c>
      <c r="K12" s="1" t="n">
        <v>6.47</v>
      </c>
      <c r="L12" s="1" t="n">
        <v>162</v>
      </c>
      <c r="M12" s="1" t="n">
        <v>15</v>
      </c>
      <c r="N12" s="1" t="n">
        <v>50</v>
      </c>
      <c r="O12" s="1" t="n">
        <v>0.333</v>
      </c>
      <c r="P12" s="3" t="s">
        <v>187</v>
      </c>
      <c r="Q12" s="3" t="s">
        <v>188</v>
      </c>
    </row>
    <row r="13" customFormat="false" ht="90" hidden="false" customHeight="false" outlineLevel="0" collapsed="false">
      <c r="A13" s="2" t="n">
        <v>938</v>
      </c>
      <c r="B13" s="1" t="n">
        <v>0.355657295</v>
      </c>
      <c r="C13" s="1" t="n">
        <v>0.542190836</v>
      </c>
      <c r="D13" s="1" t="n">
        <v>1.089773333</v>
      </c>
      <c r="E13" s="1" t="n">
        <v>1.975611333</v>
      </c>
      <c r="F13" s="1" t="s">
        <v>183</v>
      </c>
      <c r="G13" s="1" t="s">
        <v>184</v>
      </c>
      <c r="H13" s="1" t="s">
        <v>189</v>
      </c>
      <c r="I13" s="1" t="s">
        <v>190</v>
      </c>
      <c r="J13" s="1" t="n">
        <v>52567.5</v>
      </c>
      <c r="K13" s="1" t="n">
        <v>6.47</v>
      </c>
      <c r="L13" s="1" t="n">
        <v>292</v>
      </c>
      <c r="M13" s="1" t="n">
        <v>28</v>
      </c>
      <c r="N13" s="1" t="n">
        <v>37</v>
      </c>
      <c r="O13" s="1" t="n">
        <v>0.45</v>
      </c>
      <c r="P13" s="3" t="s">
        <v>191</v>
      </c>
      <c r="Q13" s="3" t="s">
        <v>192</v>
      </c>
    </row>
    <row r="14" customFormat="false" ht="105" hidden="false" customHeight="false" outlineLevel="0" collapsed="false">
      <c r="A14" s="1" t="n">
        <v>942</v>
      </c>
      <c r="B14" s="1" t="n">
        <v>0.344924688</v>
      </c>
      <c r="C14" s="1" t="n">
        <v>0.491187555</v>
      </c>
      <c r="D14" s="1" t="n">
        <v>1.024959837</v>
      </c>
      <c r="E14" s="1" t="n">
        <v>2.274803333</v>
      </c>
      <c r="F14" s="1" t="s">
        <v>183</v>
      </c>
      <c r="G14" s="1" t="s">
        <v>184</v>
      </c>
      <c r="H14" s="1" t="s">
        <v>189</v>
      </c>
      <c r="I14" s="1" t="s">
        <v>193</v>
      </c>
      <c r="J14" s="1" t="n">
        <v>52567.5</v>
      </c>
      <c r="K14" s="1" t="n">
        <v>6.47</v>
      </c>
      <c r="L14" s="1" t="n">
        <v>451</v>
      </c>
      <c r="M14" s="1" t="n">
        <v>21</v>
      </c>
      <c r="N14" s="1" t="n">
        <v>44</v>
      </c>
      <c r="O14" s="1" t="n">
        <v>0.403</v>
      </c>
      <c r="P14" s="3" t="s">
        <v>194</v>
      </c>
      <c r="Q14" s="3" t="s">
        <v>195</v>
      </c>
    </row>
    <row r="15" customFormat="false" ht="195" hidden="false" customHeight="false" outlineLevel="0" collapsed="false">
      <c r="A15" s="1" t="n">
        <v>154</v>
      </c>
      <c r="B15" s="1" t="n">
        <v>0.326282281</v>
      </c>
      <c r="C15" s="1" t="n">
        <v>0.418091065</v>
      </c>
      <c r="D15" s="1" t="n">
        <v>0.778438434</v>
      </c>
      <c r="E15" s="1" t="n">
        <v>2.638054667</v>
      </c>
      <c r="F15" s="1" t="s">
        <v>198</v>
      </c>
      <c r="G15" s="1" t="s">
        <v>199</v>
      </c>
      <c r="H15" s="1" t="s">
        <v>200</v>
      </c>
      <c r="I15" s="1" t="s">
        <v>201</v>
      </c>
      <c r="J15" s="1" t="n">
        <v>129777.5</v>
      </c>
      <c r="K15" s="1" t="n">
        <v>6.25</v>
      </c>
      <c r="L15" s="1" t="n">
        <v>484</v>
      </c>
      <c r="M15" s="1" t="n">
        <v>31</v>
      </c>
      <c r="N15" s="1" t="n">
        <v>11</v>
      </c>
      <c r="O15" s="1" t="n">
        <v>0.272</v>
      </c>
      <c r="P15" s="3" t="s">
        <v>208</v>
      </c>
      <c r="Q15" s="3" t="s">
        <v>209</v>
      </c>
    </row>
    <row r="16" customFormat="false" ht="75" hidden="false" customHeight="false" outlineLevel="0" collapsed="false">
      <c r="A16" s="1" t="n">
        <v>152</v>
      </c>
      <c r="B16" s="1" t="n">
        <v>0.286742199</v>
      </c>
      <c r="C16" s="1" t="n">
        <v>0.24023203</v>
      </c>
      <c r="D16" s="1" t="n">
        <v>0.578291034</v>
      </c>
      <c r="E16" s="1" t="n">
        <v>3.332152333</v>
      </c>
      <c r="F16" s="1" t="s">
        <v>198</v>
      </c>
      <c r="G16" s="1" t="s">
        <v>199</v>
      </c>
      <c r="H16" s="1" t="s">
        <v>200</v>
      </c>
      <c r="I16" s="1" t="s">
        <v>201</v>
      </c>
      <c r="J16" s="1" t="n">
        <v>129777.5</v>
      </c>
      <c r="K16" s="1" t="n">
        <v>6.25</v>
      </c>
      <c r="L16" s="1" t="n">
        <v>187</v>
      </c>
      <c r="M16" s="1" t="n">
        <v>19</v>
      </c>
      <c r="N16" s="1" t="n">
        <v>12</v>
      </c>
      <c r="O16" s="1" t="n">
        <v>0.181</v>
      </c>
      <c r="P16" s="3" t="s">
        <v>204</v>
      </c>
      <c r="Q16" s="3" t="s">
        <v>205</v>
      </c>
    </row>
    <row r="17" customFormat="false" ht="45" hidden="false" customHeight="false" outlineLevel="0" collapsed="false">
      <c r="A17" s="1" t="n">
        <v>1181</v>
      </c>
      <c r="B17" s="1" t="n">
        <v>0.4457079</v>
      </c>
      <c r="C17" s="1" t="n">
        <v>0.529890416</v>
      </c>
      <c r="D17" s="1" t="n">
        <v>0.812660066</v>
      </c>
      <c r="E17" s="1" t="n">
        <v>2.916305667</v>
      </c>
      <c r="F17" s="1" t="s">
        <v>212</v>
      </c>
      <c r="G17" s="1" t="s">
        <v>213</v>
      </c>
      <c r="H17" s="1" t="s">
        <v>214</v>
      </c>
      <c r="I17" s="1" t="s">
        <v>215</v>
      </c>
      <c r="J17" s="1" t="n">
        <v>46270.6</v>
      </c>
      <c r="K17" s="1" t="n">
        <v>6.69</v>
      </c>
      <c r="L17" s="1" t="n">
        <v>110</v>
      </c>
      <c r="M17" s="1" t="n">
        <v>10</v>
      </c>
      <c r="N17" s="1" t="n">
        <v>11</v>
      </c>
      <c r="O17" s="1" t="n">
        <v>0.263</v>
      </c>
      <c r="P17" s="3" t="s">
        <v>216</v>
      </c>
      <c r="Q17" s="3" t="s">
        <v>217</v>
      </c>
    </row>
    <row r="18" customFormat="false" ht="75" hidden="false" customHeight="false" outlineLevel="0" collapsed="false">
      <c r="A18" s="1" t="n">
        <v>1895</v>
      </c>
      <c r="B18" s="1" t="n">
        <v>0.875365603</v>
      </c>
      <c r="C18" s="1" t="n">
        <v>0.56136693</v>
      </c>
      <c r="D18" s="1" t="n">
        <v>0.920184681</v>
      </c>
      <c r="E18" s="1" t="n">
        <v>1.427935</v>
      </c>
      <c r="F18" s="1" t="s">
        <v>254</v>
      </c>
      <c r="G18" s="1" t="s">
        <v>255</v>
      </c>
      <c r="H18" s="1" t="s">
        <v>256</v>
      </c>
      <c r="I18" s="1" t="s">
        <v>257</v>
      </c>
      <c r="J18" s="1" t="n">
        <v>25079.8</v>
      </c>
      <c r="K18" s="1" t="n">
        <v>5.81</v>
      </c>
      <c r="L18" s="1" t="n">
        <v>276</v>
      </c>
      <c r="M18" s="1" t="n">
        <v>11</v>
      </c>
      <c r="N18" s="1" t="n">
        <v>12</v>
      </c>
      <c r="O18" s="1" t="n">
        <v>0.467</v>
      </c>
      <c r="P18" s="3" t="s">
        <v>258</v>
      </c>
      <c r="Q18" s="3" t="s">
        <v>259</v>
      </c>
    </row>
    <row r="19" customFormat="false" ht="45" hidden="false" customHeight="false" outlineLevel="0" collapsed="false">
      <c r="A19" s="1" t="n">
        <v>788</v>
      </c>
      <c r="B19" s="1" t="n">
        <v>0.472517303</v>
      </c>
      <c r="C19" s="1" t="n">
        <v>0.483369737</v>
      </c>
      <c r="D19" s="1" t="n">
        <v>0.769729293</v>
      </c>
      <c r="E19" s="1" t="n">
        <v>2.43266</v>
      </c>
      <c r="F19" s="1" t="s">
        <v>260</v>
      </c>
      <c r="G19" s="1" t="s">
        <v>261</v>
      </c>
      <c r="H19" s="1" t="s">
        <v>262</v>
      </c>
      <c r="I19" s="1" t="s">
        <v>263</v>
      </c>
      <c r="J19" s="1" t="n">
        <v>55651.7</v>
      </c>
      <c r="K19" s="1" t="n">
        <v>6.31</v>
      </c>
      <c r="L19" s="1" t="n">
        <v>181</v>
      </c>
      <c r="M19" s="1" t="n">
        <v>16</v>
      </c>
      <c r="N19" s="1" t="n">
        <v>55</v>
      </c>
      <c r="O19" s="1" t="n">
        <v>0.382</v>
      </c>
      <c r="P19" s="3" t="s">
        <v>264</v>
      </c>
      <c r="Q19" s="3" t="s">
        <v>265</v>
      </c>
    </row>
    <row r="20" customFormat="false" ht="90" hidden="false" customHeight="false" outlineLevel="0" collapsed="false">
      <c r="A20" s="1" t="n">
        <v>1401</v>
      </c>
      <c r="B20" s="1" t="n">
        <v>0.717070122</v>
      </c>
      <c r="C20" s="1" t="n">
        <v>0.675022201</v>
      </c>
      <c r="D20" s="1" t="n">
        <v>1.198558409</v>
      </c>
      <c r="E20" s="1" t="n">
        <v>2.119095</v>
      </c>
      <c r="F20" s="1" t="s">
        <v>266</v>
      </c>
      <c r="G20" s="1" t="s">
        <v>267</v>
      </c>
      <c r="H20" s="1" t="s">
        <v>268</v>
      </c>
      <c r="I20" s="1" t="s">
        <v>269</v>
      </c>
      <c r="J20" s="1" t="n">
        <v>47381.2</v>
      </c>
      <c r="K20" s="1" t="n">
        <v>9.13</v>
      </c>
      <c r="L20" s="1" t="n">
        <v>396</v>
      </c>
      <c r="M20" s="1" t="n">
        <v>20</v>
      </c>
      <c r="N20" s="1" t="n">
        <v>45</v>
      </c>
      <c r="O20" s="1" t="n">
        <v>0.526</v>
      </c>
      <c r="P20" s="3" t="s">
        <v>270</v>
      </c>
      <c r="Q20" s="3" t="s">
        <v>271</v>
      </c>
    </row>
    <row r="21" customFormat="false" ht="75" hidden="false" customHeight="false" outlineLevel="0" collapsed="false">
      <c r="A21" s="1" t="n">
        <v>1278</v>
      </c>
      <c r="B21" s="1" t="n">
        <v>0.554879409</v>
      </c>
      <c r="C21" s="1" t="n">
        <v>0.459688884</v>
      </c>
      <c r="D21" s="1" t="n">
        <v>0.849792072</v>
      </c>
      <c r="E21" s="1" t="n">
        <v>2.410173667</v>
      </c>
      <c r="F21" s="1" t="s">
        <v>282</v>
      </c>
      <c r="G21" s="1" t="s">
        <v>283</v>
      </c>
      <c r="H21" s="1" t="s">
        <v>284</v>
      </c>
      <c r="I21" s="1" t="s">
        <v>285</v>
      </c>
      <c r="J21" s="1" t="n">
        <v>36251.9</v>
      </c>
      <c r="K21" s="1" t="n">
        <v>6.33</v>
      </c>
      <c r="L21" s="1" t="n">
        <v>134</v>
      </c>
      <c r="M21" s="1" t="n">
        <v>9</v>
      </c>
      <c r="N21" s="1" t="n">
        <v>19</v>
      </c>
      <c r="O21" s="1" t="n">
        <v>0.361</v>
      </c>
      <c r="P21" s="3" t="s">
        <v>289</v>
      </c>
      <c r="Q21" s="3" t="s">
        <v>290</v>
      </c>
    </row>
    <row r="22" customFormat="false" ht="60" hidden="false" customHeight="false" outlineLevel="0" collapsed="false">
      <c r="A22" s="1" t="n">
        <v>1422</v>
      </c>
      <c r="B22" s="1" t="n">
        <v>0.32183869</v>
      </c>
      <c r="C22" s="1" t="n">
        <v>0.280983346</v>
      </c>
      <c r="D22" s="1" t="n">
        <v>0.553321905</v>
      </c>
      <c r="E22" s="1" t="n">
        <v>2.746381667</v>
      </c>
      <c r="F22" s="1" t="s">
        <v>282</v>
      </c>
      <c r="G22" s="1" t="s">
        <v>283</v>
      </c>
      <c r="H22" s="1" t="s">
        <v>284</v>
      </c>
      <c r="I22" s="1" t="s">
        <v>285</v>
      </c>
      <c r="J22" s="1" t="n">
        <v>36251.9</v>
      </c>
      <c r="K22" s="1" t="n">
        <v>6.33</v>
      </c>
      <c r="L22" s="1" t="n">
        <v>146</v>
      </c>
      <c r="M22" s="1" t="n">
        <v>9</v>
      </c>
      <c r="N22" s="1" t="n">
        <v>56</v>
      </c>
      <c r="O22" s="1" t="n">
        <v>0.325</v>
      </c>
      <c r="P22" s="3" t="s">
        <v>291</v>
      </c>
      <c r="Q22" s="3" t="s">
        <v>292</v>
      </c>
    </row>
    <row r="23" customFormat="false" ht="90" hidden="false" customHeight="false" outlineLevel="0" collapsed="false">
      <c r="A23" s="1" t="n">
        <v>1649</v>
      </c>
      <c r="B23" s="1" t="n">
        <v>0.421492834</v>
      </c>
      <c r="C23" s="1" t="n">
        <v>0.439680485</v>
      </c>
      <c r="D23" s="1" t="n">
        <v>1.126212992</v>
      </c>
      <c r="E23" s="1" t="n">
        <v>3.045700333</v>
      </c>
      <c r="F23" s="1" t="s">
        <v>315</v>
      </c>
      <c r="G23" s="1" t="s">
        <v>316</v>
      </c>
      <c r="H23" s="1" t="s">
        <v>317</v>
      </c>
      <c r="I23" s="1" t="s">
        <v>318</v>
      </c>
      <c r="J23" s="1" t="n">
        <v>34441.9</v>
      </c>
      <c r="K23" s="1" t="n">
        <v>8.76</v>
      </c>
      <c r="L23" s="1" t="n">
        <v>171</v>
      </c>
      <c r="M23" s="1" t="n">
        <v>9</v>
      </c>
      <c r="N23" s="1" t="n">
        <v>49</v>
      </c>
      <c r="O23" s="1" t="n">
        <v>0.21</v>
      </c>
      <c r="P23" s="3" t="s">
        <v>319</v>
      </c>
      <c r="Q23" s="3" t="s">
        <v>320</v>
      </c>
    </row>
    <row r="24" customFormat="false" ht="120" hidden="false" customHeight="false" outlineLevel="0" collapsed="false">
      <c r="A24" s="1" t="n">
        <v>1376</v>
      </c>
      <c r="B24" s="1" t="n">
        <v>0.514533868</v>
      </c>
      <c r="C24" s="1" t="n">
        <v>0.584286966</v>
      </c>
      <c r="D24" s="1" t="n">
        <v>0.954837925</v>
      </c>
      <c r="E24" s="1" t="n">
        <v>2.084675667</v>
      </c>
      <c r="F24" s="1" t="s">
        <v>347</v>
      </c>
      <c r="G24" s="1" t="s">
        <v>348</v>
      </c>
      <c r="H24" s="1" t="s">
        <v>349</v>
      </c>
      <c r="I24" s="1" t="s">
        <v>350</v>
      </c>
      <c r="J24" s="1" t="n">
        <v>39193.1</v>
      </c>
      <c r="K24" s="1" t="n">
        <v>6.18</v>
      </c>
      <c r="L24" s="1" t="n">
        <v>342</v>
      </c>
      <c r="M24" s="1" t="n">
        <v>16</v>
      </c>
      <c r="N24" s="1" t="n">
        <v>20</v>
      </c>
      <c r="O24" s="1" t="n">
        <v>0.43</v>
      </c>
      <c r="P24" s="3" t="s">
        <v>351</v>
      </c>
      <c r="Q24" s="3" t="s">
        <v>352</v>
      </c>
    </row>
    <row r="25" customFormat="false" ht="150" hidden="false" customHeight="false" outlineLevel="0" collapsed="false">
      <c r="A25" s="1" t="n">
        <v>2026</v>
      </c>
      <c r="B25" s="1" t="n">
        <v>0.677567477</v>
      </c>
      <c r="C25" s="1" t="n">
        <v>0.814177166</v>
      </c>
      <c r="D25" s="1" t="n">
        <v>1.279856333</v>
      </c>
      <c r="E25" s="1" t="n">
        <v>2.430854333</v>
      </c>
      <c r="F25" s="1" t="s">
        <v>363</v>
      </c>
      <c r="G25" s="1" t="s">
        <v>364</v>
      </c>
      <c r="H25" s="1" t="s">
        <v>365</v>
      </c>
      <c r="I25" s="1" t="s">
        <v>366</v>
      </c>
      <c r="J25" s="1" t="n">
        <v>22162.3</v>
      </c>
      <c r="K25" s="1" t="n">
        <v>8.26</v>
      </c>
      <c r="L25" s="1" t="n">
        <v>474</v>
      </c>
      <c r="M25" s="1" t="n">
        <v>14</v>
      </c>
      <c r="N25" s="1" t="n">
        <v>51</v>
      </c>
      <c r="O25" s="1" t="n">
        <v>0.628</v>
      </c>
      <c r="P25" s="3" t="s">
        <v>367</v>
      </c>
      <c r="Q25" s="3" t="s">
        <v>368</v>
      </c>
    </row>
    <row r="26" customFormat="false" ht="150" hidden="false" customHeight="false" outlineLevel="0" collapsed="false">
      <c r="A26" s="1" t="n">
        <v>2029</v>
      </c>
      <c r="B26" s="1" t="n">
        <v>0.62199031</v>
      </c>
      <c r="C26" s="1" t="n">
        <v>0.724438431</v>
      </c>
      <c r="D26" s="1" t="n">
        <v>1.265937667</v>
      </c>
      <c r="E26" s="1" t="n">
        <v>2.608491667</v>
      </c>
      <c r="F26" s="1" t="s">
        <v>363</v>
      </c>
      <c r="G26" s="1" t="s">
        <v>364</v>
      </c>
      <c r="H26" s="1" t="s">
        <v>365</v>
      </c>
      <c r="I26" s="1" t="s">
        <v>366</v>
      </c>
      <c r="J26" s="1" t="n">
        <v>22162.3</v>
      </c>
      <c r="K26" s="1" t="n">
        <v>8.26</v>
      </c>
      <c r="L26" s="1" t="n">
        <v>560</v>
      </c>
      <c r="M26" s="1" t="n">
        <v>15</v>
      </c>
      <c r="N26" s="1" t="n">
        <v>2</v>
      </c>
      <c r="O26" s="1" t="n">
        <v>0.633</v>
      </c>
      <c r="P26" s="3" t="s">
        <v>371</v>
      </c>
      <c r="Q26" s="3" t="s">
        <v>368</v>
      </c>
    </row>
    <row r="27" customFormat="false" ht="60" hidden="false" customHeight="false" outlineLevel="0" collapsed="false">
      <c r="A27" s="1" t="n">
        <v>1046</v>
      </c>
      <c r="B27" s="1" t="n">
        <v>0.574894745</v>
      </c>
      <c r="C27" s="1" t="n">
        <v>0.662571615</v>
      </c>
      <c r="D27" s="1" t="n">
        <v>0.99880576</v>
      </c>
      <c r="E27" s="1" t="n">
        <v>1.387404667</v>
      </c>
      <c r="F27" s="1" t="s">
        <v>372</v>
      </c>
      <c r="G27" s="1" t="s">
        <v>373</v>
      </c>
      <c r="H27" s="1" t="s">
        <v>378</v>
      </c>
      <c r="I27" s="1" t="s">
        <v>379</v>
      </c>
      <c r="J27" s="1" t="n">
        <v>50317.3</v>
      </c>
      <c r="K27" s="1" t="n">
        <v>5.38</v>
      </c>
      <c r="L27" s="1" t="n">
        <v>196</v>
      </c>
      <c r="M27" s="1" t="n">
        <v>17</v>
      </c>
      <c r="N27" s="1" t="n">
        <v>48</v>
      </c>
      <c r="O27" s="1" t="n">
        <v>0.417</v>
      </c>
      <c r="P27" s="3" t="s">
        <v>380</v>
      </c>
      <c r="Q27" s="3" t="s">
        <v>381</v>
      </c>
    </row>
    <row r="28" customFormat="false" ht="45" hidden="false" customHeight="false" outlineLevel="0" collapsed="false">
      <c r="A28" s="1" t="n">
        <v>1857</v>
      </c>
      <c r="B28" s="1" t="n">
        <v>0.77102744</v>
      </c>
      <c r="C28" s="1" t="n">
        <v>0.667798067</v>
      </c>
      <c r="D28" s="1" t="n">
        <v>1.010091586</v>
      </c>
      <c r="E28" s="1" t="n">
        <v>2.494556333</v>
      </c>
      <c r="F28" s="1" t="s">
        <v>408</v>
      </c>
      <c r="G28" s="1" t="s">
        <v>409</v>
      </c>
      <c r="H28" s="1" t="s">
        <v>410</v>
      </c>
      <c r="I28" s="1" t="s">
        <v>411</v>
      </c>
      <c r="J28" s="1" t="n">
        <v>25046.1</v>
      </c>
      <c r="K28" s="1" t="n">
        <v>7.02</v>
      </c>
      <c r="L28" s="1" t="n">
        <v>101</v>
      </c>
      <c r="M28" s="1" t="n">
        <v>5</v>
      </c>
      <c r="N28" s="1" t="n">
        <v>60</v>
      </c>
      <c r="O28" s="1" t="n">
        <v>0.26</v>
      </c>
      <c r="P28" s="3" t="s">
        <v>412</v>
      </c>
      <c r="Q28" s="3" t="s">
        <v>413</v>
      </c>
    </row>
    <row r="29" customFormat="false" ht="90" hidden="false" customHeight="false" outlineLevel="0" collapsed="false">
      <c r="A29" s="1" t="n">
        <v>2289</v>
      </c>
      <c r="B29" s="1" t="n">
        <v>0.448272611</v>
      </c>
      <c r="C29" s="1" t="n">
        <v>1.033161694</v>
      </c>
      <c r="D29" s="1" t="n">
        <v>1.551287</v>
      </c>
      <c r="E29" s="1" t="n">
        <v>1.410192333</v>
      </c>
      <c r="F29" s="1" t="s">
        <v>426</v>
      </c>
      <c r="G29" s="1" t="s">
        <v>427</v>
      </c>
      <c r="I29" s="1" t="s">
        <v>428</v>
      </c>
      <c r="J29" s="1" t="n">
        <v>15738.2</v>
      </c>
      <c r="K29" s="1" t="n">
        <v>7.14</v>
      </c>
      <c r="L29" s="1" t="n">
        <v>426</v>
      </c>
      <c r="M29" s="1" t="n">
        <v>11</v>
      </c>
      <c r="N29" s="1" t="n">
        <v>54</v>
      </c>
      <c r="O29" s="1" t="n">
        <v>0.728</v>
      </c>
      <c r="P29" s="3" t="s">
        <v>431</v>
      </c>
      <c r="Q29" s="3" t="s">
        <v>432</v>
      </c>
    </row>
    <row r="30" customFormat="false" ht="210" hidden="false" customHeight="false" outlineLevel="0" collapsed="false">
      <c r="A30" s="1" t="n">
        <v>1449</v>
      </c>
      <c r="B30" s="1" t="n">
        <v>0.416567761</v>
      </c>
      <c r="C30" s="1" t="n">
        <v>0.499925659</v>
      </c>
      <c r="D30" s="1" t="n">
        <v>1.094739396</v>
      </c>
      <c r="E30" s="1" t="n">
        <v>2.190222667</v>
      </c>
      <c r="F30" s="1" t="s">
        <v>438</v>
      </c>
      <c r="G30" s="1" t="s">
        <v>439</v>
      </c>
      <c r="H30" s="1" t="s">
        <v>440</v>
      </c>
      <c r="I30" s="1" t="s">
        <v>441</v>
      </c>
      <c r="J30" s="1" t="n">
        <v>39351.1</v>
      </c>
      <c r="K30" s="1" t="n">
        <v>8.53</v>
      </c>
      <c r="L30" s="1" t="n">
        <v>703</v>
      </c>
      <c r="M30" s="1" t="n">
        <v>20</v>
      </c>
      <c r="N30" s="1" t="n">
        <v>45</v>
      </c>
      <c r="O30" s="1" t="n">
        <v>0.427</v>
      </c>
      <c r="P30" s="3" t="s">
        <v>446</v>
      </c>
      <c r="Q30" s="3" t="s">
        <v>447</v>
      </c>
    </row>
    <row r="31" customFormat="false" ht="105" hidden="false" customHeight="false" outlineLevel="0" collapsed="false">
      <c r="A31" s="1" t="n">
        <v>1445</v>
      </c>
      <c r="B31" s="1" t="n">
        <v>0.384429595</v>
      </c>
      <c r="C31" s="1" t="n">
        <v>0.46201339</v>
      </c>
      <c r="D31" s="1" t="n">
        <v>1.055908616</v>
      </c>
      <c r="E31" s="1" t="n">
        <v>1.928661</v>
      </c>
      <c r="F31" s="1" t="s">
        <v>438</v>
      </c>
      <c r="G31" s="1" t="s">
        <v>439</v>
      </c>
      <c r="H31" s="1" t="s">
        <v>440</v>
      </c>
      <c r="I31" s="1" t="s">
        <v>441</v>
      </c>
      <c r="J31" s="1" t="n">
        <v>39351.1</v>
      </c>
      <c r="K31" s="1" t="n">
        <v>8.53</v>
      </c>
      <c r="L31" s="1" t="n">
        <v>319</v>
      </c>
      <c r="M31" s="1" t="n">
        <v>11</v>
      </c>
      <c r="N31" s="1" t="n">
        <v>54</v>
      </c>
      <c r="O31" s="1" t="n">
        <v>0.292</v>
      </c>
      <c r="P31" s="3" t="s">
        <v>442</v>
      </c>
      <c r="Q31" s="3" t="s">
        <v>443</v>
      </c>
    </row>
    <row r="32" customFormat="false" ht="105" hidden="false" customHeight="false" outlineLevel="0" collapsed="false">
      <c r="A32" s="1" t="n">
        <v>1446</v>
      </c>
      <c r="B32" s="1" t="n">
        <v>0.306332917</v>
      </c>
      <c r="C32" s="1" t="n">
        <v>0.380250114</v>
      </c>
      <c r="D32" s="1" t="n">
        <v>0.922729092</v>
      </c>
      <c r="E32" s="1" t="n">
        <v>3.977645667</v>
      </c>
      <c r="F32" s="1" t="s">
        <v>438</v>
      </c>
      <c r="G32" s="1" t="s">
        <v>439</v>
      </c>
      <c r="H32" s="1" t="s">
        <v>440</v>
      </c>
      <c r="I32" s="1" t="s">
        <v>441</v>
      </c>
      <c r="J32" s="1" t="n">
        <v>39351.1</v>
      </c>
      <c r="K32" s="1" t="n">
        <v>8.53</v>
      </c>
      <c r="L32" s="1" t="n">
        <v>349</v>
      </c>
      <c r="M32" s="1" t="n">
        <v>17</v>
      </c>
      <c r="N32" s="1" t="n">
        <v>18</v>
      </c>
      <c r="O32" s="1" t="n">
        <v>0.361</v>
      </c>
      <c r="P32" s="3" t="s">
        <v>444</v>
      </c>
      <c r="Q32" s="3" t="s">
        <v>445</v>
      </c>
    </row>
    <row r="33" customFormat="false" ht="90" hidden="false" customHeight="false" outlineLevel="0" collapsed="false">
      <c r="A33" s="1" t="n">
        <v>1520</v>
      </c>
      <c r="B33" s="1" t="n">
        <v>1.331568</v>
      </c>
      <c r="C33" s="1" t="n">
        <v>1.549567667</v>
      </c>
      <c r="D33" s="1" t="n">
        <v>0.846874597</v>
      </c>
      <c r="E33" s="1" t="n">
        <v>0.355576696</v>
      </c>
      <c r="F33" s="1" t="s">
        <v>450</v>
      </c>
      <c r="G33" s="1" t="s">
        <v>451</v>
      </c>
      <c r="H33" s="1" t="s">
        <v>452</v>
      </c>
      <c r="I33" s="1" t="s">
        <v>453</v>
      </c>
      <c r="J33" s="1" t="n">
        <v>32539.8</v>
      </c>
      <c r="K33" s="1" t="n">
        <v>4.62</v>
      </c>
      <c r="L33" s="1" t="n">
        <v>256</v>
      </c>
      <c r="M33" s="1" t="n">
        <v>13</v>
      </c>
      <c r="N33" s="1" t="n">
        <v>52</v>
      </c>
      <c r="O33" s="1" t="n">
        <v>0.432</v>
      </c>
      <c r="P33" s="3" t="s">
        <v>456</v>
      </c>
      <c r="Q33" s="3" t="s">
        <v>457</v>
      </c>
    </row>
    <row r="34" customFormat="false" ht="135" hidden="false" customHeight="false" outlineLevel="0" collapsed="false">
      <c r="A34" s="1" t="n">
        <v>1527</v>
      </c>
      <c r="B34" s="1" t="n">
        <v>1.336078667</v>
      </c>
      <c r="C34" s="1" t="n">
        <v>1.539842</v>
      </c>
      <c r="D34" s="1" t="n">
        <v>0.887560708</v>
      </c>
      <c r="E34" s="1" t="n">
        <v>0.358862512</v>
      </c>
      <c r="F34" s="2" t="s">
        <v>450</v>
      </c>
      <c r="G34" s="1" t="s">
        <v>451</v>
      </c>
      <c r="H34" s="1" t="s">
        <v>452</v>
      </c>
      <c r="I34" s="1" t="s">
        <v>453</v>
      </c>
      <c r="J34" s="1" t="n">
        <v>32539.8</v>
      </c>
      <c r="K34" s="1" t="n">
        <v>4.62</v>
      </c>
      <c r="L34" s="1" t="n">
        <v>382</v>
      </c>
      <c r="M34" s="1" t="n">
        <v>11</v>
      </c>
      <c r="N34" s="1" t="n">
        <v>54</v>
      </c>
      <c r="O34" s="1" t="n">
        <v>0.38</v>
      </c>
      <c r="P34" s="3" t="s">
        <v>461</v>
      </c>
      <c r="Q34" s="3" t="s">
        <v>462</v>
      </c>
    </row>
    <row r="35" customFormat="false" ht="60" hidden="false" customHeight="false" outlineLevel="0" collapsed="false">
      <c r="A35" s="1" t="n">
        <v>1073</v>
      </c>
      <c r="B35" s="1" t="n">
        <v>0.260187017</v>
      </c>
      <c r="C35" s="1" t="n">
        <v>0.269019215</v>
      </c>
      <c r="D35" s="1" t="n">
        <v>0.444027752</v>
      </c>
      <c r="E35" s="1" t="n">
        <v>3.054044333</v>
      </c>
      <c r="F35" s="1" t="s">
        <v>481</v>
      </c>
      <c r="G35" s="1" t="s">
        <v>482</v>
      </c>
      <c r="H35" s="1" t="s">
        <v>483</v>
      </c>
      <c r="I35" s="1" t="s">
        <v>484</v>
      </c>
      <c r="J35" s="1" t="n">
        <v>43481</v>
      </c>
      <c r="K35" s="1" t="n">
        <v>5.51</v>
      </c>
      <c r="L35" s="1" t="n">
        <v>127</v>
      </c>
      <c r="M35" s="1" t="n">
        <v>7</v>
      </c>
      <c r="N35" s="1" t="n">
        <v>58</v>
      </c>
      <c r="O35" s="1" t="n">
        <v>0.22</v>
      </c>
      <c r="P35" s="3" t="s">
        <v>485</v>
      </c>
      <c r="Q35" s="3" t="s">
        <v>486</v>
      </c>
    </row>
    <row r="36" customFormat="false" ht="105" hidden="false" customHeight="false" outlineLevel="0" collapsed="false">
      <c r="A36" s="1" t="n">
        <v>1591</v>
      </c>
      <c r="B36" s="1" t="n">
        <v>0.443137698</v>
      </c>
      <c r="C36" s="1" t="n">
        <v>0.605549201</v>
      </c>
      <c r="D36" s="1" t="n">
        <v>1.105192</v>
      </c>
      <c r="E36" s="1" t="n">
        <v>2.326147</v>
      </c>
      <c r="F36" s="1" t="s">
        <v>490</v>
      </c>
      <c r="G36" s="1" t="s">
        <v>491</v>
      </c>
      <c r="H36" s="1" t="s">
        <v>492</v>
      </c>
      <c r="I36" s="1" t="s">
        <v>493</v>
      </c>
      <c r="J36" s="1" t="n">
        <v>31510.2</v>
      </c>
      <c r="K36" s="1" t="n">
        <v>6.24</v>
      </c>
      <c r="L36" s="1" t="n">
        <v>253</v>
      </c>
      <c r="M36" s="1" t="n">
        <v>12</v>
      </c>
      <c r="N36" s="1" t="n">
        <v>53</v>
      </c>
      <c r="O36" s="1" t="n">
        <v>0.472</v>
      </c>
      <c r="P36" s="3" t="s">
        <v>494</v>
      </c>
      <c r="Q36" s="3" t="s">
        <v>495</v>
      </c>
    </row>
    <row r="37" customFormat="false" ht="135" hidden="false" customHeight="false" outlineLevel="0" collapsed="false">
      <c r="A37" s="1" t="n">
        <v>1390</v>
      </c>
      <c r="B37" s="1" t="n">
        <v>0.602180737</v>
      </c>
      <c r="C37" s="1" t="n">
        <v>0.507612667</v>
      </c>
      <c r="D37" s="1" t="n">
        <v>0.87440155</v>
      </c>
      <c r="E37" s="1" t="n">
        <v>2.099815</v>
      </c>
      <c r="F37" s="1" t="s">
        <v>496</v>
      </c>
      <c r="G37" s="1" t="s">
        <v>497</v>
      </c>
      <c r="H37" s="1" t="s">
        <v>498</v>
      </c>
      <c r="I37" s="1" t="s">
        <v>499</v>
      </c>
      <c r="J37" s="1" t="n">
        <v>37473.9</v>
      </c>
      <c r="K37" s="1" t="n">
        <v>6.66</v>
      </c>
      <c r="L37" s="1" t="n">
        <v>358</v>
      </c>
      <c r="M37" s="1" t="n">
        <v>15</v>
      </c>
      <c r="N37" s="1" t="n">
        <v>50</v>
      </c>
      <c r="O37" s="1" t="n">
        <v>0.469</v>
      </c>
      <c r="P37" s="3" t="s">
        <v>500</v>
      </c>
      <c r="Q37" s="3" t="s">
        <v>501</v>
      </c>
    </row>
    <row r="38" customFormat="false" ht="105" hidden="false" customHeight="false" outlineLevel="0" collapsed="false">
      <c r="A38" s="1" t="n">
        <v>826</v>
      </c>
      <c r="B38" s="1" t="n">
        <v>0.1454875</v>
      </c>
      <c r="C38" s="1" t="n">
        <v>0.254920956</v>
      </c>
      <c r="D38" s="1" t="n">
        <v>0.760496995</v>
      </c>
      <c r="E38" s="1" t="n">
        <v>3.258413333</v>
      </c>
      <c r="F38" s="1" t="s">
        <v>502</v>
      </c>
      <c r="G38" s="1" t="s">
        <v>503</v>
      </c>
      <c r="H38" s="1" t="s">
        <v>504</v>
      </c>
      <c r="I38" s="1" t="s">
        <v>505</v>
      </c>
      <c r="J38" s="1" t="n">
        <v>58901.5</v>
      </c>
      <c r="K38" s="1" t="n">
        <v>5.79</v>
      </c>
      <c r="L38" s="1" t="n">
        <v>301</v>
      </c>
      <c r="M38" s="1" t="n">
        <v>22</v>
      </c>
      <c r="N38" s="1" t="n">
        <v>37</v>
      </c>
      <c r="O38" s="1" t="n">
        <v>0.447</v>
      </c>
      <c r="P38" s="3" t="s">
        <v>506</v>
      </c>
      <c r="Q38" s="3" t="s">
        <v>507</v>
      </c>
    </row>
    <row r="39" customFormat="false" ht="60" hidden="false" customHeight="false" outlineLevel="0" collapsed="false">
      <c r="A39" s="1" t="n">
        <v>1135</v>
      </c>
      <c r="B39" s="1" t="n">
        <v>0.841889746</v>
      </c>
      <c r="C39" s="1" t="n">
        <v>0.554539249</v>
      </c>
      <c r="D39" s="1" t="n">
        <v>1.222253183</v>
      </c>
      <c r="E39" s="1" t="n">
        <v>3.3072585</v>
      </c>
      <c r="F39" s="1" t="s">
        <v>520</v>
      </c>
      <c r="G39" s="1" t="s">
        <v>521</v>
      </c>
      <c r="H39" s="1" t="s">
        <v>522</v>
      </c>
      <c r="I39" s="1" t="s">
        <v>523</v>
      </c>
      <c r="J39" s="1" t="n">
        <v>47867.6</v>
      </c>
      <c r="K39" s="1" t="n">
        <v>5.74</v>
      </c>
      <c r="L39" s="1" t="n">
        <v>131</v>
      </c>
      <c r="M39" s="1" t="n">
        <v>7</v>
      </c>
      <c r="N39" s="1" t="n">
        <v>25</v>
      </c>
      <c r="O39" s="1" t="n">
        <v>0.185</v>
      </c>
      <c r="P39" s="3" t="s">
        <v>524</v>
      </c>
      <c r="Q39" s="3" t="s">
        <v>525</v>
      </c>
    </row>
    <row r="40" customFormat="false" ht="240" hidden="false" customHeight="false" outlineLevel="0" collapsed="false">
      <c r="A40" s="1" t="n">
        <v>597</v>
      </c>
      <c r="B40" s="1" t="n">
        <v>0.321160204</v>
      </c>
      <c r="C40" s="1" t="n">
        <v>0.713702032</v>
      </c>
      <c r="D40" s="1" t="n">
        <v>1.271360333</v>
      </c>
      <c r="E40" s="1" t="n">
        <v>1.980671667</v>
      </c>
      <c r="F40" s="1" t="s">
        <v>600</v>
      </c>
      <c r="G40" s="1" t="s">
        <v>601</v>
      </c>
      <c r="H40" s="1" t="s">
        <v>602</v>
      </c>
      <c r="I40" s="1" t="s">
        <v>603</v>
      </c>
      <c r="J40" s="1" t="n">
        <v>68647.7</v>
      </c>
      <c r="K40" s="1" t="n">
        <v>5.75</v>
      </c>
      <c r="L40" s="1" t="n">
        <v>930</v>
      </c>
      <c r="M40" s="1" t="n">
        <v>34</v>
      </c>
      <c r="N40" s="1" t="n">
        <v>31</v>
      </c>
      <c r="O40" s="1" t="n">
        <v>0.589</v>
      </c>
      <c r="P40" s="3" t="s">
        <v>614</v>
      </c>
      <c r="Q40" s="3" t="s">
        <v>615</v>
      </c>
    </row>
    <row r="41" customFormat="false" ht="45" hidden="false" customHeight="false" outlineLevel="0" collapsed="false">
      <c r="A41" s="1" t="n">
        <v>617</v>
      </c>
      <c r="B41" s="1" t="n">
        <v>0.173036549</v>
      </c>
      <c r="C41" s="1" t="n">
        <v>0.504783475</v>
      </c>
      <c r="D41" s="1" t="n">
        <v>0.998300182</v>
      </c>
      <c r="E41" s="1" t="n">
        <v>2.370342</v>
      </c>
      <c r="F41" s="1" t="s">
        <v>600</v>
      </c>
      <c r="G41" s="1" t="s">
        <v>601</v>
      </c>
      <c r="H41" s="1" t="s">
        <v>602</v>
      </c>
      <c r="I41" s="1" t="s">
        <v>603</v>
      </c>
      <c r="J41" s="1" t="n">
        <v>68647.7</v>
      </c>
      <c r="K41" s="1" t="n">
        <v>5.75</v>
      </c>
      <c r="L41" s="1" t="n">
        <v>137</v>
      </c>
      <c r="M41" s="1" t="n">
        <v>15</v>
      </c>
      <c r="N41" s="1" t="n">
        <v>50</v>
      </c>
      <c r="O41" s="1" t="n">
        <v>0.299</v>
      </c>
      <c r="P41" s="3" t="s">
        <v>606</v>
      </c>
      <c r="Q41" s="3" t="s">
        <v>607</v>
      </c>
    </row>
    <row r="42" customFormat="false" ht="45" hidden="false" customHeight="false" outlineLevel="0" collapsed="false">
      <c r="A42" s="1" t="n">
        <v>585</v>
      </c>
      <c r="B42" s="1" t="n">
        <v>0.405621989</v>
      </c>
      <c r="C42" s="1" t="n">
        <v>0.658928301</v>
      </c>
      <c r="D42" s="1" t="n">
        <v>1.314159333</v>
      </c>
      <c r="E42" s="1" t="n">
        <v>1.737463333</v>
      </c>
      <c r="F42" s="1" t="s">
        <v>600</v>
      </c>
      <c r="G42" s="1" t="s">
        <v>601</v>
      </c>
      <c r="H42" s="1" t="s">
        <v>602</v>
      </c>
      <c r="I42" s="1" t="s">
        <v>603</v>
      </c>
      <c r="J42" s="1" t="n">
        <v>68647.7</v>
      </c>
      <c r="K42" s="1" t="n">
        <v>5.75</v>
      </c>
      <c r="L42" s="1" t="n">
        <v>163</v>
      </c>
      <c r="M42" s="4" t="n">
        <v>9</v>
      </c>
      <c r="N42" s="1" t="n">
        <v>5</v>
      </c>
      <c r="O42" s="1" t="n">
        <v>0.234</v>
      </c>
      <c r="P42" s="3" t="s">
        <v>608</v>
      </c>
      <c r="Q42" s="3" t="s">
        <v>609</v>
      </c>
    </row>
    <row r="43" customFormat="false" ht="225" hidden="false" customHeight="false" outlineLevel="0" collapsed="false">
      <c r="A43" s="1" t="n">
        <v>586</v>
      </c>
      <c r="B43" s="1" t="n">
        <v>0.313881493</v>
      </c>
      <c r="C43" s="1" t="n">
        <v>0.62378164</v>
      </c>
      <c r="D43" s="1" t="n">
        <v>1.339555667</v>
      </c>
      <c r="E43" s="1" t="n">
        <v>1.957452667</v>
      </c>
      <c r="F43" s="1" t="s">
        <v>600</v>
      </c>
      <c r="G43" s="1" t="s">
        <v>601</v>
      </c>
      <c r="H43" s="1" t="s">
        <v>602</v>
      </c>
      <c r="I43" s="1" t="s">
        <v>603</v>
      </c>
      <c r="J43" s="1" t="n">
        <v>68647.7</v>
      </c>
      <c r="K43" s="1" t="n">
        <v>5.75</v>
      </c>
      <c r="L43" s="6" t="n">
        <v>1090</v>
      </c>
      <c r="M43" s="4" t="n">
        <v>30</v>
      </c>
      <c r="N43" s="1" t="n">
        <v>35</v>
      </c>
      <c r="O43" s="1" t="n">
        <v>0.449</v>
      </c>
      <c r="P43" s="3" t="s">
        <v>616</v>
      </c>
      <c r="Q43" s="3" t="s">
        <v>617</v>
      </c>
    </row>
    <row r="44" customFormat="false" ht="195" hidden="false" customHeight="false" outlineLevel="0" collapsed="false">
      <c r="A44" s="1" t="n">
        <v>611</v>
      </c>
      <c r="B44" s="1" t="n">
        <v>0.158283985</v>
      </c>
      <c r="C44" s="1" t="n">
        <v>0.522696012</v>
      </c>
      <c r="D44" s="1" t="n">
        <v>1.143026667</v>
      </c>
      <c r="E44" s="1" t="n">
        <v>2.396777667</v>
      </c>
      <c r="F44" s="1" t="s">
        <v>600</v>
      </c>
      <c r="G44" s="1" t="s">
        <v>601</v>
      </c>
      <c r="H44" s="1" t="s">
        <v>602</v>
      </c>
      <c r="I44" s="1" t="s">
        <v>603</v>
      </c>
      <c r="J44" s="1" t="n">
        <v>68647.7</v>
      </c>
      <c r="K44" s="1" t="n">
        <v>5.75</v>
      </c>
      <c r="L44" s="1" t="n">
        <v>821</v>
      </c>
      <c r="M44" s="1" t="n">
        <v>32</v>
      </c>
      <c r="N44" s="1" t="n">
        <v>33</v>
      </c>
      <c r="O44" s="1" t="n">
        <v>0.539</v>
      </c>
      <c r="P44" s="3" t="s">
        <v>612</v>
      </c>
      <c r="Q44" s="3" t="s">
        <v>613</v>
      </c>
    </row>
    <row r="45" customFormat="false" ht="45" hidden="false" customHeight="false" outlineLevel="0" collapsed="false">
      <c r="A45" s="1" t="n">
        <v>619</v>
      </c>
      <c r="B45" s="1" t="n">
        <v>0.073485677</v>
      </c>
      <c r="C45" s="1" t="n">
        <v>0.426509544</v>
      </c>
      <c r="D45" s="1" t="n">
        <v>1.037242676</v>
      </c>
      <c r="E45" s="1" t="n">
        <v>2.962709333</v>
      </c>
      <c r="F45" s="1" t="s">
        <v>600</v>
      </c>
      <c r="G45" s="1" t="s">
        <v>601</v>
      </c>
      <c r="H45" s="1" t="s">
        <v>602</v>
      </c>
      <c r="I45" s="1" t="s">
        <v>603</v>
      </c>
      <c r="J45" s="1" t="n">
        <v>68647.7</v>
      </c>
      <c r="K45" s="1" t="n">
        <v>5.75</v>
      </c>
      <c r="L45" s="1" t="n">
        <v>96</v>
      </c>
      <c r="M45" s="1" t="n">
        <v>9</v>
      </c>
      <c r="N45" s="1" t="n">
        <v>32</v>
      </c>
      <c r="O45" s="1" t="n">
        <v>0.183</v>
      </c>
      <c r="P45" s="3" t="s">
        <v>604</v>
      </c>
      <c r="Q45" s="3" t="s">
        <v>605</v>
      </c>
    </row>
    <row r="46" customFormat="false" ht="210" hidden="false" customHeight="false" outlineLevel="0" collapsed="false">
      <c r="A46" s="1" t="n">
        <v>592</v>
      </c>
      <c r="B46" s="1" t="n">
        <v>0.22145593</v>
      </c>
      <c r="C46" s="1" t="n">
        <v>0.536522731</v>
      </c>
      <c r="D46" s="1" t="n">
        <v>1.312635667</v>
      </c>
      <c r="E46" s="1" t="n">
        <v>2.221361</v>
      </c>
      <c r="F46" s="1" t="s">
        <v>600</v>
      </c>
      <c r="G46" s="1" t="s">
        <v>601</v>
      </c>
      <c r="H46" s="1" t="s">
        <v>602</v>
      </c>
      <c r="I46" s="1" t="s">
        <v>603</v>
      </c>
      <c r="J46" s="1" t="n">
        <v>68647.7</v>
      </c>
      <c r="K46" s="1" t="n">
        <v>5.75</v>
      </c>
      <c r="L46" s="1" t="n">
        <v>781</v>
      </c>
      <c r="M46" s="1" t="n">
        <v>24</v>
      </c>
      <c r="N46" s="1" t="n">
        <v>41</v>
      </c>
      <c r="O46" s="1" t="n">
        <v>0.512</v>
      </c>
      <c r="P46" s="3" t="s">
        <v>610</v>
      </c>
      <c r="Q46" s="3" t="s">
        <v>611</v>
      </c>
    </row>
    <row r="47" customFormat="false" ht="90" hidden="false" customHeight="false" outlineLevel="0" collapsed="false">
      <c r="A47" s="1" t="n">
        <v>1577</v>
      </c>
      <c r="B47" s="1" t="n">
        <v>0.461823688</v>
      </c>
      <c r="C47" s="1" t="n">
        <v>0.557260859</v>
      </c>
      <c r="D47" s="1" t="n">
        <v>0.874867373</v>
      </c>
      <c r="E47" s="1" t="n">
        <v>2.348768667</v>
      </c>
      <c r="F47" s="1" t="s">
        <v>632</v>
      </c>
      <c r="G47" s="1" t="s">
        <v>633</v>
      </c>
      <c r="H47" s="1" t="s">
        <v>634</v>
      </c>
      <c r="I47" s="1" t="s">
        <v>635</v>
      </c>
      <c r="J47" s="1" t="n">
        <v>33385.5</v>
      </c>
      <c r="K47" s="1" t="n">
        <v>5.15</v>
      </c>
      <c r="L47" s="1" t="n">
        <v>280</v>
      </c>
      <c r="M47" s="1" t="n">
        <v>15</v>
      </c>
      <c r="N47" s="1" t="n">
        <v>50</v>
      </c>
      <c r="O47" s="1" t="n">
        <v>0.428</v>
      </c>
      <c r="P47" s="3" t="s">
        <v>636</v>
      </c>
      <c r="Q47" s="3" t="s">
        <v>637</v>
      </c>
    </row>
    <row r="48" customFormat="false" ht="105" hidden="false" customHeight="false" outlineLevel="0" collapsed="false">
      <c r="A48" s="1" t="n">
        <v>1584</v>
      </c>
      <c r="B48" s="1" t="n">
        <v>0.289001976</v>
      </c>
      <c r="C48" s="1" t="n">
        <v>0.495029958</v>
      </c>
      <c r="D48" s="1" t="n">
        <v>0.88861614</v>
      </c>
      <c r="E48" s="1" t="n">
        <v>2.254695333</v>
      </c>
      <c r="F48" s="1" t="s">
        <v>632</v>
      </c>
      <c r="G48" s="1" t="s">
        <v>633</v>
      </c>
      <c r="H48" s="1" t="s">
        <v>634</v>
      </c>
      <c r="I48" s="1" t="s">
        <v>635</v>
      </c>
      <c r="J48" s="1" t="n">
        <v>33385.5</v>
      </c>
      <c r="K48" s="1" t="n">
        <v>5.15</v>
      </c>
      <c r="L48" s="1" t="n">
        <v>301</v>
      </c>
      <c r="M48" s="1" t="n">
        <v>12</v>
      </c>
      <c r="N48" s="1" t="n">
        <v>53</v>
      </c>
      <c r="O48" s="1" t="n">
        <v>0.324</v>
      </c>
      <c r="P48" s="3" t="s">
        <v>638</v>
      </c>
      <c r="Q48" s="3" t="s">
        <v>639</v>
      </c>
    </row>
    <row r="49" customFormat="false" ht="210" hidden="false" customHeight="false" outlineLevel="0" collapsed="false">
      <c r="A49" s="1" t="n">
        <v>849</v>
      </c>
      <c r="B49" s="1" t="n">
        <v>0.477881976</v>
      </c>
      <c r="C49" s="1" t="n">
        <v>0.476379349</v>
      </c>
      <c r="D49" s="1" t="n">
        <v>0.79869432</v>
      </c>
      <c r="E49" s="1" t="n">
        <v>3.658145</v>
      </c>
      <c r="F49" s="1" t="s">
        <v>640</v>
      </c>
      <c r="G49" s="1" t="s">
        <v>641</v>
      </c>
      <c r="H49" s="1" t="s">
        <v>642</v>
      </c>
      <c r="I49" s="1" t="s">
        <v>643</v>
      </c>
      <c r="J49" s="1" t="n">
        <v>57107.8</v>
      </c>
      <c r="K49" s="1" t="n">
        <v>4.79</v>
      </c>
      <c r="L49" s="1" t="n">
        <v>879</v>
      </c>
      <c r="M49" s="1" t="n">
        <v>27</v>
      </c>
      <c r="N49" s="1" t="n">
        <v>38</v>
      </c>
      <c r="O49" s="1" t="n">
        <v>0.495</v>
      </c>
      <c r="P49" s="3" t="s">
        <v>644</v>
      </c>
      <c r="Q49" s="3" t="s">
        <v>645</v>
      </c>
    </row>
    <row r="50" customFormat="false" ht="90" hidden="false" customHeight="false" outlineLevel="0" collapsed="false">
      <c r="A50" s="1" t="n">
        <v>1223</v>
      </c>
      <c r="B50" s="1" t="n">
        <v>0.644152321</v>
      </c>
      <c r="C50" s="1" t="n">
        <v>0.626733849</v>
      </c>
      <c r="D50" s="1" t="n">
        <v>1.037925667</v>
      </c>
      <c r="E50" s="1" t="n">
        <v>1.822091667</v>
      </c>
      <c r="F50" s="1" t="s">
        <v>679</v>
      </c>
      <c r="G50" s="1" t="s">
        <v>680</v>
      </c>
      <c r="H50" s="1" t="s">
        <v>681</v>
      </c>
      <c r="I50" s="1" t="s">
        <v>682</v>
      </c>
      <c r="J50" s="1" t="n">
        <v>47514.9</v>
      </c>
      <c r="K50" s="1" t="n">
        <v>6.49</v>
      </c>
      <c r="L50" s="1" t="n">
        <v>191</v>
      </c>
      <c r="M50" s="1" t="n">
        <v>13</v>
      </c>
      <c r="N50" s="1" t="n">
        <v>11</v>
      </c>
      <c r="O50" s="1" t="n">
        <v>0.303</v>
      </c>
      <c r="P50" s="3" t="s">
        <v>683</v>
      </c>
      <c r="Q50" s="3" t="s">
        <v>684</v>
      </c>
    </row>
    <row r="51" customFormat="false" ht="60" hidden="false" customHeight="false" outlineLevel="0" collapsed="false">
      <c r="A51" s="1" t="n">
        <v>1214</v>
      </c>
      <c r="B51" s="1" t="n">
        <v>0.603349579</v>
      </c>
      <c r="C51" s="1" t="n">
        <v>0.634247832</v>
      </c>
      <c r="D51" s="1" t="n">
        <v>1.134651667</v>
      </c>
      <c r="E51" s="1" t="n">
        <v>1.787540667</v>
      </c>
      <c r="F51" s="1" t="s">
        <v>679</v>
      </c>
      <c r="G51" s="1" t="s">
        <v>680</v>
      </c>
      <c r="H51" s="1" t="s">
        <v>681</v>
      </c>
      <c r="I51" s="1" t="s">
        <v>682</v>
      </c>
      <c r="J51" s="1" t="n">
        <v>47514.9</v>
      </c>
      <c r="K51" s="1" t="n">
        <v>6.49</v>
      </c>
      <c r="L51" s="1" t="n">
        <v>200</v>
      </c>
      <c r="M51" s="1" t="n">
        <v>16</v>
      </c>
      <c r="N51" s="1" t="n">
        <v>60</v>
      </c>
      <c r="O51" s="1" t="n">
        <v>0.434</v>
      </c>
      <c r="P51" s="3" t="s">
        <v>685</v>
      </c>
      <c r="Q51" s="3" t="s">
        <v>686</v>
      </c>
    </row>
    <row r="52" customFormat="false" ht="45" hidden="false" customHeight="false" outlineLevel="0" collapsed="false">
      <c r="A52" s="1" t="n">
        <v>1276</v>
      </c>
      <c r="B52" s="1" t="n">
        <v>0.505547431</v>
      </c>
      <c r="C52" s="1" t="n">
        <v>0.643901035</v>
      </c>
      <c r="D52" s="1" t="n">
        <v>1.059723333</v>
      </c>
      <c r="E52" s="1" t="n">
        <v>1.861337333</v>
      </c>
      <c r="F52" s="1" t="s">
        <v>699</v>
      </c>
      <c r="G52" s="1" t="s">
        <v>700</v>
      </c>
      <c r="H52" s="1" t="s">
        <v>701</v>
      </c>
      <c r="I52" s="1" t="s">
        <v>702</v>
      </c>
      <c r="J52" s="1" t="n">
        <v>44901.9</v>
      </c>
      <c r="K52" s="1" t="n">
        <v>6.92</v>
      </c>
      <c r="L52" s="1" t="n">
        <v>124</v>
      </c>
      <c r="M52" s="1" t="n">
        <v>11</v>
      </c>
      <c r="N52" s="1" t="n">
        <v>18</v>
      </c>
      <c r="O52" s="1" t="n">
        <v>0.385</v>
      </c>
      <c r="P52" s="3" t="s">
        <v>703</v>
      </c>
      <c r="Q52" s="3" t="s">
        <v>704</v>
      </c>
    </row>
    <row r="53" customFormat="false" ht="120" hidden="false" customHeight="false" outlineLevel="0" collapsed="false">
      <c r="A53" s="1" t="n">
        <v>1208</v>
      </c>
      <c r="B53" s="1" t="n">
        <v>0.390198544</v>
      </c>
      <c r="C53" s="1" t="n">
        <v>0.581897627</v>
      </c>
      <c r="D53" s="1" t="n">
        <v>0.911213488</v>
      </c>
      <c r="E53" s="1" t="n">
        <v>2.035927667</v>
      </c>
      <c r="F53" s="1" t="s">
        <v>711</v>
      </c>
      <c r="G53" s="1" t="s">
        <v>712</v>
      </c>
      <c r="H53" s="1" t="s">
        <v>713</v>
      </c>
      <c r="I53" s="1" t="s">
        <v>714</v>
      </c>
      <c r="J53" s="1" t="n">
        <v>38427.5</v>
      </c>
      <c r="K53" s="1" t="n">
        <v>5.7</v>
      </c>
      <c r="L53" s="1" t="n">
        <v>340</v>
      </c>
      <c r="M53" s="1" t="n">
        <v>17</v>
      </c>
      <c r="N53" s="1" t="n">
        <v>48</v>
      </c>
      <c r="O53" s="1" t="n">
        <v>0.4</v>
      </c>
      <c r="P53" s="3" t="s">
        <v>715</v>
      </c>
      <c r="Q53" s="3" t="s">
        <v>716</v>
      </c>
    </row>
    <row r="54" customFormat="false" ht="90" hidden="false" customHeight="false" outlineLevel="0" collapsed="false">
      <c r="A54" s="1" t="n">
        <v>471</v>
      </c>
      <c r="B54" s="1" t="n">
        <v>0.428893436</v>
      </c>
      <c r="C54" s="1" t="n">
        <v>0.751074554</v>
      </c>
      <c r="D54" s="1" t="n">
        <v>1.406203</v>
      </c>
      <c r="E54" s="1" t="n">
        <v>1.555825333</v>
      </c>
      <c r="F54" s="1" t="s">
        <v>717</v>
      </c>
      <c r="G54" s="1" t="s">
        <v>718</v>
      </c>
      <c r="H54" s="1" t="s">
        <v>719</v>
      </c>
      <c r="I54" s="1" t="s">
        <v>720</v>
      </c>
      <c r="J54" s="1" t="n">
        <v>76673.7</v>
      </c>
      <c r="K54" s="1" t="n">
        <v>6.94</v>
      </c>
      <c r="L54" s="1" t="n">
        <v>324</v>
      </c>
      <c r="M54" s="1" t="n">
        <v>29</v>
      </c>
      <c r="N54" s="1" t="n">
        <v>36</v>
      </c>
      <c r="O54" s="1" t="n">
        <v>0.402</v>
      </c>
      <c r="P54" s="3" t="s">
        <v>721</v>
      </c>
      <c r="Q54" s="3" t="s">
        <v>722</v>
      </c>
    </row>
    <row r="55" customFormat="false" ht="195" hidden="false" customHeight="false" outlineLevel="0" collapsed="false">
      <c r="A55" s="1" t="n">
        <v>477</v>
      </c>
      <c r="B55" s="1" t="n">
        <v>0.281383586</v>
      </c>
      <c r="C55" s="1" t="n">
        <v>0.710900157</v>
      </c>
      <c r="D55" s="1" t="n">
        <v>1.643383667</v>
      </c>
      <c r="E55" s="1" t="n">
        <v>1.415812667</v>
      </c>
      <c r="F55" s="1" t="s">
        <v>717</v>
      </c>
      <c r="G55" s="1" t="s">
        <v>718</v>
      </c>
      <c r="H55" s="1" t="s">
        <v>719</v>
      </c>
      <c r="I55" s="1" t="s">
        <v>720</v>
      </c>
      <c r="J55" s="1" t="n">
        <v>76673.7</v>
      </c>
      <c r="K55" s="1" t="n">
        <v>6.94</v>
      </c>
      <c r="L55" s="1" t="n">
        <v>723</v>
      </c>
      <c r="M55" s="1" t="n">
        <v>30</v>
      </c>
      <c r="N55" s="1" t="n">
        <v>35</v>
      </c>
      <c r="O55" s="1" t="n">
        <v>0.409</v>
      </c>
      <c r="P55" s="3" t="s">
        <v>729</v>
      </c>
      <c r="Q55" s="3" t="s">
        <v>730</v>
      </c>
    </row>
    <row r="56" customFormat="false" ht="15" hidden="false" customHeight="false" outlineLevel="0" collapsed="false">
      <c r="A56" s="1" t="n">
        <v>1891</v>
      </c>
      <c r="B56" s="1" t="n">
        <v>0.358409199</v>
      </c>
      <c r="C56" s="1" t="n">
        <v>0.571945818</v>
      </c>
      <c r="D56" s="1" t="n">
        <v>1.043266</v>
      </c>
      <c r="E56" s="1" t="n">
        <v>2.373753</v>
      </c>
      <c r="F56" s="1" t="s">
        <v>743</v>
      </c>
      <c r="G56" s="1" t="s">
        <v>744</v>
      </c>
      <c r="H56" s="1" t="s">
        <v>745</v>
      </c>
      <c r="I56" s="1" t="s">
        <v>746</v>
      </c>
      <c r="J56" s="1" t="n">
        <v>30952.8</v>
      </c>
      <c r="K56" s="1" t="n">
        <v>7.59</v>
      </c>
      <c r="L56" s="1" t="n">
        <v>120</v>
      </c>
      <c r="M56" s="1" t="n">
        <v>12</v>
      </c>
      <c r="N56" s="1" t="n">
        <v>53</v>
      </c>
      <c r="O56" s="1" t="n">
        <v>0.493</v>
      </c>
      <c r="P56" s="1" t="n">
        <v>24</v>
      </c>
      <c r="Q56" s="1" t="s">
        <v>747</v>
      </c>
    </row>
    <row r="57" customFormat="false" ht="120" hidden="false" customHeight="false" outlineLevel="0" collapsed="false">
      <c r="A57" s="1" t="n">
        <v>1832</v>
      </c>
      <c r="B57" s="1" t="n">
        <v>0.396606999</v>
      </c>
      <c r="C57" s="1" t="n">
        <v>0.441395566</v>
      </c>
      <c r="D57" s="1" t="n">
        <v>0.804717014</v>
      </c>
      <c r="E57" s="1" t="n">
        <v>2.27427</v>
      </c>
      <c r="F57" s="1" t="s">
        <v>760</v>
      </c>
      <c r="G57" s="1" t="s">
        <v>761</v>
      </c>
      <c r="H57" s="1" t="s">
        <v>762</v>
      </c>
      <c r="I57" s="1" t="s">
        <v>763</v>
      </c>
      <c r="J57" s="1" t="n">
        <v>29216.6</v>
      </c>
      <c r="K57" s="1" t="n">
        <v>6.97</v>
      </c>
      <c r="L57" s="1" t="n">
        <v>327</v>
      </c>
      <c r="M57" s="1" t="n">
        <v>11</v>
      </c>
      <c r="N57" s="1" t="n">
        <v>54</v>
      </c>
      <c r="O57" s="1" t="n">
        <v>0.471</v>
      </c>
      <c r="P57" s="3" t="s">
        <v>766</v>
      </c>
      <c r="Q57" s="3" t="s">
        <v>767</v>
      </c>
    </row>
    <row r="58" customFormat="false" ht="75" hidden="false" customHeight="false" outlineLevel="0" collapsed="false">
      <c r="A58" s="1" t="n">
        <v>1714</v>
      </c>
      <c r="B58" s="1" t="n">
        <v>1.025128458</v>
      </c>
      <c r="C58" s="1" t="n">
        <v>1.003749765</v>
      </c>
      <c r="D58" s="1" t="n">
        <v>0.653213761</v>
      </c>
      <c r="E58" s="1" t="n">
        <v>0.499570497</v>
      </c>
      <c r="F58" s="1" t="s">
        <v>786</v>
      </c>
      <c r="G58" s="1" t="s">
        <v>787</v>
      </c>
      <c r="H58" s="1" t="s">
        <v>788</v>
      </c>
      <c r="I58" s="1" t="s">
        <v>789</v>
      </c>
      <c r="J58" s="1" t="n">
        <v>26783.6</v>
      </c>
      <c r="K58" s="1" t="n">
        <v>5.07</v>
      </c>
      <c r="L58" s="1" t="n">
        <v>180</v>
      </c>
      <c r="M58" s="1" t="n">
        <v>12</v>
      </c>
      <c r="N58" s="1" t="n">
        <v>23</v>
      </c>
      <c r="O58" s="1" t="n">
        <v>0.383</v>
      </c>
      <c r="P58" s="3" t="s">
        <v>790</v>
      </c>
      <c r="Q58" s="3" t="s">
        <v>791</v>
      </c>
    </row>
    <row r="59" customFormat="false" ht="60" hidden="false" customHeight="false" outlineLevel="0" collapsed="false">
      <c r="A59" s="1" t="n">
        <v>2244</v>
      </c>
      <c r="B59" s="1" t="n">
        <v>0.611125568</v>
      </c>
      <c r="C59" s="1" t="n">
        <v>0.899644779</v>
      </c>
      <c r="D59" s="1" t="n">
        <v>1.367038</v>
      </c>
      <c r="E59" s="1" t="n">
        <v>1.588720333</v>
      </c>
      <c r="F59" s="1" t="s">
        <v>798</v>
      </c>
      <c r="G59" s="1" t="s">
        <v>799</v>
      </c>
      <c r="H59" s="1" t="s">
        <v>800</v>
      </c>
      <c r="I59" s="4" t="s">
        <v>801</v>
      </c>
      <c r="J59" s="1" t="n">
        <v>12937.8</v>
      </c>
      <c r="K59" s="1" t="n">
        <v>6.15</v>
      </c>
      <c r="L59" s="1" t="n">
        <v>220</v>
      </c>
      <c r="M59" s="1" t="n">
        <v>10</v>
      </c>
      <c r="N59" s="1" t="n">
        <v>4</v>
      </c>
      <c r="O59" s="1" t="n">
        <v>0.897</v>
      </c>
      <c r="P59" s="3" t="s">
        <v>802</v>
      </c>
      <c r="Q59" s="3" t="s">
        <v>803</v>
      </c>
    </row>
    <row r="60" customFormat="false" ht="180" hidden="false" customHeight="false" outlineLevel="0" collapsed="false">
      <c r="A60" s="1" t="n">
        <v>782</v>
      </c>
      <c r="B60" s="1" t="n">
        <v>0.783971807</v>
      </c>
      <c r="C60" s="1" t="n">
        <v>0.602248208</v>
      </c>
      <c r="D60" s="1" t="n">
        <v>0.995609332</v>
      </c>
      <c r="E60" s="1" t="n">
        <v>1.417406333</v>
      </c>
      <c r="F60" s="1" t="s">
        <v>806</v>
      </c>
      <c r="G60" s="1" t="s">
        <v>807</v>
      </c>
      <c r="H60" s="1" t="s">
        <v>808</v>
      </c>
      <c r="I60" s="1" t="s">
        <v>809</v>
      </c>
      <c r="J60" s="1" t="n">
        <v>56642.7</v>
      </c>
      <c r="K60" s="1" t="n">
        <v>5.88</v>
      </c>
      <c r="L60" s="1" t="n">
        <v>854</v>
      </c>
      <c r="M60" s="1" t="n">
        <v>25</v>
      </c>
      <c r="N60" s="1" t="n">
        <v>40</v>
      </c>
      <c r="O60" s="1" t="n">
        <v>0.493</v>
      </c>
      <c r="P60" s="3" t="s">
        <v>814</v>
      </c>
      <c r="Q60" s="3" t="s">
        <v>815</v>
      </c>
    </row>
    <row r="61" customFormat="false" ht="165" hidden="false" customHeight="false" outlineLevel="0" collapsed="false">
      <c r="A61" s="1" t="n">
        <v>780</v>
      </c>
      <c r="B61" s="1" t="n">
        <v>0.930748616</v>
      </c>
      <c r="C61" s="1" t="n">
        <v>0.602249892</v>
      </c>
      <c r="D61" s="1" t="n">
        <v>1.152225</v>
      </c>
      <c r="E61" s="1" t="n">
        <v>1.331846667</v>
      </c>
      <c r="F61" s="1" t="s">
        <v>806</v>
      </c>
      <c r="G61" s="1" t="s">
        <v>807</v>
      </c>
      <c r="H61" s="1" t="s">
        <v>808</v>
      </c>
      <c r="I61" s="1" t="s">
        <v>809</v>
      </c>
      <c r="J61" s="1" t="n">
        <v>56642.7</v>
      </c>
      <c r="K61" s="1" t="n">
        <v>5.88</v>
      </c>
      <c r="L61" s="1" t="n">
        <v>656</v>
      </c>
      <c r="M61" s="1" t="n">
        <v>27</v>
      </c>
      <c r="N61" s="1" t="n">
        <v>38</v>
      </c>
      <c r="O61" s="1" t="n">
        <v>0.457</v>
      </c>
      <c r="P61" s="3" t="s">
        <v>812</v>
      </c>
      <c r="Q61" s="3" t="s">
        <v>813</v>
      </c>
    </row>
    <row r="62" customFormat="false" ht="90" hidden="false" customHeight="false" outlineLevel="0" collapsed="false">
      <c r="A62" s="1" t="n">
        <v>2119</v>
      </c>
      <c r="B62" s="1" t="n">
        <v>0.328954731</v>
      </c>
      <c r="C62" s="1" t="n">
        <v>0.454035912</v>
      </c>
      <c r="D62" s="1" t="n">
        <v>0.774695982</v>
      </c>
      <c r="E62" s="1" t="n">
        <v>2.156182333</v>
      </c>
      <c r="F62" s="1" t="s">
        <v>816</v>
      </c>
      <c r="G62" s="1" t="s">
        <v>817</v>
      </c>
      <c r="H62" s="1" t="s">
        <v>818</v>
      </c>
      <c r="I62" s="1" t="s">
        <v>819</v>
      </c>
      <c r="J62" s="1" t="n">
        <v>15100.5</v>
      </c>
      <c r="K62" s="1" t="n">
        <v>4.96</v>
      </c>
      <c r="L62" s="1" t="n">
        <v>198</v>
      </c>
      <c r="M62" s="1" t="n">
        <v>6</v>
      </c>
      <c r="N62" s="1" t="n">
        <v>4</v>
      </c>
      <c r="O62" s="1" t="n">
        <v>0.526</v>
      </c>
      <c r="P62" s="3" t="s">
        <v>820</v>
      </c>
      <c r="Q62" s="3" t="s">
        <v>821</v>
      </c>
    </row>
    <row r="63" customFormat="false" ht="195" hidden="false" customHeight="false" outlineLevel="0" collapsed="false">
      <c r="A63" s="1" t="n">
        <v>1931</v>
      </c>
      <c r="B63" s="1" t="n">
        <v>0.372130791</v>
      </c>
      <c r="C63" s="1" t="n">
        <v>0.705340608</v>
      </c>
      <c r="D63" s="1" t="n">
        <v>1.445090667</v>
      </c>
      <c r="E63" s="1" t="n">
        <v>1.713887</v>
      </c>
      <c r="F63" s="1" t="s">
        <v>832</v>
      </c>
      <c r="G63" s="1" t="s">
        <v>833</v>
      </c>
      <c r="H63" s="1" t="s">
        <v>834</v>
      </c>
      <c r="I63" s="1" t="s">
        <v>835</v>
      </c>
      <c r="J63" s="1" t="n">
        <v>25822</v>
      </c>
      <c r="K63" s="1" t="n">
        <v>8.13</v>
      </c>
      <c r="L63" s="1" t="n">
        <v>644</v>
      </c>
      <c r="M63" s="1" t="n">
        <v>24</v>
      </c>
      <c r="N63" s="1" t="n">
        <v>41</v>
      </c>
      <c r="O63" s="1" t="n">
        <v>0.682</v>
      </c>
      <c r="P63" s="3" t="s">
        <v>836</v>
      </c>
      <c r="Q63" s="3" t="s">
        <v>837</v>
      </c>
    </row>
    <row r="64" customFormat="false" ht="75" hidden="false" customHeight="false" outlineLevel="0" collapsed="false">
      <c r="A64" s="1" t="n">
        <v>2090</v>
      </c>
      <c r="B64" s="1" t="n">
        <v>1.302614667</v>
      </c>
      <c r="C64" s="1" t="n">
        <v>0.900415365</v>
      </c>
      <c r="D64" s="1" t="n">
        <v>0.336732161</v>
      </c>
      <c r="E64" s="1" t="n">
        <v>0.69420342</v>
      </c>
      <c r="F64" s="1" t="s">
        <v>854</v>
      </c>
      <c r="G64" s="1" t="s">
        <v>855</v>
      </c>
      <c r="H64" s="1" t="s">
        <v>856</v>
      </c>
      <c r="I64" s="1" t="s">
        <v>857</v>
      </c>
      <c r="J64" s="1" t="n">
        <v>13911.6</v>
      </c>
      <c r="K64" s="1" t="n">
        <v>10.31</v>
      </c>
      <c r="L64" s="1" t="n">
        <v>192</v>
      </c>
      <c r="M64" s="1" t="n">
        <v>5</v>
      </c>
      <c r="N64" s="1" t="n">
        <v>12</v>
      </c>
      <c r="O64" s="1" t="n">
        <v>0.357</v>
      </c>
      <c r="P64" s="3" t="s">
        <v>858</v>
      </c>
      <c r="Q64" s="3" t="s">
        <v>859</v>
      </c>
    </row>
    <row r="65" customFormat="false" ht="75" hidden="false" customHeight="false" outlineLevel="0" collapsed="false">
      <c r="A65" s="1" t="n">
        <v>2170</v>
      </c>
      <c r="B65" s="1" t="n">
        <v>0.439023204</v>
      </c>
      <c r="C65" s="1" t="n">
        <v>0.620096917</v>
      </c>
      <c r="D65" s="1" t="n">
        <v>0.403322873</v>
      </c>
      <c r="E65" s="1" t="n">
        <v>0.265647299</v>
      </c>
      <c r="F65" s="1" t="s">
        <v>854</v>
      </c>
      <c r="G65" s="1" t="s">
        <v>855</v>
      </c>
      <c r="H65" s="1" t="s">
        <v>856</v>
      </c>
      <c r="I65" s="1" t="s">
        <v>860</v>
      </c>
      <c r="J65" s="1" t="n">
        <v>13911.6</v>
      </c>
      <c r="K65" s="1" t="n">
        <v>10.31</v>
      </c>
      <c r="L65" s="1" t="n">
        <v>220</v>
      </c>
      <c r="M65" s="1" t="n">
        <v>5</v>
      </c>
      <c r="N65" s="1" t="n">
        <v>6</v>
      </c>
      <c r="O65" s="1" t="n">
        <v>0.357</v>
      </c>
      <c r="P65" s="3" t="s">
        <v>861</v>
      </c>
      <c r="Q65" s="3" t="s">
        <v>859</v>
      </c>
    </row>
    <row r="66" customFormat="false" ht="75" hidden="false" customHeight="false" outlineLevel="0" collapsed="false">
      <c r="A66" s="1" t="n">
        <v>1156</v>
      </c>
      <c r="B66" s="1" t="n">
        <v>0.566390608</v>
      </c>
      <c r="C66" s="1" t="n">
        <v>0.538786717</v>
      </c>
      <c r="D66" s="1" t="n">
        <v>0.873221401</v>
      </c>
      <c r="E66" s="1" t="n">
        <v>2.246014667</v>
      </c>
      <c r="F66" s="1" t="s">
        <v>868</v>
      </c>
      <c r="G66" s="1" t="s">
        <v>869</v>
      </c>
      <c r="H66" s="1" t="s">
        <v>870</v>
      </c>
      <c r="I66" s="1" t="s">
        <v>871</v>
      </c>
      <c r="J66" s="1" t="n">
        <v>50281.2</v>
      </c>
      <c r="K66" s="1" t="n">
        <v>9.15</v>
      </c>
      <c r="L66" s="1" t="n">
        <v>192</v>
      </c>
      <c r="M66" s="1" t="n">
        <v>9</v>
      </c>
      <c r="N66" s="1" t="n">
        <v>56</v>
      </c>
      <c r="O66" s="1" t="n">
        <v>0.157</v>
      </c>
      <c r="P66" s="3" t="s">
        <v>872</v>
      </c>
      <c r="Q66" s="3" t="s">
        <v>873</v>
      </c>
    </row>
    <row r="67" customFormat="false" ht="180" hidden="false" customHeight="false" outlineLevel="0" collapsed="false">
      <c r="A67" s="1" t="n">
        <v>810</v>
      </c>
      <c r="B67" s="1" t="n">
        <v>0.532006495</v>
      </c>
      <c r="C67" s="1" t="n">
        <v>0.648187112</v>
      </c>
      <c r="D67" s="1" t="n">
        <v>0.975240932</v>
      </c>
      <c r="E67" s="1" t="n">
        <v>1.890426333</v>
      </c>
      <c r="F67" s="1" t="s">
        <v>894</v>
      </c>
      <c r="G67" s="1" t="s">
        <v>895</v>
      </c>
      <c r="H67" s="1" t="s">
        <v>896</v>
      </c>
      <c r="I67" s="1" t="s">
        <v>897</v>
      </c>
      <c r="J67" s="1" t="n">
        <v>59596.6</v>
      </c>
      <c r="K67" s="1" t="n">
        <v>7.72</v>
      </c>
      <c r="L67" s="1" t="n">
        <v>718</v>
      </c>
      <c r="M67" s="1" t="n">
        <v>30</v>
      </c>
      <c r="N67" s="1" t="n">
        <v>15</v>
      </c>
      <c r="O67" s="1" t="n">
        <v>0.58</v>
      </c>
      <c r="P67" s="3" t="s">
        <v>904</v>
      </c>
      <c r="Q67" s="3" t="s">
        <v>905</v>
      </c>
    </row>
    <row r="68" customFormat="false" ht="150" hidden="false" customHeight="false" outlineLevel="0" collapsed="false">
      <c r="A68" s="1" t="n">
        <v>802</v>
      </c>
      <c r="B68" s="1" t="n">
        <v>0.475788932</v>
      </c>
      <c r="C68" s="1" t="n">
        <v>0.630106616</v>
      </c>
      <c r="D68" s="1" t="n">
        <v>1.044138207</v>
      </c>
      <c r="E68" s="1" t="n">
        <v>1.848343</v>
      </c>
      <c r="F68" s="1" t="s">
        <v>894</v>
      </c>
      <c r="G68" s="1" t="s">
        <v>895</v>
      </c>
      <c r="H68" s="1" t="s">
        <v>896</v>
      </c>
      <c r="I68" s="1" t="s">
        <v>897</v>
      </c>
      <c r="J68" s="1" t="n">
        <v>59596.6</v>
      </c>
      <c r="K68" s="1" t="n">
        <v>7.72</v>
      </c>
      <c r="L68" s="1" t="n">
        <v>461</v>
      </c>
      <c r="M68" s="1" t="n">
        <v>23</v>
      </c>
      <c r="N68" s="1" t="n">
        <v>42</v>
      </c>
      <c r="O68" s="1" t="n">
        <v>0.481</v>
      </c>
      <c r="P68" s="3" t="s">
        <v>902</v>
      </c>
      <c r="Q68" s="3" t="s">
        <v>903</v>
      </c>
    </row>
    <row r="69" customFormat="false" ht="45" hidden="false" customHeight="false" outlineLevel="0" collapsed="false">
      <c r="A69" s="1" t="n">
        <v>832</v>
      </c>
      <c r="B69" s="1" t="n">
        <v>0.32885463</v>
      </c>
      <c r="C69" s="1" t="n">
        <v>0.464479416</v>
      </c>
      <c r="D69" s="1" t="n">
        <v>0.837023456</v>
      </c>
      <c r="E69" s="1" t="n">
        <v>2.263879667</v>
      </c>
      <c r="F69" s="1" t="s">
        <v>956</v>
      </c>
      <c r="G69" s="1" t="s">
        <v>957</v>
      </c>
      <c r="H69" s="1" t="s">
        <v>958</v>
      </c>
      <c r="I69" s="1" t="s">
        <v>959</v>
      </c>
      <c r="J69" s="1" t="n">
        <v>50825.9</v>
      </c>
      <c r="K69" s="1" t="n">
        <v>6.05</v>
      </c>
      <c r="L69" s="1" t="n">
        <v>137</v>
      </c>
      <c r="M69" s="1" t="n">
        <v>15</v>
      </c>
      <c r="N69" s="1" t="n">
        <v>50</v>
      </c>
      <c r="O69" s="1" t="n">
        <v>0.317</v>
      </c>
      <c r="P69" s="3" t="s">
        <v>960</v>
      </c>
      <c r="Q69" s="3" t="s">
        <v>961</v>
      </c>
    </row>
    <row r="70" customFormat="false" ht="105" hidden="false" customHeight="false" outlineLevel="0" collapsed="false">
      <c r="A70" s="1" t="n">
        <v>891</v>
      </c>
      <c r="B70" s="1" t="n">
        <v>0.474418445</v>
      </c>
      <c r="C70" s="1" t="n">
        <v>0.525228189</v>
      </c>
      <c r="D70" s="1" t="n">
        <v>0.801582444</v>
      </c>
      <c r="E70" s="1" t="n">
        <v>2.07521</v>
      </c>
      <c r="F70" s="1" t="s">
        <v>962</v>
      </c>
      <c r="G70" s="1" t="s">
        <v>963</v>
      </c>
      <c r="H70" s="1" t="s">
        <v>964</v>
      </c>
      <c r="I70" s="1" t="s">
        <v>965</v>
      </c>
      <c r="J70" s="1" t="n">
        <v>52757.4</v>
      </c>
      <c r="K70" s="1" t="n">
        <v>5.87</v>
      </c>
      <c r="L70" s="1" t="n">
        <v>326</v>
      </c>
      <c r="M70" s="1" t="n">
        <v>16</v>
      </c>
      <c r="N70" s="1" t="n">
        <v>7</v>
      </c>
      <c r="O70" s="1" t="n">
        <v>0.429</v>
      </c>
      <c r="P70" s="3" t="s">
        <v>966</v>
      </c>
      <c r="Q70" s="3" t="s">
        <v>967</v>
      </c>
    </row>
    <row r="71" customFormat="false" ht="135" hidden="false" customHeight="false" outlineLevel="0" collapsed="false">
      <c r="A71" s="1" t="n">
        <v>892</v>
      </c>
      <c r="B71" s="1" t="n">
        <v>0.323062082</v>
      </c>
      <c r="C71" s="1" t="n">
        <v>0.417444251</v>
      </c>
      <c r="D71" s="1" t="n">
        <v>1.011564986</v>
      </c>
      <c r="E71" s="1" t="n">
        <v>3.0230085</v>
      </c>
      <c r="F71" s="1" t="s">
        <v>962</v>
      </c>
      <c r="G71" s="1" t="s">
        <v>963</v>
      </c>
      <c r="H71" s="1" t="s">
        <v>964</v>
      </c>
      <c r="I71" s="1" t="s">
        <v>965</v>
      </c>
      <c r="J71" s="1" t="n">
        <v>52757.4</v>
      </c>
      <c r="K71" s="1" t="n">
        <v>5.87</v>
      </c>
      <c r="L71" s="1" t="n">
        <v>396</v>
      </c>
      <c r="M71" s="1" t="n">
        <v>15</v>
      </c>
      <c r="N71" s="1" t="n">
        <v>14</v>
      </c>
      <c r="O71" s="1" t="n">
        <v>0.391</v>
      </c>
      <c r="P71" s="3" t="s">
        <v>968</v>
      </c>
      <c r="Q71" s="3" t="s">
        <v>969</v>
      </c>
    </row>
    <row r="72" customFormat="false" ht="15" hidden="false" customHeight="false" outlineLevel="0" collapsed="false">
      <c r="A72" s="1" t="n">
        <v>895</v>
      </c>
      <c r="B72" s="1" t="n">
        <v>0.395937765</v>
      </c>
      <c r="C72" s="1" t="n">
        <v>0.527799933</v>
      </c>
      <c r="D72" s="1" t="n">
        <v>1.139914</v>
      </c>
      <c r="E72" s="1" t="n">
        <v>2.020495667</v>
      </c>
      <c r="F72" s="1" t="s">
        <v>976</v>
      </c>
      <c r="G72" s="1" t="s">
        <v>977</v>
      </c>
      <c r="H72" s="1" t="s">
        <v>978</v>
      </c>
      <c r="I72" s="1" t="s">
        <v>979</v>
      </c>
      <c r="J72" s="1" t="n">
        <v>84603.7</v>
      </c>
      <c r="K72" s="1" t="n">
        <v>5.97</v>
      </c>
      <c r="L72" s="1" t="n">
        <v>98</v>
      </c>
      <c r="M72" s="1" t="n">
        <v>14</v>
      </c>
      <c r="N72" s="1" t="n">
        <v>53</v>
      </c>
      <c r="O72" s="1" t="n">
        <v>0.183</v>
      </c>
      <c r="P72" s="4" t="n">
        <v>46</v>
      </c>
      <c r="Q72" s="4" t="s">
        <v>980</v>
      </c>
    </row>
    <row r="73" customFormat="false" ht="165" hidden="false" customHeight="false" outlineLevel="0" collapsed="false">
      <c r="A73" s="1" t="n">
        <v>1453</v>
      </c>
      <c r="B73" s="1" t="n">
        <v>0.214230358</v>
      </c>
      <c r="C73" s="1" t="n">
        <v>0.315518567</v>
      </c>
      <c r="D73" s="1" t="n">
        <v>0.78549891</v>
      </c>
      <c r="E73" s="1" t="n">
        <v>3.893597333</v>
      </c>
      <c r="F73" s="1" t="s">
        <v>981</v>
      </c>
      <c r="G73" s="1" t="s">
        <v>982</v>
      </c>
      <c r="I73" s="1" t="s">
        <v>983</v>
      </c>
      <c r="J73" s="1" t="n">
        <v>32027.6</v>
      </c>
      <c r="K73" s="1" t="n">
        <v>6.54</v>
      </c>
      <c r="L73" s="1" t="n">
        <v>553</v>
      </c>
      <c r="M73" s="1" t="n">
        <v>19</v>
      </c>
      <c r="N73" s="1" t="n">
        <v>46</v>
      </c>
      <c r="O73" s="1" t="n">
        <v>0.566</v>
      </c>
      <c r="P73" s="3" t="s">
        <v>986</v>
      </c>
      <c r="Q73" s="3" t="s">
        <v>987</v>
      </c>
    </row>
    <row r="74" customFormat="false" ht="105" hidden="false" customHeight="false" outlineLevel="0" collapsed="false">
      <c r="A74" s="1" t="n">
        <v>1949</v>
      </c>
      <c r="B74" s="1" t="n">
        <v>0.46653178</v>
      </c>
      <c r="C74" s="1" t="n">
        <v>0.421553572</v>
      </c>
      <c r="D74" s="1" t="n">
        <v>1.031974166</v>
      </c>
      <c r="E74" s="1" t="n">
        <v>5.610559333</v>
      </c>
      <c r="F74" s="1" t="s">
        <v>988</v>
      </c>
      <c r="G74" s="1" t="s">
        <v>989</v>
      </c>
      <c r="H74" s="1" t="s">
        <v>990</v>
      </c>
      <c r="I74" s="1" t="s">
        <v>991</v>
      </c>
      <c r="J74" s="1" t="n">
        <v>25213.2</v>
      </c>
      <c r="K74" s="1" t="n">
        <v>8.78</v>
      </c>
      <c r="L74" s="1" t="n">
        <v>286</v>
      </c>
      <c r="M74" s="1" t="n">
        <v>10</v>
      </c>
      <c r="N74" s="1" t="n">
        <v>8</v>
      </c>
      <c r="O74" s="1" t="n">
        <v>0.286</v>
      </c>
      <c r="P74" s="3" t="s">
        <v>992</v>
      </c>
      <c r="Q74" s="3" t="s">
        <v>993</v>
      </c>
    </row>
    <row r="75" customFormat="false" ht="90" hidden="false" customHeight="false" outlineLevel="0" collapsed="false">
      <c r="A75" s="1" t="n">
        <v>1374</v>
      </c>
      <c r="B75" s="1" t="n">
        <v>0.667365759</v>
      </c>
      <c r="C75" s="1" t="n">
        <v>0.662833822</v>
      </c>
      <c r="D75" s="1" t="n">
        <v>0.997284924</v>
      </c>
      <c r="E75" s="1" t="n">
        <v>1.910355667</v>
      </c>
      <c r="F75" s="1" t="s">
        <v>994</v>
      </c>
      <c r="G75" s="1" t="s">
        <v>995</v>
      </c>
      <c r="I75" s="1" t="s">
        <v>996</v>
      </c>
      <c r="J75" s="1" t="n">
        <v>44861.1</v>
      </c>
      <c r="K75" s="1" t="n">
        <v>8.68</v>
      </c>
      <c r="L75" s="1" t="n">
        <v>228</v>
      </c>
      <c r="M75" s="1" t="n">
        <v>15</v>
      </c>
      <c r="N75" s="1" t="n">
        <v>40</v>
      </c>
      <c r="O75" s="1" t="n">
        <v>0.456</v>
      </c>
      <c r="P75" s="3" t="s">
        <v>997</v>
      </c>
      <c r="Q75" s="3" t="s">
        <v>998</v>
      </c>
    </row>
    <row r="76" customFormat="false" ht="45" hidden="false" customHeight="false" outlineLevel="0" collapsed="false">
      <c r="A76" s="1" t="n">
        <v>880</v>
      </c>
      <c r="B76" s="1" t="n">
        <v>0.41445165</v>
      </c>
      <c r="C76" s="1" t="n">
        <v>0.474575259</v>
      </c>
      <c r="D76" s="1" t="n">
        <v>1.259501667</v>
      </c>
      <c r="E76" s="1" t="n">
        <v>2.238768</v>
      </c>
      <c r="F76" s="1" t="s">
        <v>999</v>
      </c>
      <c r="G76" s="1" t="s">
        <v>1000</v>
      </c>
      <c r="H76" s="1" t="s">
        <v>1001</v>
      </c>
      <c r="I76" s="1" t="s">
        <v>1002</v>
      </c>
      <c r="J76" s="1" t="n">
        <v>49811.2</v>
      </c>
      <c r="K76" s="1" t="n">
        <v>5.75</v>
      </c>
      <c r="L76" s="1" t="n">
        <v>127</v>
      </c>
      <c r="M76" s="1" t="n">
        <v>12</v>
      </c>
      <c r="N76" s="1" t="n">
        <v>52</v>
      </c>
      <c r="O76" s="1" t="n">
        <v>0.274</v>
      </c>
      <c r="P76" s="3" t="s">
        <v>1003</v>
      </c>
      <c r="Q76" s="3" t="s">
        <v>1004</v>
      </c>
    </row>
    <row r="77" customFormat="false" ht="120" hidden="false" customHeight="false" outlineLevel="0" collapsed="false">
      <c r="A77" s="1" t="n">
        <v>834</v>
      </c>
      <c r="B77" s="1" t="n">
        <v>0.494761645</v>
      </c>
      <c r="C77" s="1" t="n">
        <v>0.723554026</v>
      </c>
      <c r="D77" s="1" t="n">
        <v>1.541703333</v>
      </c>
      <c r="E77" s="1" t="n">
        <v>1.051663576</v>
      </c>
      <c r="F77" s="1" t="s">
        <v>1005</v>
      </c>
      <c r="G77" s="1" t="s">
        <v>1006</v>
      </c>
      <c r="H77" s="1" t="s">
        <v>1007</v>
      </c>
      <c r="I77" s="1" t="s">
        <v>1008</v>
      </c>
      <c r="J77" s="1" t="n">
        <v>57532.5</v>
      </c>
      <c r="K77" s="1" t="n">
        <v>5.65</v>
      </c>
      <c r="L77" s="1" t="n">
        <v>325</v>
      </c>
      <c r="M77" s="1" t="n">
        <v>20</v>
      </c>
      <c r="N77" s="1" t="n">
        <v>45</v>
      </c>
      <c r="O77" s="1" t="n">
        <v>0.331</v>
      </c>
      <c r="P77" s="3" t="s">
        <v>1009</v>
      </c>
      <c r="Q77" s="3" t="s">
        <v>1010</v>
      </c>
    </row>
    <row r="78" customFormat="false" ht="30" hidden="false" customHeight="false" outlineLevel="0" collapsed="false">
      <c r="A78" s="1" t="n">
        <v>474</v>
      </c>
      <c r="B78" s="1" t="n">
        <v>0.421713025</v>
      </c>
      <c r="C78" s="1" t="n">
        <v>0.738621906</v>
      </c>
      <c r="D78" s="1" t="n">
        <v>1.606207</v>
      </c>
      <c r="E78" s="1" t="n">
        <v>1.523724333</v>
      </c>
      <c r="F78" s="1" t="s">
        <v>1023</v>
      </c>
      <c r="G78" s="1" t="s">
        <v>1024</v>
      </c>
      <c r="I78" s="1" t="s">
        <v>1025</v>
      </c>
      <c r="J78" s="1" t="n">
        <v>135894</v>
      </c>
      <c r="K78" s="1" t="n">
        <v>7.73</v>
      </c>
      <c r="L78" s="1" t="n">
        <v>92</v>
      </c>
      <c r="M78" s="4" t="n">
        <v>19</v>
      </c>
      <c r="N78" s="1" t="n">
        <v>46</v>
      </c>
      <c r="O78" s="1" t="n">
        <v>0.122</v>
      </c>
      <c r="P78" s="3" t="s">
        <v>1028</v>
      </c>
      <c r="Q78" s="3" t="s">
        <v>1029</v>
      </c>
    </row>
    <row r="79" customFormat="false" ht="45" hidden="false" customHeight="false" outlineLevel="0" collapsed="false">
      <c r="A79" s="1" t="n">
        <v>1112</v>
      </c>
      <c r="B79" s="1" t="n">
        <v>0.804643751</v>
      </c>
      <c r="C79" s="1" t="n">
        <v>0.809735639</v>
      </c>
      <c r="D79" s="1" t="n">
        <v>1.247272</v>
      </c>
      <c r="E79" s="1" t="n">
        <v>1.678155</v>
      </c>
      <c r="F79" s="1" t="s">
        <v>1036</v>
      </c>
      <c r="G79" s="1" t="s">
        <v>1037</v>
      </c>
      <c r="H79" s="1" t="s">
        <v>1038</v>
      </c>
      <c r="I79" s="1" t="s">
        <v>1039</v>
      </c>
      <c r="J79" s="1" t="n">
        <v>61771.6</v>
      </c>
      <c r="K79" s="1" t="n">
        <v>8.58</v>
      </c>
      <c r="L79" s="1" t="n">
        <v>146</v>
      </c>
      <c r="M79" s="1" t="n">
        <v>17</v>
      </c>
      <c r="N79" s="1" t="n">
        <v>38</v>
      </c>
      <c r="O79" s="1" t="n">
        <v>0.367</v>
      </c>
      <c r="P79" s="3" t="s">
        <v>1042</v>
      </c>
      <c r="Q79" s="3" t="s">
        <v>1043</v>
      </c>
    </row>
    <row r="80" customFormat="false" ht="105" hidden="false" customHeight="false" outlineLevel="0" collapsed="false">
      <c r="A80" s="1" t="n">
        <v>734</v>
      </c>
      <c r="B80" s="1" t="n">
        <v>0.677471815</v>
      </c>
      <c r="C80" s="1" t="n">
        <v>0.537254702</v>
      </c>
      <c r="D80" s="1" t="n">
        <v>0.863021733</v>
      </c>
      <c r="E80" s="1" t="n">
        <v>1.617692333</v>
      </c>
      <c r="F80" s="1" t="s">
        <v>1036</v>
      </c>
      <c r="G80" s="1" t="s">
        <v>1037</v>
      </c>
      <c r="H80" s="1" t="s">
        <v>1038</v>
      </c>
      <c r="I80" s="4" t="s">
        <v>1039</v>
      </c>
      <c r="J80" s="1" t="n">
        <v>61771.6</v>
      </c>
      <c r="K80" s="1" t="n">
        <v>8.58</v>
      </c>
      <c r="L80" s="1" t="n">
        <v>260</v>
      </c>
      <c r="M80" s="1" t="n">
        <v>18</v>
      </c>
      <c r="N80" s="1" t="n">
        <v>47</v>
      </c>
      <c r="O80" s="1" t="n">
        <v>0.343</v>
      </c>
      <c r="P80" s="3" t="s">
        <v>1044</v>
      </c>
      <c r="Q80" s="3" t="s">
        <v>1045</v>
      </c>
    </row>
    <row r="81" customFormat="false" ht="90" hidden="false" customHeight="false" outlineLevel="0" collapsed="false">
      <c r="A81" s="1" t="n">
        <v>2091</v>
      </c>
      <c r="B81" s="1" t="n">
        <v>1.016845411</v>
      </c>
      <c r="C81" s="1" t="n">
        <v>0.873373521</v>
      </c>
      <c r="D81" s="1" t="n">
        <v>1.433337333</v>
      </c>
      <c r="E81" s="1" t="n">
        <v>0.569823538</v>
      </c>
      <c r="F81" s="1" t="s">
        <v>1052</v>
      </c>
      <c r="G81" s="1" t="s">
        <v>1053</v>
      </c>
      <c r="H81" s="1" t="s">
        <v>1054</v>
      </c>
      <c r="I81" s="1" t="s">
        <v>1055</v>
      </c>
      <c r="J81" s="1" t="n">
        <v>24779.7</v>
      </c>
      <c r="K81" s="1" t="n">
        <v>8.63</v>
      </c>
      <c r="L81" s="1" t="n">
        <v>156</v>
      </c>
      <c r="M81" s="1" t="n">
        <v>8</v>
      </c>
      <c r="N81" s="1" t="n">
        <v>57</v>
      </c>
      <c r="O81" s="1" t="n">
        <v>0.192</v>
      </c>
      <c r="P81" s="3" t="s">
        <v>1056</v>
      </c>
      <c r="Q81" s="3" t="s">
        <v>1057</v>
      </c>
    </row>
    <row r="82" customFormat="false" ht="150" hidden="false" customHeight="false" outlineLevel="0" collapsed="false">
      <c r="A82" s="1" t="n">
        <v>1688</v>
      </c>
      <c r="B82" s="1" t="n">
        <v>0.273069933</v>
      </c>
      <c r="C82" s="1" t="n">
        <v>0.460744187</v>
      </c>
      <c r="D82" s="1" t="n">
        <v>1.112949866</v>
      </c>
      <c r="E82" s="1" t="n">
        <v>1.905439667</v>
      </c>
      <c r="F82" s="1" t="s">
        <v>1069</v>
      </c>
      <c r="G82" s="1" t="s">
        <v>1070</v>
      </c>
      <c r="H82" s="1" t="s">
        <v>1071</v>
      </c>
      <c r="I82" s="1" t="s">
        <v>1072</v>
      </c>
      <c r="J82" s="1" t="n">
        <v>32783.6</v>
      </c>
      <c r="K82" s="1" t="n">
        <v>6.09</v>
      </c>
      <c r="L82" s="1" t="n">
        <v>540</v>
      </c>
      <c r="M82" s="1" t="n">
        <v>22</v>
      </c>
      <c r="N82" s="1" t="n">
        <v>43</v>
      </c>
      <c r="O82" s="1" t="n">
        <v>0.741</v>
      </c>
      <c r="P82" s="3" t="s">
        <v>1073</v>
      </c>
      <c r="Q82" s="3" t="s">
        <v>1074</v>
      </c>
    </row>
    <row r="83" customFormat="false" ht="45" hidden="false" customHeight="false" outlineLevel="0" collapsed="false">
      <c r="A83" s="1" t="n">
        <v>1826</v>
      </c>
      <c r="B83" s="1" t="n">
        <v>1.5532115</v>
      </c>
      <c r="C83" s="1" t="n">
        <v>1.1239245</v>
      </c>
      <c r="D83" s="1" t="n">
        <v>0.731508277</v>
      </c>
      <c r="E83" s="1" t="n">
        <v>0.661664239</v>
      </c>
      <c r="F83" s="1" t="s">
        <v>1075</v>
      </c>
      <c r="G83" s="1" t="s">
        <v>1076</v>
      </c>
      <c r="H83" s="1" t="s">
        <v>1077</v>
      </c>
      <c r="I83" s="1" t="s">
        <v>1078</v>
      </c>
      <c r="J83" s="1" t="n">
        <v>24747.1</v>
      </c>
      <c r="K83" s="1" t="n">
        <v>5.62</v>
      </c>
      <c r="L83" s="1" t="n">
        <v>105</v>
      </c>
      <c r="M83" s="1" t="n">
        <v>8</v>
      </c>
      <c r="N83" s="1" t="n">
        <v>44</v>
      </c>
      <c r="O83" s="1" t="n">
        <v>0.35</v>
      </c>
      <c r="P83" s="3" t="s">
        <v>606</v>
      </c>
      <c r="Q83" s="3" t="s">
        <v>1079</v>
      </c>
    </row>
    <row r="84" customFormat="false" ht="150" hidden="false" customHeight="false" outlineLevel="0" collapsed="false">
      <c r="A84" s="1" t="n">
        <v>1086</v>
      </c>
      <c r="B84" s="1" t="n">
        <v>0.177506115</v>
      </c>
      <c r="C84" s="1" t="n">
        <v>0.144004079</v>
      </c>
      <c r="D84" s="1" t="n">
        <v>0.278284561</v>
      </c>
      <c r="E84" s="1" t="n">
        <v>3.552290333</v>
      </c>
      <c r="F84" s="1" t="s">
        <v>1082</v>
      </c>
      <c r="G84" s="1" t="s">
        <v>1083</v>
      </c>
      <c r="H84" s="1" t="s">
        <v>1084</v>
      </c>
      <c r="I84" s="1" t="s">
        <v>1085</v>
      </c>
      <c r="J84" s="1" t="n">
        <v>56786.5</v>
      </c>
      <c r="K84" s="1" t="n">
        <v>8.65</v>
      </c>
      <c r="L84" s="1" t="n">
        <v>510</v>
      </c>
      <c r="M84" s="1" t="n">
        <v>24</v>
      </c>
      <c r="N84" s="1" t="n">
        <v>41</v>
      </c>
      <c r="O84" s="1" t="n">
        <v>0.425</v>
      </c>
      <c r="P84" s="3" t="s">
        <v>1092</v>
      </c>
      <c r="Q84" s="3" t="s">
        <v>1093</v>
      </c>
    </row>
    <row r="85" customFormat="false" ht="165" hidden="false" customHeight="false" outlineLevel="0" collapsed="false">
      <c r="A85" s="1" t="n">
        <v>1044</v>
      </c>
      <c r="B85" s="1" t="n">
        <v>0.185762174</v>
      </c>
      <c r="C85" s="1" t="n">
        <v>0.143909063</v>
      </c>
      <c r="D85" s="1" t="n">
        <v>0.286017585</v>
      </c>
      <c r="E85" s="1" t="n">
        <v>3.491493333</v>
      </c>
      <c r="F85" s="1" t="s">
        <v>1082</v>
      </c>
      <c r="G85" s="1" t="s">
        <v>1083</v>
      </c>
      <c r="H85" s="1" t="s">
        <v>1084</v>
      </c>
      <c r="I85" s="1" t="s">
        <v>1085</v>
      </c>
      <c r="J85" s="1" t="n">
        <v>56786.5</v>
      </c>
      <c r="K85" s="1" t="n">
        <v>8.65</v>
      </c>
      <c r="L85" s="1" t="n">
        <v>551</v>
      </c>
      <c r="M85" s="1" t="n">
        <v>29</v>
      </c>
      <c r="N85" s="1" t="n">
        <v>36</v>
      </c>
      <c r="O85" s="1" t="n">
        <v>0.38</v>
      </c>
      <c r="P85" s="3" t="s">
        <v>1094</v>
      </c>
      <c r="Q85" s="3" t="s">
        <v>1095</v>
      </c>
    </row>
    <row r="86" customFormat="false" ht="150" hidden="false" customHeight="false" outlineLevel="0" collapsed="false">
      <c r="A86" s="1" t="n">
        <v>1872</v>
      </c>
      <c r="B86" s="1" t="n">
        <v>0.453881942</v>
      </c>
      <c r="C86" s="1" t="n">
        <v>0.477067642</v>
      </c>
      <c r="D86" s="1" t="n">
        <v>0.82904279</v>
      </c>
      <c r="E86" s="1" t="n">
        <v>2.852710667</v>
      </c>
      <c r="F86" s="1" t="s">
        <v>1098</v>
      </c>
      <c r="G86" s="1" t="s">
        <v>1099</v>
      </c>
      <c r="H86" s="1" t="s">
        <v>1100</v>
      </c>
      <c r="I86" s="1" t="s">
        <v>1101</v>
      </c>
      <c r="J86" s="1" t="n">
        <v>31454.2</v>
      </c>
      <c r="K86" s="1" t="n">
        <v>8.76</v>
      </c>
      <c r="L86" s="1" t="n">
        <v>468</v>
      </c>
      <c r="M86" s="1" t="n">
        <v>19</v>
      </c>
      <c r="N86" s="1" t="n">
        <v>37</v>
      </c>
      <c r="O86" s="1" t="n">
        <v>0.287</v>
      </c>
      <c r="P86" s="3" t="s">
        <v>1102</v>
      </c>
      <c r="Q86" s="3" t="s">
        <v>1103</v>
      </c>
    </row>
    <row r="87" customFormat="false" ht="45" hidden="false" customHeight="false" outlineLevel="0" collapsed="false">
      <c r="A87" s="1" t="n">
        <v>1067</v>
      </c>
      <c r="B87" s="1" t="n">
        <v>0.196271745</v>
      </c>
      <c r="C87" s="1" t="n">
        <v>0.176186375</v>
      </c>
      <c r="D87" s="1" t="n">
        <v>0.283565071</v>
      </c>
      <c r="E87" s="1" t="n">
        <v>3.453468</v>
      </c>
      <c r="F87" s="1" t="s">
        <v>1104</v>
      </c>
      <c r="G87" s="1" t="s">
        <v>1105</v>
      </c>
      <c r="H87" s="1" t="s">
        <v>1106</v>
      </c>
      <c r="I87" s="1" t="s">
        <v>1107</v>
      </c>
      <c r="J87" s="4" t="n">
        <v>106645.3</v>
      </c>
      <c r="K87" s="4" t="n">
        <v>5.4</v>
      </c>
      <c r="L87" s="1" t="n">
        <v>85</v>
      </c>
      <c r="M87" s="1" t="n">
        <v>4</v>
      </c>
      <c r="N87" s="1" t="n">
        <v>61</v>
      </c>
      <c r="O87" s="1" t="n">
        <v>0.124</v>
      </c>
      <c r="P87" s="3" t="s">
        <v>1108</v>
      </c>
      <c r="Q87" s="3" t="s">
        <v>1109</v>
      </c>
    </row>
    <row r="88" customFormat="false" ht="60" hidden="false" customHeight="false" outlineLevel="0" collapsed="false">
      <c r="A88" s="1" t="n">
        <v>1710</v>
      </c>
      <c r="B88" s="1" t="n">
        <v>1.139826667</v>
      </c>
      <c r="C88" s="1" t="n">
        <v>1.260010333</v>
      </c>
      <c r="D88" s="1" t="n">
        <v>0.817768804</v>
      </c>
      <c r="E88" s="1" t="n">
        <v>0.598993163</v>
      </c>
      <c r="F88" s="1" t="s">
        <v>1122</v>
      </c>
      <c r="G88" s="1" t="s">
        <v>330</v>
      </c>
      <c r="I88" s="1" t="s">
        <v>1123</v>
      </c>
      <c r="J88" s="1" t="n">
        <v>24582.3</v>
      </c>
      <c r="K88" s="1" t="n">
        <v>4.66</v>
      </c>
      <c r="L88" s="1" t="n">
        <v>107</v>
      </c>
      <c r="M88" s="1" t="n">
        <v>7</v>
      </c>
      <c r="N88" s="1" t="n">
        <v>28</v>
      </c>
      <c r="O88" s="1" t="n">
        <v>0.299</v>
      </c>
      <c r="P88" s="3" t="s">
        <v>1124</v>
      </c>
      <c r="Q88" s="3" t="s">
        <v>1125</v>
      </c>
    </row>
    <row r="89" customFormat="false" ht="45" hidden="false" customHeight="false" outlineLevel="0" collapsed="false">
      <c r="A89" s="1" t="n">
        <v>301</v>
      </c>
      <c r="B89" s="1" t="n">
        <v>0.525148604</v>
      </c>
      <c r="C89" s="1" t="n">
        <v>1.715035</v>
      </c>
      <c r="D89" s="1" t="n">
        <v>1.000027176</v>
      </c>
      <c r="E89" s="1" t="n">
        <v>1.054146953</v>
      </c>
      <c r="F89" s="1" t="s">
        <v>1133</v>
      </c>
      <c r="G89" s="1" t="s">
        <v>1134</v>
      </c>
      <c r="H89" s="1" t="s">
        <v>1135</v>
      </c>
      <c r="I89" s="1" t="s">
        <v>1136</v>
      </c>
      <c r="J89" s="1" t="n">
        <v>95121.8</v>
      </c>
      <c r="K89" s="1" t="n">
        <v>6.42</v>
      </c>
      <c r="L89" s="1" t="n">
        <v>130</v>
      </c>
      <c r="M89" s="1" t="n">
        <v>20</v>
      </c>
      <c r="N89" s="1" t="n">
        <v>45</v>
      </c>
      <c r="O89" s="1" t="n">
        <v>0.197</v>
      </c>
      <c r="P89" s="3" t="s">
        <v>1139</v>
      </c>
      <c r="Q89" s="3" t="s">
        <v>1140</v>
      </c>
    </row>
    <row r="90" customFormat="false" ht="150" hidden="false" customHeight="false" outlineLevel="0" collapsed="false">
      <c r="A90" s="1" t="n">
        <v>283</v>
      </c>
      <c r="B90" s="1" t="n">
        <v>0.533317487</v>
      </c>
      <c r="C90" s="1" t="n">
        <v>1.3074995</v>
      </c>
      <c r="D90" s="1" t="n">
        <v>0.89101537</v>
      </c>
      <c r="E90" s="1" t="n">
        <v>1.332349761</v>
      </c>
      <c r="F90" s="1" t="s">
        <v>1133</v>
      </c>
      <c r="G90" s="1" t="s">
        <v>1134</v>
      </c>
      <c r="H90" s="1" t="s">
        <v>1135</v>
      </c>
      <c r="I90" s="1" t="s">
        <v>1136</v>
      </c>
      <c r="J90" s="1" t="n">
        <v>95121.8</v>
      </c>
      <c r="K90" s="1" t="n">
        <v>6.42</v>
      </c>
      <c r="L90" s="1" t="n">
        <v>354</v>
      </c>
      <c r="M90" s="1" t="n">
        <v>26</v>
      </c>
      <c r="N90" s="1" t="n">
        <v>39</v>
      </c>
      <c r="O90" s="1" t="n">
        <v>0.246</v>
      </c>
      <c r="P90" s="3" t="s">
        <v>1143</v>
      </c>
      <c r="Q90" s="3" t="s">
        <v>1144</v>
      </c>
    </row>
    <row r="91" customFormat="false" ht="75" hidden="false" customHeight="false" outlineLevel="0" collapsed="false">
      <c r="A91" s="1" t="n">
        <v>727</v>
      </c>
      <c r="B91" s="1" t="n">
        <v>0.114817181</v>
      </c>
      <c r="C91" s="1" t="n">
        <v>0.141075791</v>
      </c>
      <c r="D91" s="1" t="n">
        <v>0.384024718</v>
      </c>
      <c r="E91" s="1" t="n">
        <v>3.685611333</v>
      </c>
      <c r="F91" s="1" t="s">
        <v>1173</v>
      </c>
      <c r="G91" s="1" t="s">
        <v>1174</v>
      </c>
      <c r="H91" s="1" t="s">
        <v>1175</v>
      </c>
      <c r="I91" s="1" t="s">
        <v>1176</v>
      </c>
      <c r="J91" s="1" t="n">
        <v>61128.3</v>
      </c>
      <c r="K91" s="1" t="n">
        <v>7.13</v>
      </c>
      <c r="L91" s="1" t="n">
        <v>161</v>
      </c>
      <c r="M91" s="1" t="n">
        <v>16</v>
      </c>
      <c r="N91" s="1" t="n">
        <v>49</v>
      </c>
      <c r="O91" s="1" t="n">
        <v>0.362</v>
      </c>
      <c r="P91" s="3" t="s">
        <v>1177</v>
      </c>
      <c r="Q91" s="3" t="s">
        <v>1178</v>
      </c>
    </row>
    <row r="92" customFormat="false" ht="75" hidden="false" customHeight="false" outlineLevel="0" collapsed="false">
      <c r="A92" s="1" t="n">
        <v>1558</v>
      </c>
      <c r="B92" s="1" t="n">
        <v>0.477380877</v>
      </c>
      <c r="C92" s="1" t="n">
        <v>0.42940318</v>
      </c>
      <c r="D92" s="1" t="n">
        <v>0.8192359</v>
      </c>
      <c r="E92" s="1" t="n">
        <v>2.048123333</v>
      </c>
      <c r="F92" s="1" t="s">
        <v>1179</v>
      </c>
      <c r="G92" s="1" t="s">
        <v>1180</v>
      </c>
      <c r="I92" s="1" t="s">
        <v>1181</v>
      </c>
      <c r="J92" s="1" t="n">
        <v>37040</v>
      </c>
      <c r="K92" s="1" t="n">
        <v>6.21</v>
      </c>
      <c r="L92" s="1" t="n">
        <v>170</v>
      </c>
      <c r="M92" s="1" t="n">
        <v>13</v>
      </c>
      <c r="N92" s="1" t="n">
        <v>52</v>
      </c>
      <c r="O92" s="1" t="n">
        <v>0.418</v>
      </c>
      <c r="P92" s="3" t="s">
        <v>1182</v>
      </c>
      <c r="Q92" s="3" t="s">
        <v>1183</v>
      </c>
    </row>
    <row r="93" customFormat="false" ht="90" hidden="false" customHeight="false" outlineLevel="0" collapsed="false">
      <c r="A93" s="1" t="n">
        <v>1982</v>
      </c>
      <c r="B93" s="1" t="n">
        <v>0.546878824</v>
      </c>
      <c r="C93" s="1" t="n">
        <v>0.70059867</v>
      </c>
      <c r="D93" s="1" t="n">
        <v>1.1805585</v>
      </c>
      <c r="E93" s="1" t="n">
        <v>1.908131</v>
      </c>
      <c r="F93" s="1" t="s">
        <v>1220</v>
      </c>
      <c r="G93" s="1" t="s">
        <v>1221</v>
      </c>
      <c r="H93" s="1" t="s">
        <v>1222</v>
      </c>
      <c r="I93" s="1" t="s">
        <v>1223</v>
      </c>
      <c r="J93" s="1" t="n">
        <v>23463.1</v>
      </c>
      <c r="K93" s="1" t="n">
        <v>8.13</v>
      </c>
      <c r="L93" s="1" t="n">
        <v>252</v>
      </c>
      <c r="M93" s="1" t="n">
        <v>9</v>
      </c>
      <c r="N93" s="1" t="n">
        <v>56</v>
      </c>
      <c r="O93" s="1" t="n">
        <v>0.44</v>
      </c>
      <c r="P93" s="3" t="s">
        <v>1224</v>
      </c>
      <c r="Q93" s="3" t="s">
        <v>1225</v>
      </c>
    </row>
    <row r="94" customFormat="false" ht="195" hidden="false" customHeight="false" outlineLevel="0" collapsed="false">
      <c r="A94" s="1" t="n">
        <v>319</v>
      </c>
      <c r="B94" s="1" t="n">
        <v>0.490176455</v>
      </c>
      <c r="C94" s="1" t="n">
        <v>0.613343285</v>
      </c>
      <c r="D94" s="1" t="n">
        <v>1.1676125</v>
      </c>
      <c r="E94" s="1" t="n">
        <v>2.1782075</v>
      </c>
      <c r="F94" s="1" t="s">
        <v>1255</v>
      </c>
      <c r="G94" s="1" t="s">
        <v>1256</v>
      </c>
      <c r="H94" s="1" t="s">
        <v>1257</v>
      </c>
      <c r="I94" s="1" t="s">
        <v>1258</v>
      </c>
      <c r="J94" s="1" t="n">
        <v>99039.9</v>
      </c>
      <c r="K94" s="1" t="n">
        <v>6.97</v>
      </c>
      <c r="L94" s="1" t="n">
        <v>610</v>
      </c>
      <c r="M94" s="1" t="n">
        <v>33</v>
      </c>
      <c r="N94" s="1" t="n">
        <v>32</v>
      </c>
      <c r="O94" s="1" t="n">
        <v>0.365</v>
      </c>
      <c r="P94" s="3" t="s">
        <v>1259</v>
      </c>
      <c r="Q94" s="3" t="s">
        <v>1260</v>
      </c>
    </row>
    <row r="95" customFormat="false" ht="45" hidden="false" customHeight="false" outlineLevel="0" collapsed="false">
      <c r="A95" s="1" t="n">
        <v>1715</v>
      </c>
      <c r="B95" s="1" t="n">
        <v>0.473128882</v>
      </c>
      <c r="C95" s="1" t="n">
        <v>0.504586438</v>
      </c>
      <c r="D95" s="1" t="n">
        <v>0.796727262</v>
      </c>
      <c r="E95" s="1" t="n">
        <v>2.563452</v>
      </c>
      <c r="F95" s="1" t="s">
        <v>1261</v>
      </c>
      <c r="G95" s="1" t="s">
        <v>1262</v>
      </c>
      <c r="H95" s="1" t="s">
        <v>1263</v>
      </c>
      <c r="I95" s="1" t="s">
        <v>1264</v>
      </c>
      <c r="J95" s="1" t="n">
        <v>37379.7</v>
      </c>
      <c r="K95" s="1" t="n">
        <v>8.97</v>
      </c>
      <c r="L95" s="1" t="n">
        <v>151</v>
      </c>
      <c r="M95" s="1" t="n">
        <v>8</v>
      </c>
      <c r="N95" s="1" t="n">
        <v>10</v>
      </c>
      <c r="O95" s="1" t="n">
        <v>0.272</v>
      </c>
      <c r="P95" s="3" t="s">
        <v>1265</v>
      </c>
      <c r="Q95" s="3" t="s">
        <v>1266</v>
      </c>
    </row>
    <row r="96" customFormat="false" ht="120" hidden="false" customHeight="false" outlineLevel="0" collapsed="false">
      <c r="A96" s="1" t="n">
        <v>1787</v>
      </c>
      <c r="B96" s="1" t="n">
        <v>0.785595933</v>
      </c>
      <c r="C96" s="1" t="n">
        <v>1.433552667</v>
      </c>
      <c r="D96" s="1" t="n">
        <v>0.850126418</v>
      </c>
      <c r="E96" s="1" t="n">
        <v>0.610496203</v>
      </c>
      <c r="F96" s="1" t="s">
        <v>1267</v>
      </c>
      <c r="G96" s="1" t="s">
        <v>1268</v>
      </c>
      <c r="I96" s="1" t="s">
        <v>1269</v>
      </c>
      <c r="J96" s="1" t="n">
        <v>32817.5</v>
      </c>
      <c r="K96" s="1" t="n">
        <v>4.86</v>
      </c>
      <c r="L96" s="1" t="n">
        <v>392</v>
      </c>
      <c r="M96" s="1" t="n">
        <v>11</v>
      </c>
      <c r="N96" s="1" t="n">
        <v>54</v>
      </c>
      <c r="O96" s="1" t="n">
        <v>0.42</v>
      </c>
      <c r="P96" s="3" t="s">
        <v>1272</v>
      </c>
      <c r="Q96" s="3" t="s">
        <v>1273</v>
      </c>
    </row>
    <row r="97" customFormat="false" ht="105" hidden="false" customHeight="false" outlineLevel="0" collapsed="false">
      <c r="A97" s="1" t="n">
        <v>1227</v>
      </c>
      <c r="B97" s="1" t="n">
        <v>0.432454573</v>
      </c>
      <c r="C97" s="1" t="n">
        <v>0.516418612</v>
      </c>
      <c r="D97" s="1" t="n">
        <v>0.9074393</v>
      </c>
      <c r="E97" s="1" t="n">
        <v>2.731779</v>
      </c>
      <c r="F97" s="1" t="s">
        <v>1279</v>
      </c>
      <c r="G97" s="1" t="s">
        <v>1280</v>
      </c>
      <c r="I97" s="1" t="s">
        <v>1281</v>
      </c>
      <c r="J97" s="1" t="n">
        <v>42092.3</v>
      </c>
      <c r="K97" s="1" t="n">
        <v>6.64</v>
      </c>
      <c r="L97" s="1" t="n">
        <v>240</v>
      </c>
      <c r="M97" s="1" t="n">
        <v>13</v>
      </c>
      <c r="N97" s="1" t="n">
        <v>52</v>
      </c>
      <c r="O97" s="1" t="n">
        <v>0.295</v>
      </c>
      <c r="P97" s="3" t="s">
        <v>1282</v>
      </c>
      <c r="Q97" s="3" t="s">
        <v>1283</v>
      </c>
    </row>
    <row r="98" customFormat="false" ht="15" hidden="false" customHeight="false" outlineLevel="0" collapsed="false">
      <c r="A98" s="1" t="n">
        <v>1286</v>
      </c>
      <c r="B98" s="1" t="n">
        <v>0.121933014</v>
      </c>
      <c r="C98" s="1" t="n">
        <v>0.183763257</v>
      </c>
      <c r="D98" s="1" t="n">
        <v>0.657841925</v>
      </c>
      <c r="E98" s="1" t="n">
        <v>3.218769667</v>
      </c>
      <c r="F98" s="1" t="s">
        <v>1311</v>
      </c>
      <c r="G98" s="1" t="s">
        <v>1312</v>
      </c>
      <c r="H98" s="1" t="s">
        <v>1313</v>
      </c>
      <c r="I98" s="1" t="s">
        <v>1314</v>
      </c>
      <c r="J98" s="1" t="n">
        <v>46146</v>
      </c>
      <c r="K98" s="1" t="n">
        <v>6.7</v>
      </c>
      <c r="L98" s="1" t="n">
        <v>91</v>
      </c>
      <c r="M98" s="1" t="n">
        <v>12</v>
      </c>
      <c r="N98" s="1" t="n">
        <v>53</v>
      </c>
      <c r="O98" s="1" t="n">
        <v>0.401</v>
      </c>
      <c r="P98" s="1" t="n">
        <v>19</v>
      </c>
      <c r="Q98" s="1" t="s">
        <v>1315</v>
      </c>
    </row>
    <row r="99" customFormat="false" ht="75" hidden="false" customHeight="false" outlineLevel="0" collapsed="false">
      <c r="A99" s="1" t="n">
        <v>525</v>
      </c>
      <c r="B99" s="1" t="n">
        <v>0.250003841</v>
      </c>
      <c r="C99" s="1" t="n">
        <v>0.295879564</v>
      </c>
      <c r="D99" s="1" t="n">
        <v>0.459782348</v>
      </c>
      <c r="E99" s="1" t="n">
        <v>3.309687</v>
      </c>
      <c r="F99" s="1" t="s">
        <v>1316</v>
      </c>
      <c r="G99" s="1" t="s">
        <v>94</v>
      </c>
      <c r="I99" s="1" t="s">
        <v>1317</v>
      </c>
      <c r="J99" s="1" t="n">
        <v>164523.7</v>
      </c>
      <c r="K99" s="1" t="n">
        <v>6.48</v>
      </c>
      <c r="L99" s="1" t="n">
        <v>166</v>
      </c>
      <c r="M99" s="1" t="n">
        <v>17</v>
      </c>
      <c r="N99" s="1" t="n">
        <v>20</v>
      </c>
      <c r="O99" s="1" t="n">
        <v>0.165</v>
      </c>
      <c r="P99" s="3" t="s">
        <v>1318</v>
      </c>
      <c r="Q99" s="3" t="s">
        <v>1319</v>
      </c>
    </row>
    <row r="100" customFormat="false" ht="120" hidden="false" customHeight="false" outlineLevel="0" collapsed="false">
      <c r="A100" s="1" t="n">
        <v>107</v>
      </c>
      <c r="B100" s="1" t="n">
        <v>0.324041145</v>
      </c>
      <c r="C100" s="1" t="n">
        <v>0.326698433</v>
      </c>
      <c r="D100" s="1" t="n">
        <v>0.520402335</v>
      </c>
      <c r="E100" s="1" t="n">
        <v>3.927936</v>
      </c>
      <c r="F100" s="1" t="s">
        <v>1316</v>
      </c>
      <c r="G100" s="1" t="s">
        <v>94</v>
      </c>
      <c r="I100" s="1" t="s">
        <v>1317</v>
      </c>
      <c r="J100" s="1" t="n">
        <v>164523.7</v>
      </c>
      <c r="K100" s="1" t="n">
        <v>6.48</v>
      </c>
      <c r="L100" s="1" t="n">
        <v>371</v>
      </c>
      <c r="M100" s="1" t="n">
        <v>25</v>
      </c>
      <c r="N100" s="1" t="n">
        <v>4</v>
      </c>
      <c r="O100" s="1" t="n">
        <v>0.2</v>
      </c>
      <c r="P100" s="3" t="s">
        <v>1328</v>
      </c>
      <c r="Q100" s="3" t="s">
        <v>1329</v>
      </c>
    </row>
    <row r="101" customFormat="false" ht="105" hidden="false" customHeight="false" outlineLevel="0" collapsed="false">
      <c r="A101" s="1" t="n">
        <v>822</v>
      </c>
      <c r="B101" s="1" t="n">
        <v>0.188651375</v>
      </c>
      <c r="C101" s="1" t="n">
        <v>0.218809571</v>
      </c>
      <c r="D101" s="1" t="n">
        <v>0.609705626</v>
      </c>
      <c r="E101" s="1" t="n">
        <v>3.020005</v>
      </c>
      <c r="F101" s="1" t="s">
        <v>1316</v>
      </c>
      <c r="G101" s="1" t="s">
        <v>94</v>
      </c>
      <c r="I101" s="1" t="s">
        <v>1317</v>
      </c>
      <c r="J101" s="1" t="n">
        <v>164523.7</v>
      </c>
      <c r="K101" s="1" t="n">
        <v>6.48</v>
      </c>
      <c r="L101" s="1" t="n">
        <v>247</v>
      </c>
      <c r="M101" s="1" t="n">
        <v>19</v>
      </c>
      <c r="N101" s="1" t="n">
        <v>33</v>
      </c>
      <c r="O101" s="1" t="n">
        <v>0.155</v>
      </c>
      <c r="P101" s="3" t="s">
        <v>1326</v>
      </c>
      <c r="Q101" s="3" t="s">
        <v>1327</v>
      </c>
    </row>
    <row r="102" customFormat="false" ht="30" hidden="false" customHeight="false" outlineLevel="0" collapsed="false">
      <c r="A102" s="1" t="n">
        <v>2335</v>
      </c>
      <c r="B102" s="1" t="n">
        <v>0.061305905</v>
      </c>
      <c r="C102" s="1" t="n">
        <v>0.061927569</v>
      </c>
      <c r="D102" s="1" t="n">
        <v>0.254633299</v>
      </c>
      <c r="E102" s="1" t="n">
        <v>3.365893667</v>
      </c>
      <c r="F102" s="1" t="s">
        <v>1346</v>
      </c>
      <c r="I102" s="1" t="s">
        <v>1347</v>
      </c>
      <c r="J102" s="1" t="n">
        <v>36267.1</v>
      </c>
      <c r="K102" s="1" t="n">
        <v>9.2</v>
      </c>
      <c r="L102" s="1" t="n">
        <v>140</v>
      </c>
      <c r="M102" s="1" t="n">
        <v>11</v>
      </c>
      <c r="N102" s="1" t="n">
        <v>54</v>
      </c>
      <c r="P102" s="3" t="s">
        <v>1348</v>
      </c>
      <c r="Q102" s="3" t="s">
        <v>1349</v>
      </c>
    </row>
    <row r="103" customFormat="false" ht="60" hidden="false" customHeight="false" outlineLevel="0" collapsed="false">
      <c r="A103" s="1" t="n">
        <v>2025</v>
      </c>
      <c r="B103" s="1" t="n">
        <v>0.558886139</v>
      </c>
      <c r="C103" s="1" t="n">
        <v>0.691935269</v>
      </c>
      <c r="D103" s="1" t="n">
        <v>1.09557558</v>
      </c>
      <c r="E103" s="1" t="n">
        <v>2.179358</v>
      </c>
      <c r="F103" s="1" t="s">
        <v>1356</v>
      </c>
      <c r="G103" s="1" t="s">
        <v>184</v>
      </c>
      <c r="I103" s="1" t="s">
        <v>1357</v>
      </c>
      <c r="J103" s="1" t="n">
        <v>54184.5</v>
      </c>
      <c r="K103" s="1" t="n">
        <v>7.66</v>
      </c>
      <c r="L103" s="4" t="n">
        <v>172</v>
      </c>
      <c r="M103" s="4" t="n">
        <v>13</v>
      </c>
      <c r="N103" s="1" t="n">
        <v>52</v>
      </c>
      <c r="O103" s="1" t="n">
        <v>0.219</v>
      </c>
      <c r="P103" s="3" t="s">
        <v>1362</v>
      </c>
      <c r="Q103" s="3" t="s">
        <v>1363</v>
      </c>
    </row>
    <row r="104" customFormat="false" ht="15" hidden="false" customHeight="false" outlineLevel="0" collapsed="false">
      <c r="A104" s="1" t="n">
        <v>296</v>
      </c>
      <c r="B104" s="1" t="n">
        <v>0.778204139</v>
      </c>
      <c r="C104" s="1" t="n">
        <v>0.796816662</v>
      </c>
      <c r="D104" s="1" t="n">
        <v>1.243912667</v>
      </c>
      <c r="E104" s="1" t="n">
        <v>1.808638667</v>
      </c>
      <c r="F104" s="1" t="s">
        <v>1368</v>
      </c>
      <c r="G104" s="1" t="s">
        <v>1369</v>
      </c>
      <c r="H104" s="1" t="s">
        <v>1370</v>
      </c>
      <c r="I104" s="1" t="s">
        <v>1371</v>
      </c>
      <c r="J104" s="1" t="n">
        <v>80160.2</v>
      </c>
      <c r="K104" s="1" t="n">
        <v>9.64</v>
      </c>
      <c r="L104" s="1" t="n">
        <v>127</v>
      </c>
      <c r="M104" s="1" t="n">
        <v>20</v>
      </c>
      <c r="N104" s="1" t="n">
        <v>45</v>
      </c>
      <c r="O104" s="1" t="n">
        <v>0.297</v>
      </c>
      <c r="P104" s="1" t="n">
        <v>25</v>
      </c>
      <c r="Q104" s="1" t="s">
        <v>13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5.1171875" defaultRowHeight="15" zeroHeight="false" outlineLevelRow="0" outlineLevelCol="0"/>
  <cols>
    <col collapsed="false" customWidth="false" hidden="false" outlineLevel="0" max="3" min="1" style="1" width="15.12"/>
    <col collapsed="false" customWidth="false" hidden="false" outlineLevel="0" max="4" min="4" style="9" width="15.12"/>
    <col collapsed="false" customWidth="false" hidden="false" outlineLevel="0" max="7" min="5" style="1" width="15.12"/>
    <col collapsed="false" customWidth="false" hidden="false" outlineLevel="0" max="8" min="8" style="10" width="15.12"/>
    <col collapsed="false" customWidth="true" hidden="false" outlineLevel="0" max="9" min="9" style="1" width="16.74"/>
    <col collapsed="false" customWidth="true" hidden="false" outlineLevel="0" max="10" min="10" style="1" width="19.37"/>
    <col collapsed="false" customWidth="true" hidden="false" outlineLevel="0" max="11" min="11" style="1" width="16.24"/>
    <col collapsed="false" customWidth="true" hidden="false" outlineLevel="0" max="12" min="12" style="1" width="27.12"/>
    <col collapsed="false" customWidth="false" hidden="false" outlineLevel="0" max="14" min="13" style="1" width="15.12"/>
    <col collapsed="false" customWidth="true" hidden="false" outlineLevel="0" max="19" min="15" style="1" width="11.74"/>
    <col collapsed="false" customWidth="true" hidden="false" outlineLevel="0" max="20" min="20" style="1" width="36.12"/>
    <col collapsed="false" customWidth="false" hidden="false" outlineLevel="0" max="257" min="21" style="1" width="15.12"/>
  </cols>
  <sheetData>
    <row r="1" s="2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11" t="s">
        <v>1394</v>
      </c>
      <c r="E1" s="2" t="s">
        <v>3</v>
      </c>
      <c r="F1" s="2" t="s">
        <v>1395</v>
      </c>
      <c r="G1" s="2" t="s">
        <v>4</v>
      </c>
      <c r="H1" s="12" t="s">
        <v>1396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</row>
    <row r="2" customFormat="false" ht="45" hidden="false" customHeight="false" outlineLevel="0" collapsed="false">
      <c r="A2" s="1" t="n">
        <v>1338</v>
      </c>
      <c r="B2" s="1" t="n">
        <v>1.303744568</v>
      </c>
      <c r="C2" s="1" t="n">
        <v>0.755458408</v>
      </c>
      <c r="D2" s="9" t="n">
        <f aca="false">C2/B2</f>
        <v>0.579452775139003</v>
      </c>
      <c r="E2" s="1" t="n">
        <v>0.787053756</v>
      </c>
      <c r="F2" s="9" t="n">
        <f aca="false">E2/C2</f>
        <v>1.04182274982371</v>
      </c>
      <c r="G2" s="1" t="n">
        <v>1.781100333</v>
      </c>
      <c r="H2" s="10" t="n">
        <f aca="false">G2/D:D</f>
        <v>3.07376271098665</v>
      </c>
      <c r="I2" s="1" t="s">
        <v>389</v>
      </c>
      <c r="J2" s="1" t="s">
        <v>390</v>
      </c>
      <c r="K2" s="1" t="s">
        <v>391</v>
      </c>
      <c r="L2" s="1" t="s">
        <v>392</v>
      </c>
      <c r="M2" s="1" t="n">
        <v>40975.4</v>
      </c>
      <c r="N2" s="1" t="n">
        <v>7.6</v>
      </c>
      <c r="O2" s="1" t="n">
        <v>74</v>
      </c>
      <c r="P2" s="1" t="n">
        <v>9</v>
      </c>
      <c r="Q2" s="1" t="n">
        <v>66</v>
      </c>
      <c r="R2" s="1" t="n">
        <v>0.273</v>
      </c>
      <c r="S2" s="3" t="s">
        <v>393</v>
      </c>
      <c r="T2" s="3" t="s">
        <v>394</v>
      </c>
    </row>
    <row r="3" customFormat="false" ht="45" hidden="false" customHeight="false" outlineLevel="0" collapsed="false">
      <c r="A3" s="2" t="n">
        <v>1072</v>
      </c>
      <c r="B3" s="1" t="n">
        <v>0.626980724</v>
      </c>
      <c r="C3" s="1" t="n">
        <v>0.364492541</v>
      </c>
      <c r="D3" s="9" t="n">
        <f aca="false">C3/B3</f>
        <v>0.581345689026318</v>
      </c>
      <c r="E3" s="1" t="n">
        <v>0.394705521</v>
      </c>
      <c r="F3" s="9" t="n">
        <f aca="false">E3/C3</f>
        <v>1.08289053026191</v>
      </c>
      <c r="G3" s="1" t="n">
        <v>2.933047</v>
      </c>
      <c r="H3" s="10" t="n">
        <f aca="false">G3/D:D</f>
        <v>5.04527178125719</v>
      </c>
      <c r="I3" s="1" t="s">
        <v>1082</v>
      </c>
      <c r="J3" s="1" t="s">
        <v>1083</v>
      </c>
      <c r="K3" s="1" t="s">
        <v>1084</v>
      </c>
      <c r="L3" s="1" t="s">
        <v>1085</v>
      </c>
      <c r="M3" s="1" t="n">
        <v>56786.5</v>
      </c>
      <c r="N3" s="1" t="n">
        <v>8.65</v>
      </c>
      <c r="O3" s="1" t="n">
        <v>120</v>
      </c>
      <c r="P3" s="1" t="n">
        <v>14</v>
      </c>
      <c r="Q3" s="1" t="n">
        <v>51</v>
      </c>
      <c r="R3" s="1" t="n">
        <v>0.26</v>
      </c>
      <c r="S3" s="3" t="s">
        <v>1086</v>
      </c>
      <c r="T3" s="3" t="s">
        <v>1087</v>
      </c>
    </row>
    <row r="4" customFormat="false" ht="75" hidden="false" customHeight="false" outlineLevel="0" collapsed="false">
      <c r="A4" s="1" t="n">
        <v>1228</v>
      </c>
      <c r="B4" s="1" t="n">
        <v>0.981204847</v>
      </c>
      <c r="C4" s="1" t="n">
        <v>0.617980155</v>
      </c>
      <c r="D4" s="9" t="n">
        <f aca="false">C4/B4</f>
        <v>0.629817674555373</v>
      </c>
      <c r="E4" s="1" t="n">
        <v>0.742492337</v>
      </c>
      <c r="F4" s="9" t="n">
        <f aca="false">E4/C4</f>
        <v>1.2014824925891</v>
      </c>
      <c r="G4" s="1" t="n">
        <v>3.337496667</v>
      </c>
      <c r="H4" s="10" t="n">
        <f aca="false">G4/D:D</f>
        <v>5.29914735936261</v>
      </c>
      <c r="I4" s="1" t="s">
        <v>667</v>
      </c>
      <c r="J4" s="1" t="s">
        <v>668</v>
      </c>
      <c r="K4" s="1" t="s">
        <v>669</v>
      </c>
      <c r="L4" s="1" t="s">
        <v>670</v>
      </c>
      <c r="M4" s="1" t="n">
        <v>46555</v>
      </c>
      <c r="N4" s="1" t="n">
        <v>8.36</v>
      </c>
      <c r="O4" s="1" t="n">
        <v>169</v>
      </c>
      <c r="P4" s="1" t="n">
        <v>15</v>
      </c>
      <c r="Q4" s="1" t="n">
        <v>50</v>
      </c>
      <c r="R4" s="1" t="n">
        <v>0.32</v>
      </c>
      <c r="S4" s="3" t="s">
        <v>671</v>
      </c>
      <c r="T4" s="3" t="s">
        <v>672</v>
      </c>
    </row>
    <row r="5" customFormat="false" ht="75" hidden="false" customHeight="false" outlineLevel="0" collapsed="false">
      <c r="A5" s="1" t="n">
        <v>1895</v>
      </c>
      <c r="B5" s="1" t="n">
        <v>0.875365603</v>
      </c>
      <c r="C5" s="1" t="n">
        <v>0.56136693</v>
      </c>
      <c r="D5" s="9" t="n">
        <f aca="false">C5/B5</f>
        <v>0.641294252454194</v>
      </c>
      <c r="E5" s="1" t="n">
        <v>0.920184681</v>
      </c>
      <c r="F5" s="9" t="n">
        <f aca="false">E5/C5</f>
        <v>1.63918576571655</v>
      </c>
      <c r="G5" s="1" t="n">
        <v>1.427935</v>
      </c>
      <c r="H5" s="10" t="n">
        <f aca="false">G5/D:D</f>
        <v>2.22664556018611</v>
      </c>
      <c r="I5" s="1" t="s">
        <v>254</v>
      </c>
      <c r="J5" s="1" t="s">
        <v>255</v>
      </c>
      <c r="K5" s="1" t="s">
        <v>256</v>
      </c>
      <c r="L5" s="1" t="s">
        <v>257</v>
      </c>
      <c r="M5" s="1" t="n">
        <v>25079.8</v>
      </c>
      <c r="N5" s="1" t="n">
        <v>5.81</v>
      </c>
      <c r="O5" s="1" t="n">
        <v>276</v>
      </c>
      <c r="P5" s="1" t="n">
        <v>11</v>
      </c>
      <c r="Q5" s="1" t="n">
        <v>12</v>
      </c>
      <c r="R5" s="1" t="n">
        <v>0.467</v>
      </c>
      <c r="S5" s="3" t="s">
        <v>258</v>
      </c>
      <c r="T5" s="3" t="s">
        <v>259</v>
      </c>
    </row>
    <row r="6" customFormat="false" ht="165" hidden="false" customHeight="false" outlineLevel="0" collapsed="false">
      <c r="A6" s="1" t="n">
        <v>780</v>
      </c>
      <c r="B6" s="1" t="n">
        <v>0.930748616</v>
      </c>
      <c r="C6" s="1" t="n">
        <v>0.602249892</v>
      </c>
      <c r="D6" s="9" t="n">
        <f aca="false">C6/B6</f>
        <v>0.647059669654131</v>
      </c>
      <c r="E6" s="1" t="n">
        <v>1.152225</v>
      </c>
      <c r="F6" s="9" t="n">
        <f aca="false">E6/C6</f>
        <v>1.91320084122157</v>
      </c>
      <c r="G6" s="1" t="n">
        <v>1.331846667</v>
      </c>
      <c r="H6" s="10" t="n">
        <f aca="false">G6/D:D</f>
        <v>2.05830579382564</v>
      </c>
      <c r="I6" s="1" t="s">
        <v>806</v>
      </c>
      <c r="J6" s="1" t="s">
        <v>807</v>
      </c>
      <c r="K6" s="1" t="s">
        <v>808</v>
      </c>
      <c r="L6" s="1" t="s">
        <v>809</v>
      </c>
      <c r="M6" s="1" t="n">
        <v>56642.7</v>
      </c>
      <c r="N6" s="1" t="n">
        <v>5.88</v>
      </c>
      <c r="O6" s="1" t="n">
        <v>656</v>
      </c>
      <c r="P6" s="1" t="n">
        <v>27</v>
      </c>
      <c r="Q6" s="1" t="n">
        <v>38</v>
      </c>
      <c r="R6" s="1" t="n">
        <v>0.457</v>
      </c>
      <c r="S6" s="3" t="s">
        <v>812</v>
      </c>
      <c r="T6" s="3" t="s">
        <v>813</v>
      </c>
    </row>
    <row r="7" customFormat="false" ht="60" hidden="false" customHeight="false" outlineLevel="0" collapsed="false">
      <c r="A7" s="1" t="n">
        <v>1247</v>
      </c>
      <c r="B7" s="1" t="n">
        <v>1.148832333</v>
      </c>
      <c r="C7" s="1" t="n">
        <v>0.750323036</v>
      </c>
      <c r="D7" s="9" t="n">
        <f aca="false">C7/B7</f>
        <v>0.653117965474253</v>
      </c>
      <c r="E7" s="1" t="n">
        <v>0.890916044</v>
      </c>
      <c r="F7" s="9" t="n">
        <f aca="false">E7/C7</f>
        <v>1.18737663813377</v>
      </c>
      <c r="G7" s="1" t="n">
        <v>1.776458333</v>
      </c>
      <c r="H7" s="10" t="n">
        <f aca="false">G7/D:D</f>
        <v>2.71996549920357</v>
      </c>
      <c r="I7" s="1" t="s">
        <v>588</v>
      </c>
      <c r="J7" s="1" t="s">
        <v>589</v>
      </c>
      <c r="K7" s="1" t="s">
        <v>590</v>
      </c>
      <c r="L7" s="1" t="s">
        <v>591</v>
      </c>
      <c r="M7" s="1" t="n">
        <v>44991.9</v>
      </c>
      <c r="N7" s="1" t="n">
        <v>8.01</v>
      </c>
      <c r="O7" s="1" t="n">
        <v>136</v>
      </c>
      <c r="P7" s="1" t="n">
        <v>8</v>
      </c>
      <c r="Q7" s="1" t="n">
        <v>57</v>
      </c>
      <c r="R7" s="1" t="n">
        <v>0.27</v>
      </c>
      <c r="S7" s="3" t="s">
        <v>592</v>
      </c>
      <c r="T7" s="3" t="s">
        <v>593</v>
      </c>
    </row>
    <row r="8" customFormat="false" ht="60" hidden="false" customHeight="false" outlineLevel="0" collapsed="false">
      <c r="A8" s="1" t="n">
        <v>1135</v>
      </c>
      <c r="B8" s="1" t="n">
        <v>0.841889746</v>
      </c>
      <c r="C8" s="1" t="n">
        <v>0.554539249</v>
      </c>
      <c r="D8" s="9" t="n">
        <f aca="false">C8/B8</f>
        <v>0.6586839329434</v>
      </c>
      <c r="E8" s="1" t="n">
        <v>1.222253183</v>
      </c>
      <c r="F8" s="9" t="n">
        <f aca="false">E8/C8</f>
        <v>2.20408778135017</v>
      </c>
      <c r="G8" s="1" t="n">
        <v>3.3072585</v>
      </c>
      <c r="H8" s="10" t="n">
        <f aca="false">G8/D:D</f>
        <v>5.02100982670271</v>
      </c>
      <c r="I8" s="1" t="s">
        <v>520</v>
      </c>
      <c r="J8" s="1" t="s">
        <v>521</v>
      </c>
      <c r="K8" s="1" t="s">
        <v>522</v>
      </c>
      <c r="L8" s="1" t="s">
        <v>523</v>
      </c>
      <c r="M8" s="1" t="n">
        <v>47867.6</v>
      </c>
      <c r="N8" s="1" t="n">
        <v>5.74</v>
      </c>
      <c r="O8" s="1" t="n">
        <v>131</v>
      </c>
      <c r="P8" s="1" t="n">
        <v>7</v>
      </c>
      <c r="Q8" s="1" t="n">
        <v>25</v>
      </c>
      <c r="R8" s="1" t="n">
        <v>0.185</v>
      </c>
      <c r="S8" s="3" t="s">
        <v>524</v>
      </c>
      <c r="T8" s="3" t="s">
        <v>525</v>
      </c>
    </row>
    <row r="9" customFormat="false" ht="60" hidden="false" customHeight="false" outlineLevel="0" collapsed="false">
      <c r="A9" s="1" t="n">
        <v>1145</v>
      </c>
      <c r="B9" s="1" t="n">
        <v>1.472583667</v>
      </c>
      <c r="C9" s="1" t="n">
        <v>0.988369198</v>
      </c>
      <c r="D9" s="9" t="n">
        <f aca="false">C9/B9</f>
        <v>0.671180334366699</v>
      </c>
      <c r="E9" s="1" t="n">
        <v>0.894276376</v>
      </c>
      <c r="F9" s="9" t="n">
        <f aca="false">E9/C9</f>
        <v>0.904799924774669</v>
      </c>
      <c r="G9" s="1" t="n">
        <v>0.48913545</v>
      </c>
      <c r="H9" s="10" t="n">
        <f aca="false">G9/D:D</f>
        <v>0.728769043064306</v>
      </c>
      <c r="I9" s="1" t="s">
        <v>816</v>
      </c>
      <c r="J9" s="1" t="s">
        <v>817</v>
      </c>
      <c r="K9" s="1" t="s">
        <v>818</v>
      </c>
      <c r="L9" s="1" t="s">
        <v>819</v>
      </c>
      <c r="M9" s="1" t="n">
        <v>15100.5</v>
      </c>
      <c r="N9" s="1" t="n">
        <v>4.96</v>
      </c>
      <c r="O9" s="1" t="n">
        <v>212</v>
      </c>
      <c r="P9" s="1" t="n">
        <v>6</v>
      </c>
      <c r="Q9" s="1" t="n">
        <v>18</v>
      </c>
      <c r="R9" s="1" t="n">
        <v>0.858</v>
      </c>
      <c r="S9" s="3" t="s">
        <v>822</v>
      </c>
      <c r="T9" s="3" t="s">
        <v>823</v>
      </c>
    </row>
    <row r="10" customFormat="false" ht="45" hidden="false" customHeight="false" outlineLevel="0" collapsed="false">
      <c r="A10" s="1" t="n">
        <v>1139</v>
      </c>
      <c r="B10" s="1" t="n">
        <v>1.276032707</v>
      </c>
      <c r="C10" s="1" t="n">
        <v>0.857241362</v>
      </c>
      <c r="D10" s="9" t="n">
        <f aca="false">C10/B10</f>
        <v>0.67180202928764</v>
      </c>
      <c r="E10" s="1" t="n">
        <v>1.173370117</v>
      </c>
      <c r="F10" s="9" t="n">
        <f aca="false">E10/C10</f>
        <v>1.36877450040727</v>
      </c>
      <c r="G10" s="1" t="n">
        <v>2.2783505</v>
      </c>
      <c r="H10" s="10" t="n">
        <f aca="false">G10/D:D</f>
        <v>3.39140163422236</v>
      </c>
      <c r="I10" s="1" t="s">
        <v>77</v>
      </c>
      <c r="J10" s="1" t="s">
        <v>78</v>
      </c>
      <c r="K10" s="1" t="s">
        <v>79</v>
      </c>
      <c r="L10" s="1" t="s">
        <v>80</v>
      </c>
      <c r="M10" s="1" t="n">
        <v>56501.8</v>
      </c>
      <c r="N10" s="1" t="n">
        <v>7.53</v>
      </c>
      <c r="O10" s="1" t="n">
        <v>103</v>
      </c>
      <c r="P10" s="1" t="n">
        <v>13</v>
      </c>
      <c r="Q10" s="1" t="n">
        <v>52</v>
      </c>
      <c r="R10" s="1" t="n">
        <v>0.249</v>
      </c>
      <c r="S10" s="3" t="s">
        <v>81</v>
      </c>
      <c r="T10" s="3" t="s">
        <v>82</v>
      </c>
    </row>
    <row r="11" customFormat="false" ht="75" hidden="false" customHeight="false" outlineLevel="0" collapsed="false">
      <c r="A11" s="1" t="n">
        <v>1167</v>
      </c>
      <c r="B11" s="1" t="n">
        <v>1.076541503</v>
      </c>
      <c r="C11" s="1" t="n">
        <v>0.73578992</v>
      </c>
      <c r="D11" s="9" t="n">
        <f aca="false">C11/B11</f>
        <v>0.683475665313017</v>
      </c>
      <c r="E11" s="1" t="n">
        <v>0.747337112</v>
      </c>
      <c r="F11" s="9" t="n">
        <f aca="false">E11/C11</f>
        <v>1.01569359906425</v>
      </c>
      <c r="G11" s="1" t="n">
        <v>1.519896667</v>
      </c>
      <c r="H11" s="10" t="n">
        <f aca="false">G11/D:D</f>
        <v>2.22377583304875</v>
      </c>
      <c r="I11" s="1" t="s">
        <v>77</v>
      </c>
      <c r="J11" s="1" t="s">
        <v>78</v>
      </c>
      <c r="K11" s="1" t="s">
        <v>79</v>
      </c>
      <c r="L11" s="1" t="s">
        <v>80</v>
      </c>
      <c r="M11" s="1" t="n">
        <v>56501.8</v>
      </c>
      <c r="N11" s="1" t="n">
        <v>7.53</v>
      </c>
      <c r="O11" s="4" t="n">
        <v>194</v>
      </c>
      <c r="P11" s="4" t="n">
        <v>10</v>
      </c>
      <c r="Q11" s="4" t="n">
        <v>23</v>
      </c>
      <c r="R11" s="4" t="n">
        <v>0.191</v>
      </c>
      <c r="S11" s="3" t="s">
        <v>83</v>
      </c>
      <c r="T11" s="3" t="s">
        <v>84</v>
      </c>
    </row>
    <row r="12" customFormat="false" ht="45" hidden="false" customHeight="false" outlineLevel="0" collapsed="false">
      <c r="A12" s="1" t="n">
        <v>758</v>
      </c>
      <c r="B12" s="1" t="n">
        <v>1.081522342</v>
      </c>
      <c r="C12" s="1" t="n">
        <v>0.745711786</v>
      </c>
      <c r="D12" s="9" t="n">
        <f aca="false">C12/B12</f>
        <v>0.689501970547364</v>
      </c>
      <c r="E12" s="1" t="n">
        <v>1.0023092</v>
      </c>
      <c r="F12" s="9" t="n">
        <f aca="false">E12/C12</f>
        <v>1.34409730249322</v>
      </c>
      <c r="G12" s="1" t="n">
        <v>1.900547</v>
      </c>
      <c r="H12" s="10" t="n">
        <f aca="false">G12/D:D</f>
        <v>2.7564054653698</v>
      </c>
      <c r="I12" s="1" t="s">
        <v>1036</v>
      </c>
      <c r="J12" s="1" t="s">
        <v>1037</v>
      </c>
      <c r="K12" s="1" t="s">
        <v>1038</v>
      </c>
      <c r="L12" s="1" t="s">
        <v>1039</v>
      </c>
      <c r="M12" s="1" t="n">
        <v>61771.6</v>
      </c>
      <c r="N12" s="1" t="n">
        <v>8.58</v>
      </c>
      <c r="O12" s="1" t="n">
        <v>114</v>
      </c>
      <c r="P12" s="1" t="n">
        <v>14</v>
      </c>
      <c r="Q12" s="1" t="n">
        <v>51</v>
      </c>
      <c r="R12" s="1" t="n">
        <v>0.263</v>
      </c>
      <c r="S12" s="3" t="s">
        <v>1040</v>
      </c>
      <c r="T12" s="3" t="s">
        <v>1041</v>
      </c>
    </row>
    <row r="13" customFormat="false" ht="75" hidden="false" customHeight="false" outlineLevel="0" collapsed="false">
      <c r="A13" s="1" t="n">
        <v>2090</v>
      </c>
      <c r="B13" s="1" t="n">
        <v>1.302614667</v>
      </c>
      <c r="C13" s="1" t="n">
        <v>0.900415365</v>
      </c>
      <c r="D13" s="9" t="n">
        <f aca="false">C13/B13</f>
        <v>0.691236931235935</v>
      </c>
      <c r="E13" s="1" t="n">
        <v>0.336732161</v>
      </c>
      <c r="F13" s="9" t="n">
        <f aca="false">E13/C13</f>
        <v>0.373974250206181</v>
      </c>
      <c r="G13" s="1" t="n">
        <v>0.69420342</v>
      </c>
      <c r="H13" s="10" t="n">
        <f aca="false">G13/D:D</f>
        <v>1.00429156578593</v>
      </c>
      <c r="I13" s="1" t="s">
        <v>854</v>
      </c>
      <c r="J13" s="1" t="s">
        <v>855</v>
      </c>
      <c r="K13" s="1" t="s">
        <v>856</v>
      </c>
      <c r="L13" s="1" t="s">
        <v>857</v>
      </c>
      <c r="M13" s="1" t="n">
        <v>13911.6</v>
      </c>
      <c r="N13" s="1" t="n">
        <v>10.31</v>
      </c>
      <c r="O13" s="1" t="n">
        <v>192</v>
      </c>
      <c r="P13" s="1" t="n">
        <v>5</v>
      </c>
      <c r="Q13" s="1" t="n">
        <v>12</v>
      </c>
      <c r="R13" s="1" t="n">
        <v>0.357</v>
      </c>
      <c r="S13" s="3" t="s">
        <v>858</v>
      </c>
      <c r="T13" s="3" t="s">
        <v>859</v>
      </c>
    </row>
    <row r="14" customFormat="false" ht="45" hidden="false" customHeight="false" outlineLevel="0" collapsed="false">
      <c r="A14" s="1" t="n">
        <v>1658</v>
      </c>
      <c r="B14" s="1" t="n">
        <v>1.579495333</v>
      </c>
      <c r="C14" s="1" t="n">
        <v>1.113123333</v>
      </c>
      <c r="D14" s="9" t="n">
        <f aca="false">C14/B14</f>
        <v>0.704733537189882</v>
      </c>
      <c r="E14" s="1" t="n">
        <v>1.313623</v>
      </c>
      <c r="F14" s="9" t="n">
        <f aca="false">E14/C14</f>
        <v>1.18012349670151</v>
      </c>
      <c r="G14" s="1" t="n">
        <v>0.530832319</v>
      </c>
      <c r="H14" s="10" t="n">
        <f aca="false">G14/D:D</f>
        <v>0.753238339013479</v>
      </c>
      <c r="I14" s="1" t="s">
        <v>646</v>
      </c>
      <c r="J14" s="1" t="s">
        <v>647</v>
      </c>
      <c r="K14" s="1" t="s">
        <v>648</v>
      </c>
      <c r="L14" s="1" t="s">
        <v>649</v>
      </c>
      <c r="M14" s="1" t="n">
        <v>53126.9</v>
      </c>
      <c r="N14" s="1" t="n">
        <v>8.88</v>
      </c>
      <c r="O14" s="1" t="n">
        <v>123</v>
      </c>
      <c r="P14" s="1" t="n">
        <v>13</v>
      </c>
      <c r="Q14" s="1" t="n">
        <v>58</v>
      </c>
      <c r="R14" s="1" t="n">
        <v>0.265</v>
      </c>
      <c r="S14" s="3" t="s">
        <v>651</v>
      </c>
      <c r="T14" s="3" t="s">
        <v>652</v>
      </c>
    </row>
    <row r="15" customFormat="false" ht="150" hidden="false" customHeight="false" outlineLevel="0" collapsed="false">
      <c r="A15" s="2" t="n">
        <v>1686</v>
      </c>
      <c r="B15" s="1" t="n">
        <v>1.540755333</v>
      </c>
      <c r="C15" s="1" t="n">
        <v>1.089829</v>
      </c>
      <c r="D15" s="9" t="n">
        <f aca="false">C15/B15</f>
        <v>0.707334238381637</v>
      </c>
      <c r="E15" s="1" t="n">
        <v>1.096694679</v>
      </c>
      <c r="F15" s="9" t="n">
        <f aca="false">E15/C15</f>
        <v>1.00629977638694</v>
      </c>
      <c r="G15" s="1" t="n">
        <v>0.558646242</v>
      </c>
      <c r="H15" s="10" t="n">
        <f aca="false">G15/D:D</f>
        <v>0.789791037513141</v>
      </c>
      <c r="I15" s="1" t="s">
        <v>77</v>
      </c>
      <c r="J15" s="1" t="s">
        <v>78</v>
      </c>
      <c r="K15" s="1" t="s">
        <v>79</v>
      </c>
      <c r="L15" s="1" t="s">
        <v>80</v>
      </c>
      <c r="M15" s="1" t="n">
        <v>56501.8</v>
      </c>
      <c r="N15" s="1" t="n">
        <v>7.53</v>
      </c>
      <c r="O15" s="1" t="n">
        <v>562</v>
      </c>
      <c r="P15" s="1" t="n">
        <v>17</v>
      </c>
      <c r="Q15" s="1" t="n">
        <v>48</v>
      </c>
      <c r="R15" s="1" t="n">
        <v>0.42</v>
      </c>
      <c r="S15" s="3" t="s">
        <v>89</v>
      </c>
      <c r="T15" s="3" t="s">
        <v>90</v>
      </c>
    </row>
    <row r="16" customFormat="false" ht="75" hidden="false" customHeight="false" outlineLevel="0" collapsed="false">
      <c r="A16" s="2" t="n">
        <v>1657</v>
      </c>
      <c r="B16" s="1" t="n">
        <v>1.584674</v>
      </c>
      <c r="C16" s="1" t="n">
        <v>1.1220165</v>
      </c>
      <c r="D16" s="9" t="n">
        <f aca="false">C16/B16</f>
        <v>0.708042474351192</v>
      </c>
      <c r="E16" s="1" t="n">
        <v>1.189821333</v>
      </c>
      <c r="F16" s="9" t="n">
        <f aca="false">E16/C16</f>
        <v>1.06043122627876</v>
      </c>
      <c r="G16" s="1" t="n">
        <v>0.506578528</v>
      </c>
      <c r="H16" s="10" t="n">
        <f aca="false">G16/D:D</f>
        <v>0.715463473380179</v>
      </c>
      <c r="I16" s="1" t="s">
        <v>580</v>
      </c>
      <c r="J16" s="1" t="s">
        <v>581</v>
      </c>
      <c r="K16" s="1" t="s">
        <v>582</v>
      </c>
      <c r="L16" s="1" t="s">
        <v>583</v>
      </c>
      <c r="M16" s="1" t="n">
        <v>53126.9</v>
      </c>
      <c r="N16" s="1" t="n">
        <v>8.88</v>
      </c>
      <c r="O16" s="1" t="n">
        <v>244</v>
      </c>
      <c r="P16" s="1" t="n">
        <v>18</v>
      </c>
      <c r="Q16" s="1" t="n">
        <v>51</v>
      </c>
      <c r="R16" s="1" t="n">
        <v>0.446</v>
      </c>
      <c r="S16" s="3" t="s">
        <v>586</v>
      </c>
      <c r="T16" s="3" t="s">
        <v>587</v>
      </c>
    </row>
    <row r="17" customFormat="false" ht="75" hidden="false" customHeight="false" outlineLevel="0" collapsed="false">
      <c r="A17" s="1" t="n">
        <v>1424</v>
      </c>
      <c r="B17" s="1" t="n">
        <v>1.4681825</v>
      </c>
      <c r="C17" s="1" t="n">
        <v>1.0529775</v>
      </c>
      <c r="D17" s="9" t="n">
        <f aca="false">C17/B17</f>
        <v>0.717197964149552</v>
      </c>
      <c r="E17" s="1" t="n">
        <v>0.862051322</v>
      </c>
      <c r="F17" s="9" t="n">
        <f aca="false">E17/C17</f>
        <v>0.81867971727791</v>
      </c>
      <c r="G17" s="1" t="n">
        <v>0.632105898</v>
      </c>
      <c r="H17" s="10" t="n">
        <f aca="false">G17/D:D</f>
        <v>0.881354841476086</v>
      </c>
      <c r="I17" s="1" t="s">
        <v>1063</v>
      </c>
      <c r="J17" s="1" t="s">
        <v>1064</v>
      </c>
      <c r="K17" s="1" t="s">
        <v>1065</v>
      </c>
      <c r="L17" s="1" t="s">
        <v>1066</v>
      </c>
      <c r="M17" s="1" t="n">
        <v>38004</v>
      </c>
      <c r="N17" s="1" t="n">
        <v>9.32</v>
      </c>
      <c r="O17" s="1" t="n">
        <v>212</v>
      </c>
      <c r="P17" s="1" t="n">
        <v>12</v>
      </c>
      <c r="Q17" s="1" t="n">
        <v>53</v>
      </c>
      <c r="R17" s="1" t="n">
        <v>0.373</v>
      </c>
      <c r="S17" s="3" t="s">
        <v>1067</v>
      </c>
      <c r="T17" s="3" t="s">
        <v>1068</v>
      </c>
    </row>
    <row r="18" customFormat="false" ht="90" hidden="false" customHeight="false" outlineLevel="0" collapsed="false">
      <c r="A18" s="1" t="n">
        <v>1600</v>
      </c>
      <c r="B18" s="1" t="n">
        <v>0.640640473</v>
      </c>
      <c r="C18" s="1" t="n">
        <v>0.460347024</v>
      </c>
      <c r="D18" s="9" t="n">
        <f aca="false">C18/B18</f>
        <v>0.718573120808744</v>
      </c>
      <c r="E18" s="1" t="n">
        <v>0.566582757</v>
      </c>
      <c r="F18" s="9" t="n">
        <f aca="false">E18/C18</f>
        <v>1.23077315038752</v>
      </c>
      <c r="G18" s="1" t="n">
        <v>1.303560333</v>
      </c>
      <c r="H18" s="10" t="n">
        <f aca="false">G18/D:D</f>
        <v>1.81409559479884</v>
      </c>
      <c r="I18" s="1" t="s">
        <v>932</v>
      </c>
      <c r="J18" s="1" t="s">
        <v>933</v>
      </c>
      <c r="K18" s="1" t="s">
        <v>934</v>
      </c>
      <c r="L18" s="1" t="s">
        <v>935</v>
      </c>
      <c r="M18" s="1" t="n">
        <v>36344.2</v>
      </c>
      <c r="N18" s="1" t="n">
        <v>7.77</v>
      </c>
      <c r="O18" s="1" t="n">
        <v>303</v>
      </c>
      <c r="P18" s="1" t="n">
        <v>15</v>
      </c>
      <c r="Q18" s="1" t="n">
        <v>50</v>
      </c>
      <c r="R18" s="1" t="n">
        <v>0.302</v>
      </c>
      <c r="S18" s="3" t="s">
        <v>936</v>
      </c>
      <c r="T18" s="3" t="s">
        <v>937</v>
      </c>
    </row>
    <row r="19" customFormat="false" ht="45" hidden="false" customHeight="false" outlineLevel="0" collapsed="false">
      <c r="A19" s="1" t="n">
        <v>1826</v>
      </c>
      <c r="B19" s="1" t="n">
        <v>1.5532115</v>
      </c>
      <c r="C19" s="1" t="n">
        <v>1.1239245</v>
      </c>
      <c r="D19" s="9" t="n">
        <f aca="false">C19/B19</f>
        <v>0.723613300571107</v>
      </c>
      <c r="E19" s="1" t="n">
        <v>0.731508277</v>
      </c>
      <c r="F19" s="9" t="n">
        <f aca="false">E19/C19</f>
        <v>0.650851793870496</v>
      </c>
      <c r="G19" s="1" t="n">
        <v>0.661664239</v>
      </c>
      <c r="H19" s="10" t="n">
        <f aca="false">G19/D:D</f>
        <v>0.914389271835918</v>
      </c>
      <c r="I19" s="1" t="s">
        <v>1075</v>
      </c>
      <c r="J19" s="1" t="s">
        <v>1076</v>
      </c>
      <c r="K19" s="1" t="s">
        <v>1077</v>
      </c>
      <c r="L19" s="1" t="s">
        <v>1078</v>
      </c>
      <c r="M19" s="1" t="n">
        <v>24747.1</v>
      </c>
      <c r="N19" s="1" t="n">
        <v>5.62</v>
      </c>
      <c r="O19" s="1" t="n">
        <v>105</v>
      </c>
      <c r="P19" s="1" t="n">
        <v>8</v>
      </c>
      <c r="Q19" s="1" t="n">
        <v>44</v>
      </c>
      <c r="R19" s="1" t="n">
        <v>0.35</v>
      </c>
      <c r="S19" s="3" t="s">
        <v>606</v>
      </c>
      <c r="T19" s="3" t="s">
        <v>1079</v>
      </c>
    </row>
    <row r="20" customFormat="false" ht="75" hidden="false" customHeight="false" outlineLevel="0" collapsed="false">
      <c r="A20" s="1" t="n">
        <v>104</v>
      </c>
      <c r="B20" s="1" t="n">
        <v>0.520879724</v>
      </c>
      <c r="C20" s="1" t="n">
        <v>0.381912473</v>
      </c>
      <c r="D20" s="9" t="n">
        <f aca="false">C20/B20</f>
        <v>0.733206641385795</v>
      </c>
      <c r="E20" s="1" t="n">
        <v>0.724075255</v>
      </c>
      <c r="F20" s="9" t="n">
        <f aca="false">E20/C20</f>
        <v>1.89591936946244</v>
      </c>
      <c r="G20" s="1" t="n">
        <v>3.5907195</v>
      </c>
      <c r="H20" s="10" t="n">
        <f aca="false">G20/D:D</f>
        <v>4.89728174476621</v>
      </c>
      <c r="I20" s="1" t="s">
        <v>93</v>
      </c>
      <c r="J20" s="1" t="s">
        <v>94</v>
      </c>
      <c r="K20" s="1" t="s">
        <v>95</v>
      </c>
      <c r="L20" s="1" t="s">
        <v>96</v>
      </c>
      <c r="M20" s="1" t="n">
        <v>164513.7</v>
      </c>
      <c r="N20" s="1" t="n">
        <v>6.48</v>
      </c>
      <c r="O20" s="1" t="n">
        <v>171</v>
      </c>
      <c r="P20" s="1" t="n">
        <v>21</v>
      </c>
      <c r="Q20" s="1" t="n">
        <v>11</v>
      </c>
      <c r="R20" s="1" t="n">
        <v>0.15</v>
      </c>
      <c r="S20" s="3" t="s">
        <v>102</v>
      </c>
      <c r="T20" s="3" t="s">
        <v>103</v>
      </c>
    </row>
    <row r="21" customFormat="false" ht="45" hidden="false" customHeight="false" outlineLevel="0" collapsed="false">
      <c r="A21" s="1" t="n">
        <v>1838</v>
      </c>
      <c r="B21" s="1" t="n">
        <v>1.103134667</v>
      </c>
      <c r="C21" s="1" t="n">
        <v>0.817067634</v>
      </c>
      <c r="D21" s="9" t="n">
        <f aca="false">C21/B21</f>
        <v>0.74067804996287</v>
      </c>
      <c r="E21" s="1" t="n">
        <v>0.774678741</v>
      </c>
      <c r="F21" s="9" t="n">
        <f aca="false">E21/C21</f>
        <v>0.948120704778767</v>
      </c>
      <c r="G21" s="1" t="n">
        <v>0.546676169</v>
      </c>
      <c r="H21" s="10" t="n">
        <f aca="false">G21/D:D</f>
        <v>0.73807529334426</v>
      </c>
      <c r="I21" s="1" t="s">
        <v>1332</v>
      </c>
      <c r="J21" s="1" t="s">
        <v>1333</v>
      </c>
      <c r="K21" s="1" t="s">
        <v>1334</v>
      </c>
      <c r="L21" s="1" t="s">
        <v>1335</v>
      </c>
      <c r="M21" s="1" t="n">
        <v>24966.5</v>
      </c>
      <c r="N21" s="1" t="n">
        <v>5.99</v>
      </c>
      <c r="O21" s="1" t="n">
        <v>85</v>
      </c>
      <c r="P21" s="1" t="n">
        <v>6</v>
      </c>
      <c r="Q21" s="1" t="n">
        <v>59</v>
      </c>
      <c r="R21" s="1" t="n">
        <v>0.258</v>
      </c>
      <c r="S21" s="3" t="s">
        <v>1336</v>
      </c>
      <c r="T21" s="3" t="s">
        <v>1337</v>
      </c>
    </row>
    <row r="22" customFormat="false" ht="45" hidden="false" customHeight="false" outlineLevel="0" collapsed="false">
      <c r="A22" s="1" t="n">
        <v>1605</v>
      </c>
      <c r="B22" s="1" t="n">
        <v>0.603297713</v>
      </c>
      <c r="C22" s="1" t="n">
        <v>0.453229222</v>
      </c>
      <c r="D22" s="9" t="n">
        <f aca="false">C22/B22</f>
        <v>0.75125300864517</v>
      </c>
      <c r="E22" s="1" t="n">
        <v>0.629039783</v>
      </c>
      <c r="F22" s="9" t="n">
        <f aca="false">E22/C22</f>
        <v>1.38790649955046</v>
      </c>
      <c r="G22" s="1" t="n">
        <v>1.280586667</v>
      </c>
      <c r="H22" s="10" t="n">
        <f aca="false">G22/D:D</f>
        <v>1.70460104953116</v>
      </c>
      <c r="I22" s="1" t="s">
        <v>1023</v>
      </c>
      <c r="J22" s="1" t="s">
        <v>1024</v>
      </c>
      <c r="L22" s="1" t="s">
        <v>1025</v>
      </c>
      <c r="M22" s="1" t="n">
        <v>135894</v>
      </c>
      <c r="N22" s="1" t="n">
        <v>7.73</v>
      </c>
      <c r="O22" s="1" t="n">
        <v>86</v>
      </c>
      <c r="P22" s="1" t="n">
        <v>18</v>
      </c>
      <c r="Q22" s="1" t="n">
        <v>47</v>
      </c>
      <c r="R22" s="1" t="n">
        <v>0.167</v>
      </c>
      <c r="S22" s="3" t="s">
        <v>1026</v>
      </c>
      <c r="T22" s="3" t="s">
        <v>1027</v>
      </c>
    </row>
    <row r="23" customFormat="false" ht="180" hidden="false" customHeight="false" outlineLevel="0" collapsed="false">
      <c r="A23" s="1" t="n">
        <v>782</v>
      </c>
      <c r="B23" s="1" t="n">
        <v>0.783971807</v>
      </c>
      <c r="C23" s="1" t="n">
        <v>0.602248208</v>
      </c>
      <c r="D23" s="9" t="n">
        <f aca="false">C23/B23</f>
        <v>0.768201359567513</v>
      </c>
      <c r="E23" s="1" t="n">
        <v>0.995609332</v>
      </c>
      <c r="F23" s="9" t="n">
        <f aca="false">E23/C23</f>
        <v>1.65315449473284</v>
      </c>
      <c r="G23" s="1" t="n">
        <v>1.417406333</v>
      </c>
      <c r="H23" s="10" t="n">
        <f aca="false">G23/D:D</f>
        <v>1.84509740232428</v>
      </c>
      <c r="I23" s="1" t="s">
        <v>806</v>
      </c>
      <c r="J23" s="1" t="s">
        <v>807</v>
      </c>
      <c r="K23" s="1" t="s">
        <v>808</v>
      </c>
      <c r="L23" s="1" t="s">
        <v>809</v>
      </c>
      <c r="M23" s="1" t="n">
        <v>56642.7</v>
      </c>
      <c r="N23" s="1" t="n">
        <v>5.88</v>
      </c>
      <c r="O23" s="1" t="n">
        <v>854</v>
      </c>
      <c r="P23" s="1" t="n">
        <v>25</v>
      </c>
      <c r="Q23" s="1" t="n">
        <v>40</v>
      </c>
      <c r="R23" s="1" t="n">
        <v>0.493</v>
      </c>
      <c r="S23" s="3" t="s">
        <v>814</v>
      </c>
      <c r="T23" s="3" t="s">
        <v>815</v>
      </c>
    </row>
    <row r="24" customFormat="false" ht="75" hidden="false" customHeight="false" outlineLevel="0" collapsed="false">
      <c r="A24" s="1" t="n">
        <v>2064</v>
      </c>
      <c r="B24" s="1" t="n">
        <v>1.154202222</v>
      </c>
      <c r="C24" s="1" t="n">
        <v>0.888949569</v>
      </c>
      <c r="D24" s="9" t="n">
        <f aca="false">C24/B24</f>
        <v>0.770185286474002</v>
      </c>
      <c r="E24" s="1" t="n">
        <v>0.798546517</v>
      </c>
      <c r="F24" s="9" t="n">
        <f aca="false">E24/C24</f>
        <v>0.898303508823682</v>
      </c>
      <c r="G24" s="1" t="n">
        <v>0.455585259</v>
      </c>
      <c r="H24" s="10" t="n">
        <f aca="false">G24/D:D</f>
        <v>0.591526827376465</v>
      </c>
      <c r="I24" s="1" t="s">
        <v>65</v>
      </c>
      <c r="J24" s="1" t="s">
        <v>66</v>
      </c>
      <c r="K24" s="1" t="s">
        <v>67</v>
      </c>
      <c r="L24" s="1" t="s">
        <v>68</v>
      </c>
      <c r="M24" s="1" t="n">
        <v>20459.2</v>
      </c>
      <c r="N24" s="1" t="n">
        <v>6.07</v>
      </c>
      <c r="O24" s="1" t="n">
        <v>174</v>
      </c>
      <c r="P24" s="1" t="n">
        <v>10</v>
      </c>
      <c r="Q24" s="1" t="n">
        <v>55</v>
      </c>
      <c r="R24" s="1" t="n">
        <v>0.557</v>
      </c>
      <c r="S24" s="3" t="s">
        <v>69</v>
      </c>
      <c r="T24" s="3" t="s">
        <v>70</v>
      </c>
    </row>
    <row r="25" customFormat="false" ht="90" hidden="false" customHeight="false" outlineLevel="0" collapsed="false">
      <c r="A25" s="1" t="n">
        <v>1356</v>
      </c>
      <c r="B25" s="1" t="n">
        <v>1.151146</v>
      </c>
      <c r="C25" s="1" t="n">
        <v>0.889033749</v>
      </c>
      <c r="D25" s="9" t="n">
        <f aca="false">C25/B25</f>
        <v>0.772303208281139</v>
      </c>
      <c r="E25" s="1" t="n">
        <v>0.711287134</v>
      </c>
      <c r="F25" s="9" t="n">
        <f aca="false">E25/C25</f>
        <v>0.800067640626768</v>
      </c>
      <c r="G25" s="1" t="n">
        <v>1.504925</v>
      </c>
      <c r="H25" s="10" t="n">
        <f aca="false">G25/D:D</f>
        <v>1.94861938143363</v>
      </c>
      <c r="I25" s="1" t="s">
        <v>389</v>
      </c>
      <c r="J25" s="1" t="s">
        <v>390</v>
      </c>
      <c r="K25" s="1" t="s">
        <v>391</v>
      </c>
      <c r="L25" s="1" t="s">
        <v>392</v>
      </c>
      <c r="M25" s="1" t="n">
        <v>40975.4</v>
      </c>
      <c r="N25" s="1" t="n">
        <v>7.6</v>
      </c>
      <c r="O25" s="1" t="n">
        <v>168</v>
      </c>
      <c r="P25" s="1" t="n">
        <v>12</v>
      </c>
      <c r="Q25" s="1" t="n">
        <v>27</v>
      </c>
      <c r="R25" s="1" t="n">
        <v>0.295</v>
      </c>
      <c r="S25" s="3" t="s">
        <v>395</v>
      </c>
      <c r="T25" s="3" t="s">
        <v>396</v>
      </c>
    </row>
    <row r="26" customFormat="false" ht="165" hidden="false" customHeight="false" outlineLevel="0" collapsed="false">
      <c r="A26" s="1" t="n">
        <v>1044</v>
      </c>
      <c r="B26" s="1" t="n">
        <v>0.185762174</v>
      </c>
      <c r="C26" s="1" t="n">
        <v>0.143909063</v>
      </c>
      <c r="D26" s="9" t="n">
        <f aca="false">C26/B26</f>
        <v>0.774695191713249</v>
      </c>
      <c r="E26" s="1" t="n">
        <v>0.286017585</v>
      </c>
      <c r="F26" s="9" t="n">
        <f aca="false">E26/C26</f>
        <v>1.98748834185655</v>
      </c>
      <c r="G26" s="1" t="n">
        <v>3.491493333</v>
      </c>
      <c r="H26" s="10" t="n">
        <f aca="false">G26/D:D</f>
        <v>4.50692526602432</v>
      </c>
      <c r="I26" s="1" t="s">
        <v>1082</v>
      </c>
      <c r="J26" s="1" t="s">
        <v>1083</v>
      </c>
      <c r="K26" s="1" t="s">
        <v>1084</v>
      </c>
      <c r="L26" s="1" t="s">
        <v>1085</v>
      </c>
      <c r="M26" s="1" t="n">
        <v>56786.5</v>
      </c>
      <c r="N26" s="1" t="n">
        <v>8.65</v>
      </c>
      <c r="O26" s="1" t="n">
        <v>551</v>
      </c>
      <c r="P26" s="1" t="n">
        <v>29</v>
      </c>
      <c r="Q26" s="1" t="n">
        <v>36</v>
      </c>
      <c r="R26" s="1" t="n">
        <v>0.38</v>
      </c>
      <c r="S26" s="3" t="s">
        <v>1094</v>
      </c>
      <c r="T26" s="3" t="s">
        <v>1095</v>
      </c>
    </row>
    <row r="27" customFormat="false" ht="15" hidden="false" customHeight="false" outlineLevel="0" collapsed="false">
      <c r="A27" s="1" t="n">
        <v>1416</v>
      </c>
      <c r="B27" s="1" t="n">
        <v>1.334389</v>
      </c>
      <c r="C27" s="1" t="n">
        <v>1.037980504</v>
      </c>
      <c r="D27" s="9" t="n">
        <f aca="false">C27/B27</f>
        <v>0.777869499823515</v>
      </c>
      <c r="E27" s="1" t="n">
        <v>0.842097848</v>
      </c>
      <c r="F27" s="9" t="n">
        <f aca="false">E27/C27</f>
        <v>0.811284840856703</v>
      </c>
      <c r="G27" s="1" t="n">
        <v>0.451219896</v>
      </c>
      <c r="H27" s="10" t="n">
        <f aca="false">G27/D:D</f>
        <v>0.580071459418802</v>
      </c>
      <c r="I27" s="1" t="s">
        <v>976</v>
      </c>
      <c r="J27" s="1" t="s">
        <v>977</v>
      </c>
      <c r="K27" s="1" t="s">
        <v>978</v>
      </c>
      <c r="L27" s="1" t="s">
        <v>979</v>
      </c>
      <c r="M27" s="1" t="n">
        <v>84603.7</v>
      </c>
      <c r="N27" s="1" t="n">
        <v>5.97</v>
      </c>
      <c r="O27" s="1" t="n">
        <v>101</v>
      </c>
      <c r="P27" s="1" t="n">
        <v>13</v>
      </c>
      <c r="Q27" s="1" t="n">
        <v>52</v>
      </c>
      <c r="R27" s="1" t="n">
        <v>0.172</v>
      </c>
      <c r="S27" s="1" t="n">
        <v>48</v>
      </c>
      <c r="T27" s="1" t="s">
        <v>980</v>
      </c>
    </row>
    <row r="28" customFormat="false" ht="120" hidden="false" customHeight="false" outlineLevel="0" collapsed="false">
      <c r="A28" s="1" t="n">
        <v>1437</v>
      </c>
      <c r="B28" s="1" t="n">
        <v>0.899645741</v>
      </c>
      <c r="C28" s="1" t="n">
        <v>0.701933896</v>
      </c>
      <c r="D28" s="9" t="n">
        <f aca="false">C28/B28</f>
        <v>0.78023366755426</v>
      </c>
      <c r="E28" s="1" t="n">
        <v>1.038444475</v>
      </c>
      <c r="F28" s="9" t="n">
        <f aca="false">E28/C28</f>
        <v>1.4794049424278</v>
      </c>
      <c r="G28" s="1" t="n">
        <v>1.577451</v>
      </c>
      <c r="H28" s="10" t="n">
        <f aca="false">G28/D:D</f>
        <v>2.02176740840307</v>
      </c>
      <c r="I28" s="1" t="s">
        <v>171</v>
      </c>
      <c r="J28" s="1" t="s">
        <v>172</v>
      </c>
      <c r="K28" s="1" t="s">
        <v>173</v>
      </c>
      <c r="L28" s="1" t="s">
        <v>174</v>
      </c>
      <c r="M28" s="1" t="n">
        <v>49907.3</v>
      </c>
      <c r="N28" s="1" t="n">
        <v>5.91</v>
      </c>
      <c r="O28" s="1" t="n">
        <v>340</v>
      </c>
      <c r="P28" s="1" t="n">
        <v>26</v>
      </c>
      <c r="Q28" s="1" t="n">
        <v>39</v>
      </c>
      <c r="R28" s="1" t="n">
        <v>0.443</v>
      </c>
      <c r="S28" s="3" t="s">
        <v>175</v>
      </c>
      <c r="T28" s="3" t="s">
        <v>176</v>
      </c>
    </row>
    <row r="29" customFormat="false" ht="15" hidden="false" customHeight="false" outlineLevel="0" collapsed="false">
      <c r="A29" s="1" t="n">
        <v>821</v>
      </c>
      <c r="B29" s="1" t="n">
        <v>1.165979765</v>
      </c>
      <c r="C29" s="1" t="n">
        <v>0.910878072</v>
      </c>
      <c r="D29" s="9" t="n">
        <f aca="false">C29/B29</f>
        <v>0.781212589911455</v>
      </c>
      <c r="E29" s="1" t="n">
        <v>0.823028745</v>
      </c>
      <c r="F29" s="9" t="n">
        <f aca="false">E29/C29</f>
        <v>0.903555338853299</v>
      </c>
      <c r="G29" s="1" t="n">
        <v>0.4096114</v>
      </c>
      <c r="H29" s="10" t="n">
        <f aca="false">G29/D:D</f>
        <v>0.524327699386445</v>
      </c>
      <c r="I29" s="1" t="s">
        <v>23</v>
      </c>
      <c r="J29" s="1" t="s">
        <v>24</v>
      </c>
      <c r="L29" s="1" t="s">
        <v>25</v>
      </c>
      <c r="M29" s="1" t="n">
        <v>79871.1</v>
      </c>
      <c r="N29" s="1" t="n">
        <v>6.83</v>
      </c>
      <c r="O29" s="1" t="n">
        <v>64</v>
      </c>
      <c r="P29" s="1" t="n">
        <v>7</v>
      </c>
      <c r="Q29" s="1" t="n">
        <v>58</v>
      </c>
      <c r="R29" s="1" t="n">
        <v>0.249</v>
      </c>
      <c r="S29" s="1" t="n">
        <v>31</v>
      </c>
      <c r="T29" s="1" t="s">
        <v>26</v>
      </c>
    </row>
    <row r="30" customFormat="false" ht="135" hidden="false" customHeight="false" outlineLevel="0" collapsed="false">
      <c r="A30" s="1" t="n">
        <v>1592</v>
      </c>
      <c r="B30" s="1" t="n">
        <v>0.744013725</v>
      </c>
      <c r="C30" s="1" t="n">
        <v>0.582103761</v>
      </c>
      <c r="D30" s="9" t="n">
        <f aca="false">C30/B30</f>
        <v>0.782383095150563</v>
      </c>
      <c r="E30" s="1" t="n">
        <v>0.661472046</v>
      </c>
      <c r="F30" s="9" t="n">
        <f aca="false">E30/C30</f>
        <v>1.13634731523406</v>
      </c>
      <c r="G30" s="1" t="n">
        <v>1.433331667</v>
      </c>
      <c r="H30" s="10" t="n">
        <f aca="false">G30/D:D</f>
        <v>1.83200746013584</v>
      </c>
      <c r="I30" s="1" t="s">
        <v>932</v>
      </c>
      <c r="J30" s="1" t="s">
        <v>933</v>
      </c>
      <c r="K30" s="1" t="s">
        <v>934</v>
      </c>
      <c r="L30" s="1" t="s">
        <v>935</v>
      </c>
      <c r="M30" s="1" t="n">
        <v>36344.2</v>
      </c>
      <c r="N30" s="1" t="n">
        <v>7.77</v>
      </c>
      <c r="O30" s="1" t="n">
        <v>392</v>
      </c>
      <c r="P30" s="1" t="n">
        <v>23</v>
      </c>
      <c r="Q30" s="1" t="n">
        <v>42</v>
      </c>
      <c r="R30" s="1" t="n">
        <v>0.438</v>
      </c>
      <c r="S30" s="3" t="s">
        <v>938</v>
      </c>
      <c r="T30" s="3" t="s">
        <v>939</v>
      </c>
    </row>
    <row r="31" customFormat="false" ht="75" hidden="false" customHeight="false" outlineLevel="0" collapsed="false">
      <c r="A31" s="1" t="n">
        <v>1899</v>
      </c>
      <c r="B31" s="1" t="n">
        <v>1.142564</v>
      </c>
      <c r="C31" s="1" t="n">
        <v>0.896169473</v>
      </c>
      <c r="D31" s="9" t="n">
        <f aca="false">C31/B31</f>
        <v>0.784349474515213</v>
      </c>
      <c r="E31" s="1" t="n">
        <v>0.715302672</v>
      </c>
      <c r="F31" s="9" t="n">
        <f aca="false">E31/C31</f>
        <v>0.798177904459819</v>
      </c>
      <c r="G31" s="1" t="n">
        <v>0.494557442</v>
      </c>
      <c r="H31" s="10" t="n">
        <f aca="false">G31/D:D</f>
        <v>0.630531998897142</v>
      </c>
      <c r="I31" s="1" t="s">
        <v>1017</v>
      </c>
      <c r="J31" s="1" t="s">
        <v>1018</v>
      </c>
      <c r="K31" s="1" t="s">
        <v>1019</v>
      </c>
      <c r="L31" s="1" t="s">
        <v>1020</v>
      </c>
      <c r="M31" s="1" t="n">
        <v>24554.7</v>
      </c>
      <c r="N31" s="1" t="n">
        <v>5.69</v>
      </c>
      <c r="O31" s="1" t="n">
        <v>197</v>
      </c>
      <c r="P31" s="1" t="n">
        <v>15</v>
      </c>
      <c r="Q31" s="1" t="n">
        <v>50</v>
      </c>
      <c r="R31" s="1" t="n">
        <v>0.529</v>
      </c>
      <c r="S31" s="3" t="s">
        <v>1021</v>
      </c>
      <c r="T31" s="3" t="s">
        <v>1022</v>
      </c>
    </row>
    <row r="32" customFormat="false" ht="90" hidden="false" customHeight="false" outlineLevel="0" collapsed="false">
      <c r="A32" s="1" t="n">
        <v>1329</v>
      </c>
      <c r="B32" s="1" t="n">
        <v>0.989038543</v>
      </c>
      <c r="C32" s="1" t="n">
        <v>0.783287817</v>
      </c>
      <c r="D32" s="9" t="n">
        <f aca="false">C32/B32</f>
        <v>0.791968950597308</v>
      </c>
      <c r="E32" s="1" t="n">
        <v>0.68103535</v>
      </c>
      <c r="F32" s="9" t="n">
        <f aca="false">E32/C32</f>
        <v>0.869457350439041</v>
      </c>
      <c r="G32" s="1" t="n">
        <v>1.883767667</v>
      </c>
      <c r="H32" s="10" t="n">
        <f aca="false">G32/D:D</f>
        <v>2.37858777869922</v>
      </c>
      <c r="I32" s="1" t="s">
        <v>824</v>
      </c>
      <c r="J32" s="1" t="s">
        <v>825</v>
      </c>
      <c r="K32" s="1" t="s">
        <v>826</v>
      </c>
      <c r="L32" s="1" t="s">
        <v>827</v>
      </c>
      <c r="M32" s="1" t="n">
        <v>46071.4</v>
      </c>
      <c r="N32" s="1" t="n">
        <v>6.75</v>
      </c>
      <c r="O32" s="1" t="n">
        <v>239</v>
      </c>
      <c r="P32" s="1" t="n">
        <v>16</v>
      </c>
      <c r="Q32" s="1" t="n">
        <v>49</v>
      </c>
      <c r="R32" s="1" t="n">
        <v>0.333</v>
      </c>
      <c r="S32" s="3" t="s">
        <v>830</v>
      </c>
      <c r="T32" s="3" t="s">
        <v>831</v>
      </c>
    </row>
    <row r="33" customFormat="false" ht="105" hidden="false" customHeight="false" outlineLevel="0" collapsed="false">
      <c r="A33" s="1" t="n">
        <v>734</v>
      </c>
      <c r="B33" s="1" t="n">
        <v>0.677471815</v>
      </c>
      <c r="C33" s="1" t="n">
        <v>0.537254702</v>
      </c>
      <c r="D33" s="9" t="n">
        <f aca="false">C33/B33</f>
        <v>0.793028861281853</v>
      </c>
      <c r="E33" s="1" t="n">
        <v>0.863021733</v>
      </c>
      <c r="F33" s="9" t="n">
        <f aca="false">E33/C33</f>
        <v>1.60635491841633</v>
      </c>
      <c r="G33" s="1" t="n">
        <v>1.617692333</v>
      </c>
      <c r="H33" s="10" t="n">
        <f aca="false">G33/D:D</f>
        <v>2.0398908690223</v>
      </c>
      <c r="I33" s="1" t="s">
        <v>1036</v>
      </c>
      <c r="J33" s="1" t="s">
        <v>1037</v>
      </c>
      <c r="K33" s="1" t="s">
        <v>1038</v>
      </c>
      <c r="L33" s="4" t="s">
        <v>1039</v>
      </c>
      <c r="M33" s="1" t="n">
        <v>61771.6</v>
      </c>
      <c r="N33" s="1" t="n">
        <v>8.58</v>
      </c>
      <c r="O33" s="1" t="n">
        <v>260</v>
      </c>
      <c r="P33" s="1" t="n">
        <v>18</v>
      </c>
      <c r="Q33" s="1" t="n">
        <v>47</v>
      </c>
      <c r="R33" s="1" t="n">
        <v>0.343</v>
      </c>
      <c r="S33" s="3" t="s">
        <v>1044</v>
      </c>
      <c r="T33" s="3" t="s">
        <v>1045</v>
      </c>
    </row>
    <row r="34" customFormat="false" ht="75" hidden="false" customHeight="false" outlineLevel="0" collapsed="false">
      <c r="A34" s="1" t="n">
        <v>1741</v>
      </c>
      <c r="B34" s="1" t="n">
        <v>1.212951667</v>
      </c>
      <c r="C34" s="1" t="n">
        <v>0.964395354</v>
      </c>
      <c r="D34" s="9" t="n">
        <f aca="false">C34/B34</f>
        <v>0.795081436662059</v>
      </c>
      <c r="E34" s="1" t="n">
        <v>0.966143485</v>
      </c>
      <c r="F34" s="9" t="n">
        <f aca="false">E34/C34</f>
        <v>1.00181267049115</v>
      </c>
      <c r="G34" s="1" t="n">
        <v>0.371552164</v>
      </c>
      <c r="H34" s="10" t="n">
        <f aca="false">G34/D:D</f>
        <v>0.467313342844306</v>
      </c>
      <c r="I34" s="1" t="s">
        <v>874</v>
      </c>
      <c r="J34" s="1" t="s">
        <v>875</v>
      </c>
      <c r="K34" s="1" t="s">
        <v>876</v>
      </c>
      <c r="L34" s="1" t="s">
        <v>877</v>
      </c>
      <c r="M34" s="1" t="n">
        <v>31454.4</v>
      </c>
      <c r="N34" s="1" t="n">
        <v>6.45</v>
      </c>
      <c r="O34" s="1" t="n">
        <v>175</v>
      </c>
      <c r="P34" s="1" t="n">
        <v>15</v>
      </c>
      <c r="Q34" s="1" t="n">
        <v>50</v>
      </c>
      <c r="R34" s="1" t="n">
        <v>0.375</v>
      </c>
      <c r="S34" s="3" t="s">
        <v>878</v>
      </c>
      <c r="T34" s="3" t="s">
        <v>879</v>
      </c>
    </row>
    <row r="35" customFormat="false" ht="15" hidden="false" customHeight="false" outlineLevel="0" collapsed="false">
      <c r="A35" s="1" t="n">
        <v>994</v>
      </c>
      <c r="B35" s="1" t="n">
        <v>1.063099007</v>
      </c>
      <c r="C35" s="1" t="n">
        <v>0.850646877</v>
      </c>
      <c r="D35" s="9" t="n">
        <f aca="false">C35/B35</f>
        <v>0.800157719458767</v>
      </c>
      <c r="E35" s="1" t="n">
        <v>0.858430993</v>
      </c>
      <c r="F35" s="9" t="n">
        <f aca="false">E35/C35</f>
        <v>1.00915081946513</v>
      </c>
      <c r="G35" s="1" t="n">
        <v>1.739167</v>
      </c>
      <c r="H35" s="10" t="n">
        <f aca="false">G35/D:D</f>
        <v>2.17353023998367</v>
      </c>
      <c r="I35" s="1" t="s">
        <v>646</v>
      </c>
      <c r="J35" s="1" t="s">
        <v>647</v>
      </c>
      <c r="K35" s="1" t="s">
        <v>648</v>
      </c>
      <c r="L35" s="1" t="s">
        <v>649</v>
      </c>
      <c r="M35" s="1" t="n">
        <v>53126.9</v>
      </c>
      <c r="N35" s="1" t="n">
        <v>8.88</v>
      </c>
      <c r="O35" s="1" t="n">
        <v>103</v>
      </c>
      <c r="P35" s="1" t="n">
        <v>12</v>
      </c>
      <c r="Q35" s="1" t="n">
        <v>18</v>
      </c>
      <c r="R35" s="1" t="n">
        <v>0.25</v>
      </c>
      <c r="S35" s="1" t="n">
        <v>20</v>
      </c>
      <c r="T35" s="1" t="s">
        <v>650</v>
      </c>
    </row>
    <row r="36" customFormat="false" ht="105" hidden="false" customHeight="false" outlineLevel="0" collapsed="false">
      <c r="A36" s="1" t="n">
        <v>1637</v>
      </c>
      <c r="B36" s="1" t="n">
        <v>1.311721</v>
      </c>
      <c r="C36" s="1" t="n">
        <v>1.051492671</v>
      </c>
      <c r="D36" s="9" t="n">
        <f aca="false">C36/B36</f>
        <v>0.801613049573804</v>
      </c>
      <c r="E36" s="1" t="n">
        <v>0.852216726</v>
      </c>
      <c r="F36" s="9" t="n">
        <f aca="false">E36/C36</f>
        <v>0.8104828017389</v>
      </c>
      <c r="G36" s="1" t="n">
        <v>0.536203339</v>
      </c>
      <c r="H36" s="10" t="n">
        <f aca="false">G36/D:D</f>
        <v>0.66890545168281</v>
      </c>
      <c r="I36" s="1" t="s">
        <v>705</v>
      </c>
      <c r="J36" s="1" t="s">
        <v>706</v>
      </c>
      <c r="K36" s="1" t="s">
        <v>707</v>
      </c>
      <c r="L36" s="1" t="s">
        <v>708</v>
      </c>
      <c r="M36" s="1" t="n">
        <v>52818.5</v>
      </c>
      <c r="N36" s="1" t="n">
        <v>5.81</v>
      </c>
      <c r="O36" s="1" t="n">
        <v>239</v>
      </c>
      <c r="P36" s="1" t="n">
        <v>9</v>
      </c>
      <c r="Q36" s="1" t="n">
        <v>3</v>
      </c>
      <c r="R36" s="1" t="n">
        <v>0.338</v>
      </c>
      <c r="S36" s="3" t="s">
        <v>709</v>
      </c>
      <c r="T36" s="3" t="s">
        <v>710</v>
      </c>
    </row>
    <row r="37" customFormat="false" ht="15" hidden="false" customHeight="false" outlineLevel="0" collapsed="false">
      <c r="A37" s="1" t="n">
        <v>2211</v>
      </c>
      <c r="B37" s="1" t="n">
        <v>0.58489546</v>
      </c>
      <c r="C37" s="1" t="n">
        <v>0.472044599</v>
      </c>
      <c r="D37" s="9" t="n">
        <f aca="false">C37/B37</f>
        <v>0.807058066410705</v>
      </c>
      <c r="E37" s="1" t="n">
        <v>0.542334528</v>
      </c>
      <c r="F37" s="9" t="n">
        <f aca="false">E37/C37</f>
        <v>1.14890527113096</v>
      </c>
      <c r="G37" s="1" t="n">
        <v>0.287592116</v>
      </c>
      <c r="H37" s="10" t="n">
        <f aca="false">G37/D:D</f>
        <v>0.356346250622377</v>
      </c>
      <c r="I37" s="1" t="s">
        <v>463</v>
      </c>
      <c r="J37" s="1" t="s">
        <v>464</v>
      </c>
      <c r="K37" s="1" t="s">
        <v>465</v>
      </c>
      <c r="L37" s="1" t="s">
        <v>466</v>
      </c>
      <c r="M37" s="1" t="n">
        <v>15766</v>
      </c>
      <c r="N37" s="1" t="n">
        <v>5.77</v>
      </c>
      <c r="O37" s="1" t="n">
        <v>77</v>
      </c>
      <c r="P37" s="1" t="n">
        <v>6</v>
      </c>
      <c r="Q37" s="1" t="n">
        <v>13</v>
      </c>
      <c r="R37" s="1" t="n">
        <v>0.435</v>
      </c>
      <c r="S37" s="1" t="n">
        <v>23</v>
      </c>
      <c r="T37" s="1" t="s">
        <v>467</v>
      </c>
    </row>
    <row r="38" customFormat="false" ht="150" hidden="false" customHeight="false" outlineLevel="0" collapsed="false">
      <c r="A38" s="1" t="n">
        <v>1086</v>
      </c>
      <c r="B38" s="1" t="n">
        <v>0.177506115</v>
      </c>
      <c r="C38" s="1" t="n">
        <v>0.144004079</v>
      </c>
      <c r="D38" s="9" t="n">
        <f aca="false">C38/B38</f>
        <v>0.811262637346325</v>
      </c>
      <c r="E38" s="1" t="n">
        <v>0.278284561</v>
      </c>
      <c r="F38" s="9" t="n">
        <f aca="false">E38/C38</f>
        <v>1.93247693351797</v>
      </c>
      <c r="G38" s="1" t="n">
        <v>3.552290333</v>
      </c>
      <c r="H38" s="10" t="n">
        <f aca="false">G38/D:D</f>
        <v>4.37871802480599</v>
      </c>
      <c r="I38" s="1" t="s">
        <v>1082</v>
      </c>
      <c r="J38" s="1" t="s">
        <v>1083</v>
      </c>
      <c r="K38" s="1" t="s">
        <v>1084</v>
      </c>
      <c r="L38" s="1" t="s">
        <v>1085</v>
      </c>
      <c r="M38" s="1" t="n">
        <v>56786.5</v>
      </c>
      <c r="N38" s="1" t="n">
        <v>8.65</v>
      </c>
      <c r="O38" s="1" t="n">
        <v>510</v>
      </c>
      <c r="P38" s="1" t="n">
        <v>24</v>
      </c>
      <c r="Q38" s="1" t="n">
        <v>41</v>
      </c>
      <c r="R38" s="1" t="n">
        <v>0.425</v>
      </c>
      <c r="S38" s="3" t="s">
        <v>1092</v>
      </c>
      <c r="T38" s="3" t="s">
        <v>1093</v>
      </c>
    </row>
    <row r="39" customFormat="false" ht="105" hidden="false" customHeight="false" outlineLevel="0" collapsed="false">
      <c r="A39" s="1" t="n">
        <v>1593</v>
      </c>
      <c r="B39" s="1" t="n">
        <v>0.689920918</v>
      </c>
      <c r="C39" s="1" t="n">
        <v>0.56000477</v>
      </c>
      <c r="D39" s="9" t="n">
        <f aca="false">C39/B39</f>
        <v>0.81169414550205</v>
      </c>
      <c r="E39" s="1" t="n">
        <v>0.57386159</v>
      </c>
      <c r="F39" s="9" t="n">
        <f aca="false">E39/C39</f>
        <v>1.02474411066177</v>
      </c>
      <c r="G39" s="1" t="n">
        <v>1.198289943</v>
      </c>
      <c r="H39" s="10" t="n">
        <f aca="false">G39/D:D</f>
        <v>1.4762825993513</v>
      </c>
      <c r="I39" s="1" t="s">
        <v>574</v>
      </c>
      <c r="J39" s="1" t="s">
        <v>575</v>
      </c>
      <c r="K39" s="1" t="s">
        <v>576</v>
      </c>
      <c r="L39" s="1" t="s">
        <v>577</v>
      </c>
      <c r="M39" s="1" t="n">
        <v>35306.5</v>
      </c>
      <c r="N39" s="1" t="n">
        <v>7.57</v>
      </c>
      <c r="O39" s="1" t="n">
        <v>255</v>
      </c>
      <c r="P39" s="1" t="n">
        <v>16</v>
      </c>
      <c r="Q39" s="1" t="n">
        <v>21</v>
      </c>
      <c r="R39" s="1" t="n">
        <v>0.433</v>
      </c>
      <c r="S39" s="3" t="s">
        <v>578</v>
      </c>
      <c r="T39" s="3" t="s">
        <v>579</v>
      </c>
    </row>
    <row r="40" customFormat="false" ht="120" hidden="false" customHeight="false" outlineLevel="0" collapsed="false">
      <c r="A40" s="1" t="n">
        <v>105</v>
      </c>
      <c r="B40" s="1" t="n">
        <v>0.36169764</v>
      </c>
      <c r="C40" s="1" t="n">
        <v>0.298265186</v>
      </c>
      <c r="D40" s="9" t="n">
        <f aca="false">C40/B40</f>
        <v>0.824625745415425</v>
      </c>
      <c r="E40" s="1" t="n">
        <v>0.588700804</v>
      </c>
      <c r="F40" s="9" t="n">
        <f aca="false">E40/C40</f>
        <v>1.97374964170307</v>
      </c>
      <c r="G40" s="1" t="n">
        <v>3.815781667</v>
      </c>
      <c r="H40" s="10" t="n">
        <f aca="false">G40/D:D</f>
        <v>4.62728903167789</v>
      </c>
      <c r="I40" s="1" t="s">
        <v>93</v>
      </c>
      <c r="J40" s="1" t="s">
        <v>94</v>
      </c>
      <c r="K40" s="1" t="s">
        <v>95</v>
      </c>
      <c r="L40" s="1" t="s">
        <v>96</v>
      </c>
      <c r="M40" s="1" t="n">
        <v>164513.7</v>
      </c>
      <c r="N40" s="1" t="n">
        <v>6.48</v>
      </c>
      <c r="O40" s="1" t="n">
        <v>281</v>
      </c>
      <c r="P40" s="1" t="n">
        <v>19</v>
      </c>
      <c r="Q40" s="1" t="n">
        <v>18</v>
      </c>
      <c r="R40" s="1" t="n">
        <v>0.135</v>
      </c>
      <c r="S40" s="3" t="s">
        <v>113</v>
      </c>
      <c r="T40" s="3" t="s">
        <v>114</v>
      </c>
    </row>
    <row r="41" customFormat="false" ht="75" hidden="false" customHeight="false" outlineLevel="0" collapsed="false">
      <c r="A41" s="1" t="n">
        <v>1278</v>
      </c>
      <c r="B41" s="1" t="n">
        <v>0.554879409</v>
      </c>
      <c r="C41" s="1" t="n">
        <v>0.459688884</v>
      </c>
      <c r="D41" s="9" t="n">
        <f aca="false">C41/B41</f>
        <v>0.828448265594228</v>
      </c>
      <c r="E41" s="1" t="n">
        <v>0.849792072</v>
      </c>
      <c r="F41" s="9" t="n">
        <f aca="false">E41/C41</f>
        <v>1.8486243665618</v>
      </c>
      <c r="G41" s="1" t="n">
        <v>2.410173667</v>
      </c>
      <c r="H41" s="10" t="n">
        <f aca="false">G41/D:D</f>
        <v>2.90926273503782</v>
      </c>
      <c r="I41" s="1" t="s">
        <v>282</v>
      </c>
      <c r="J41" s="1" t="s">
        <v>283</v>
      </c>
      <c r="K41" s="1" t="s">
        <v>284</v>
      </c>
      <c r="L41" s="1" t="s">
        <v>285</v>
      </c>
      <c r="M41" s="1" t="n">
        <v>36251.9</v>
      </c>
      <c r="N41" s="1" t="n">
        <v>6.33</v>
      </c>
      <c r="O41" s="1" t="n">
        <v>134</v>
      </c>
      <c r="P41" s="1" t="n">
        <v>9</v>
      </c>
      <c r="Q41" s="1" t="n">
        <v>19</v>
      </c>
      <c r="R41" s="1" t="n">
        <v>0.361</v>
      </c>
      <c r="S41" s="3" t="s">
        <v>289</v>
      </c>
      <c r="T41" s="3" t="s">
        <v>290</v>
      </c>
    </row>
    <row r="42" customFormat="false" ht="75" hidden="false" customHeight="false" outlineLevel="0" collapsed="false">
      <c r="A42" s="1" t="n">
        <v>1581</v>
      </c>
      <c r="B42" s="1" t="n">
        <v>1.549697333</v>
      </c>
      <c r="C42" s="1" t="n">
        <v>1.284153965</v>
      </c>
      <c r="D42" s="9" t="n">
        <f aca="false">C42/B42</f>
        <v>0.828648238371847</v>
      </c>
      <c r="E42" s="1" t="n">
        <v>0.914691545</v>
      </c>
      <c r="F42" s="9" t="n">
        <f aca="false">E42/C42</f>
        <v>0.712291181532894</v>
      </c>
      <c r="G42" s="1" t="n">
        <v>0.350571025</v>
      </c>
      <c r="H42" s="10" t="n">
        <f aca="false">G42/D:D</f>
        <v>0.423063742570445</v>
      </c>
      <c r="I42" s="1" t="s">
        <v>450</v>
      </c>
      <c r="J42" s="1" t="s">
        <v>451</v>
      </c>
      <c r="K42" s="1" t="s">
        <v>452</v>
      </c>
      <c r="L42" s="1" t="s">
        <v>453</v>
      </c>
      <c r="M42" s="1" t="n">
        <v>32539.8</v>
      </c>
      <c r="N42" s="1" t="n">
        <v>4.62</v>
      </c>
      <c r="O42" s="1" t="n">
        <v>239</v>
      </c>
      <c r="P42" s="1" t="n">
        <v>12</v>
      </c>
      <c r="Q42" s="1" t="n">
        <v>24</v>
      </c>
      <c r="R42" s="1" t="n">
        <v>0.435</v>
      </c>
      <c r="S42" s="3" t="s">
        <v>454</v>
      </c>
      <c r="T42" s="3" t="s">
        <v>455</v>
      </c>
    </row>
    <row r="43" customFormat="false" ht="90" hidden="false" customHeight="false" outlineLevel="0" collapsed="false">
      <c r="A43" s="1" t="n">
        <v>1804</v>
      </c>
      <c r="B43" s="1" t="n">
        <v>1.218522667</v>
      </c>
      <c r="C43" s="1" t="n">
        <v>1.015592463</v>
      </c>
      <c r="D43" s="9" t="n">
        <f aca="false">C43/B43</f>
        <v>0.83346210169433</v>
      </c>
      <c r="E43" s="1" t="n">
        <v>0.880283616</v>
      </c>
      <c r="F43" s="9" t="n">
        <f aca="false">E43/C43</f>
        <v>0.866768559309405</v>
      </c>
      <c r="G43" s="1" t="n">
        <v>0.565882801</v>
      </c>
      <c r="H43" s="10" t="n">
        <f aca="false">G43/D:D</f>
        <v>0.678954447778282</v>
      </c>
      <c r="I43" s="1" t="s">
        <v>71</v>
      </c>
      <c r="J43" s="1" t="s">
        <v>72</v>
      </c>
      <c r="K43" s="1" t="s">
        <v>73</v>
      </c>
      <c r="L43" s="1" t="s">
        <v>74</v>
      </c>
      <c r="M43" s="1" t="n">
        <v>32111.7</v>
      </c>
      <c r="N43" s="1" t="n">
        <v>6.93</v>
      </c>
      <c r="O43" s="1" t="n">
        <v>193</v>
      </c>
      <c r="P43" s="1" t="n">
        <v>10</v>
      </c>
      <c r="Q43" s="1" t="n">
        <v>34</v>
      </c>
      <c r="R43" s="1" t="n">
        <v>0.389</v>
      </c>
      <c r="S43" s="3" t="s">
        <v>75</v>
      </c>
      <c r="T43" s="3" t="s">
        <v>76</v>
      </c>
    </row>
    <row r="44" customFormat="false" ht="75" hidden="false" customHeight="false" outlineLevel="0" collapsed="false">
      <c r="A44" s="1" t="n">
        <v>152</v>
      </c>
      <c r="B44" s="1" t="n">
        <v>0.286742199</v>
      </c>
      <c r="C44" s="1" t="n">
        <v>0.24023203</v>
      </c>
      <c r="D44" s="9" t="n">
        <f aca="false">C44/B44</f>
        <v>0.837797962203673</v>
      </c>
      <c r="E44" s="1" t="n">
        <v>0.578291034</v>
      </c>
      <c r="F44" s="9" t="n">
        <f aca="false">E44/C44</f>
        <v>2.40721869602484</v>
      </c>
      <c r="G44" s="1" t="n">
        <v>3.332152333</v>
      </c>
      <c r="H44" s="10" t="n">
        <f aca="false">G44/D:D</f>
        <v>3.97727433501436</v>
      </c>
      <c r="I44" s="1" t="s">
        <v>198</v>
      </c>
      <c r="J44" s="1" t="s">
        <v>199</v>
      </c>
      <c r="K44" s="1" t="s">
        <v>200</v>
      </c>
      <c r="L44" s="1" t="s">
        <v>201</v>
      </c>
      <c r="M44" s="1" t="n">
        <v>129777.5</v>
      </c>
      <c r="N44" s="1" t="n">
        <v>6.25</v>
      </c>
      <c r="O44" s="1" t="n">
        <v>187</v>
      </c>
      <c r="P44" s="1" t="n">
        <v>19</v>
      </c>
      <c r="Q44" s="1" t="n">
        <v>12</v>
      </c>
      <c r="R44" s="1" t="n">
        <v>0.181</v>
      </c>
      <c r="S44" s="3" t="s">
        <v>204</v>
      </c>
      <c r="T44" s="3" t="s">
        <v>205</v>
      </c>
    </row>
    <row r="45" customFormat="false" ht="60" hidden="false" customHeight="false" outlineLevel="0" collapsed="false">
      <c r="A45" s="1" t="n">
        <v>1047</v>
      </c>
      <c r="B45" s="1" t="n">
        <v>0.421614241</v>
      </c>
      <c r="C45" s="1" t="n">
        <v>0.354821753</v>
      </c>
      <c r="D45" s="9" t="n">
        <f aca="false">C45/B45</f>
        <v>0.841579146279359</v>
      </c>
      <c r="E45" s="1" t="n">
        <v>0.49432553</v>
      </c>
      <c r="F45" s="9" t="n">
        <f aca="false">E45/C45</f>
        <v>1.39316579612299</v>
      </c>
      <c r="G45" s="1" t="n">
        <v>2.546968333</v>
      </c>
      <c r="H45" s="10" t="n">
        <f aca="false">G45/D:D</f>
        <v>3.02641569038421</v>
      </c>
      <c r="I45" s="1" t="s">
        <v>481</v>
      </c>
      <c r="J45" s="1" t="s">
        <v>482</v>
      </c>
      <c r="K45" s="1" t="s">
        <v>483</v>
      </c>
      <c r="L45" s="1" t="s">
        <v>484</v>
      </c>
      <c r="M45" s="1" t="n">
        <v>43481</v>
      </c>
      <c r="N45" s="1" t="n">
        <v>5.51</v>
      </c>
      <c r="O45" s="1" t="n">
        <v>170</v>
      </c>
      <c r="P45" s="1" t="n">
        <v>9</v>
      </c>
      <c r="Q45" s="1" t="n">
        <v>56</v>
      </c>
      <c r="R45" s="1" t="n">
        <v>0.28</v>
      </c>
      <c r="S45" s="3" t="s">
        <v>487</v>
      </c>
      <c r="T45" s="3" t="s">
        <v>486</v>
      </c>
    </row>
    <row r="46" customFormat="false" ht="135" hidden="false" customHeight="false" outlineLevel="0" collapsed="false">
      <c r="A46" s="1" t="n">
        <v>1390</v>
      </c>
      <c r="B46" s="1" t="n">
        <v>0.602180737</v>
      </c>
      <c r="C46" s="1" t="n">
        <v>0.507612667</v>
      </c>
      <c r="D46" s="9" t="n">
        <f aca="false">C46/B46</f>
        <v>0.84295733126382</v>
      </c>
      <c r="E46" s="1" t="n">
        <v>0.87440155</v>
      </c>
      <c r="F46" s="9" t="n">
        <f aca="false">E46/C46</f>
        <v>1.72257630048464</v>
      </c>
      <c r="G46" s="1" t="n">
        <v>2.099815</v>
      </c>
      <c r="H46" s="10" t="n">
        <f aca="false">G46/D:D</f>
        <v>2.49100983184026</v>
      </c>
      <c r="I46" s="1" t="s">
        <v>496</v>
      </c>
      <c r="J46" s="1" t="s">
        <v>497</v>
      </c>
      <c r="K46" s="1" t="s">
        <v>498</v>
      </c>
      <c r="L46" s="1" t="s">
        <v>499</v>
      </c>
      <c r="M46" s="1" t="n">
        <v>37473.9</v>
      </c>
      <c r="N46" s="1" t="n">
        <v>6.66</v>
      </c>
      <c r="O46" s="1" t="n">
        <v>358</v>
      </c>
      <c r="P46" s="1" t="n">
        <v>15</v>
      </c>
      <c r="Q46" s="1" t="n">
        <v>50</v>
      </c>
      <c r="R46" s="1" t="n">
        <v>0.469</v>
      </c>
      <c r="S46" s="3" t="s">
        <v>500</v>
      </c>
      <c r="T46" s="3" t="s">
        <v>501</v>
      </c>
    </row>
    <row r="47" customFormat="false" ht="90" hidden="false" customHeight="false" outlineLevel="0" collapsed="false">
      <c r="A47" s="1" t="n">
        <v>993</v>
      </c>
      <c r="B47" s="1" t="n">
        <v>0.751183396</v>
      </c>
      <c r="C47" s="1" t="n">
        <v>0.638206268</v>
      </c>
      <c r="D47" s="9" t="n">
        <f aca="false">C47/B47</f>
        <v>0.849601137882446</v>
      </c>
      <c r="E47" s="1" t="n">
        <v>0.679001294</v>
      </c>
      <c r="F47" s="9" t="n">
        <f aca="false">E47/C47</f>
        <v>1.06392138097898</v>
      </c>
      <c r="G47" s="1" t="n">
        <v>1.853163333</v>
      </c>
      <c r="H47" s="10" t="n">
        <f aca="false">G47/D:D</f>
        <v>2.18121569095216</v>
      </c>
      <c r="I47" s="1" t="s">
        <v>1338</v>
      </c>
      <c r="J47" s="1" t="s">
        <v>94</v>
      </c>
      <c r="L47" s="1" t="s">
        <v>1339</v>
      </c>
      <c r="M47" s="1" t="n">
        <v>35349.4</v>
      </c>
      <c r="N47" s="1" t="n">
        <v>8.67</v>
      </c>
      <c r="O47" s="1" t="n">
        <v>226</v>
      </c>
      <c r="P47" s="1" t="n">
        <v>14</v>
      </c>
      <c r="Q47" s="1" t="n">
        <v>49</v>
      </c>
      <c r="R47" s="1" t="n">
        <v>0.437</v>
      </c>
      <c r="S47" s="3" t="s">
        <v>1340</v>
      </c>
      <c r="T47" s="3" t="s">
        <v>1341</v>
      </c>
    </row>
    <row r="48" customFormat="false" ht="90" hidden="false" customHeight="false" outlineLevel="0" collapsed="false">
      <c r="A48" s="1" t="n">
        <v>1824</v>
      </c>
      <c r="B48" s="1" t="n">
        <v>1.227745</v>
      </c>
      <c r="C48" s="1" t="n">
        <v>1.047510318</v>
      </c>
      <c r="D48" s="9" t="n">
        <f aca="false">C48/B48</f>
        <v>0.853198602315627</v>
      </c>
      <c r="E48" s="1" t="n">
        <v>0.933077871</v>
      </c>
      <c r="F48" s="9" t="n">
        <f aca="false">E48/C48</f>
        <v>0.890757689892273</v>
      </c>
      <c r="G48" s="1" t="n">
        <v>2.3305525</v>
      </c>
      <c r="H48" s="10" t="n">
        <f aca="false">G48/D:D</f>
        <v>2.7315474892654</v>
      </c>
      <c r="I48" s="2" t="s">
        <v>450</v>
      </c>
      <c r="J48" s="1" t="s">
        <v>451</v>
      </c>
      <c r="K48" s="1" t="s">
        <v>452</v>
      </c>
      <c r="L48" s="1" t="s">
        <v>453</v>
      </c>
      <c r="M48" s="1" t="n">
        <v>32539.8</v>
      </c>
      <c r="N48" s="1" t="n">
        <v>4.62</v>
      </c>
      <c r="O48" s="1" t="n">
        <v>256</v>
      </c>
      <c r="P48" s="1" t="n">
        <v>13</v>
      </c>
      <c r="Q48" s="1" t="n">
        <v>52</v>
      </c>
      <c r="R48" s="1" t="n">
        <v>0.432</v>
      </c>
      <c r="S48" s="3" t="s">
        <v>456</v>
      </c>
      <c r="T48" s="3" t="s">
        <v>457</v>
      </c>
    </row>
    <row r="49" customFormat="false" ht="75" hidden="false" customHeight="false" outlineLevel="0" collapsed="false">
      <c r="A49" s="1" t="n">
        <v>704</v>
      </c>
      <c r="B49" s="1" t="n">
        <v>0.648231234</v>
      </c>
      <c r="C49" s="1" t="n">
        <v>0.553951406</v>
      </c>
      <c r="D49" s="9" t="n">
        <f aca="false">C49/B49</f>
        <v>0.854558338051326</v>
      </c>
      <c r="E49" s="1" t="n">
        <v>0.585975747</v>
      </c>
      <c r="F49" s="9" t="n">
        <f aca="false">E49/C49</f>
        <v>1.05781074053272</v>
      </c>
      <c r="G49" s="1" t="n">
        <v>2.698691333</v>
      </c>
      <c r="H49" s="10" t="n">
        <f aca="false">G49/D:D</f>
        <v>3.15799543791698</v>
      </c>
      <c r="I49" s="1" t="s">
        <v>1116</v>
      </c>
      <c r="J49" s="1" t="s">
        <v>1117</v>
      </c>
      <c r="K49" s="1" t="s">
        <v>1118</v>
      </c>
      <c r="L49" s="1" t="s">
        <v>1119</v>
      </c>
      <c r="M49" s="1" t="n">
        <v>60410.7</v>
      </c>
      <c r="N49" s="1" t="n">
        <v>5.82</v>
      </c>
      <c r="O49" s="1" t="n">
        <v>150</v>
      </c>
      <c r="P49" s="1" t="n">
        <v>10</v>
      </c>
      <c r="Q49" s="1" t="n">
        <v>4</v>
      </c>
      <c r="R49" s="1" t="n">
        <v>0.227</v>
      </c>
      <c r="S49" s="3" t="s">
        <v>1120</v>
      </c>
      <c r="T49" s="3" t="s">
        <v>1121</v>
      </c>
    </row>
    <row r="50" customFormat="false" ht="60" hidden="false" customHeight="false" outlineLevel="0" collapsed="false">
      <c r="A50" s="1" t="n">
        <v>1182</v>
      </c>
      <c r="B50" s="1" t="n">
        <v>0.664335237</v>
      </c>
      <c r="C50" s="1" t="n">
        <v>0.570500865</v>
      </c>
      <c r="D50" s="9" t="n">
        <f aca="false">C50/B50</f>
        <v>0.858754486027662</v>
      </c>
      <c r="E50" s="1" t="n">
        <v>0.852206531</v>
      </c>
      <c r="F50" s="9" t="n">
        <f aca="false">E50/C50</f>
        <v>1.49378657120879</v>
      </c>
      <c r="G50" s="1" t="n">
        <v>2.842683</v>
      </c>
      <c r="H50" s="10" t="n">
        <f aca="false">G50/D:D</f>
        <v>3.31023947618532</v>
      </c>
      <c r="I50" s="1" t="s">
        <v>303</v>
      </c>
      <c r="J50" s="1" t="s">
        <v>304</v>
      </c>
      <c r="K50" s="1" t="s">
        <v>305</v>
      </c>
      <c r="L50" s="1" t="s">
        <v>306</v>
      </c>
      <c r="M50" s="1" t="n">
        <v>60893.1</v>
      </c>
      <c r="N50" s="1" t="n">
        <v>5.99</v>
      </c>
      <c r="O50" s="1" t="n">
        <v>67</v>
      </c>
      <c r="P50" s="1" t="n">
        <v>9</v>
      </c>
      <c r="Q50" s="1" t="n">
        <v>56</v>
      </c>
      <c r="R50" s="1" t="n">
        <v>0.154</v>
      </c>
      <c r="S50" s="3" t="s">
        <v>307</v>
      </c>
      <c r="T50" s="3" t="s">
        <v>308</v>
      </c>
    </row>
    <row r="51" customFormat="false" ht="90" hidden="false" customHeight="false" outlineLevel="0" collapsed="false">
      <c r="A51" s="1" t="n">
        <v>2091</v>
      </c>
      <c r="B51" s="1" t="n">
        <v>1.016845411</v>
      </c>
      <c r="C51" s="1" t="n">
        <v>0.873373521</v>
      </c>
      <c r="D51" s="9" t="n">
        <f aca="false">C51/B51</f>
        <v>0.858904914701926</v>
      </c>
      <c r="E51" s="1" t="n">
        <v>1.433337333</v>
      </c>
      <c r="F51" s="9" t="n">
        <f aca="false">E51/C51</f>
        <v>1.64115043396192</v>
      </c>
      <c r="G51" s="1" t="n">
        <v>0.569823538</v>
      </c>
      <c r="H51" s="10" t="n">
        <f aca="false">G51/D:D</f>
        <v>0.663430291579774</v>
      </c>
      <c r="I51" s="1" t="s">
        <v>1052</v>
      </c>
      <c r="J51" s="1" t="s">
        <v>1053</v>
      </c>
      <c r="K51" s="1" t="s">
        <v>1054</v>
      </c>
      <c r="L51" s="1" t="s">
        <v>1055</v>
      </c>
      <c r="M51" s="1" t="n">
        <v>24779.7</v>
      </c>
      <c r="N51" s="1" t="n">
        <v>8.63</v>
      </c>
      <c r="O51" s="1" t="n">
        <v>156</v>
      </c>
      <c r="P51" s="1" t="n">
        <v>8</v>
      </c>
      <c r="Q51" s="1" t="n">
        <v>57</v>
      </c>
      <c r="R51" s="1" t="n">
        <v>0.192</v>
      </c>
      <c r="S51" s="3" t="s">
        <v>1056</v>
      </c>
      <c r="T51" s="3" t="s">
        <v>1057</v>
      </c>
    </row>
    <row r="52" customFormat="false" ht="90" hidden="false" customHeight="false" outlineLevel="0" collapsed="false">
      <c r="A52" s="1" t="n">
        <v>1520</v>
      </c>
      <c r="B52" s="1" t="n">
        <v>1.549567667</v>
      </c>
      <c r="C52" s="1" t="n">
        <v>1.331568</v>
      </c>
      <c r="D52" s="9" t="n">
        <f aca="false">C52/B52</f>
        <v>0.859315813279679</v>
      </c>
      <c r="E52" s="1" t="n">
        <v>0.846874597</v>
      </c>
      <c r="F52" s="9" t="n">
        <f aca="false">E52/C52</f>
        <v>0.635998009114067</v>
      </c>
      <c r="G52" s="1" t="n">
        <v>0.355576696</v>
      </c>
      <c r="H52" s="10" t="n">
        <f aca="false">G52/D:D</f>
        <v>0.413790472030184</v>
      </c>
      <c r="I52" s="1" t="s">
        <v>450</v>
      </c>
      <c r="J52" s="1" t="s">
        <v>451</v>
      </c>
      <c r="K52" s="1" t="s">
        <v>452</v>
      </c>
      <c r="L52" s="1" t="s">
        <v>453</v>
      </c>
      <c r="M52" s="1" t="n">
        <v>32539.8</v>
      </c>
      <c r="N52" s="1" t="n">
        <v>4.62</v>
      </c>
      <c r="O52" s="1" t="n">
        <v>256</v>
      </c>
      <c r="P52" s="1" t="n">
        <v>13</v>
      </c>
      <c r="Q52" s="1" t="n">
        <v>52</v>
      </c>
      <c r="R52" s="1" t="n">
        <v>0.432</v>
      </c>
      <c r="S52" s="3" t="s">
        <v>456</v>
      </c>
      <c r="T52" s="3" t="s">
        <v>457</v>
      </c>
    </row>
    <row r="53" customFormat="false" ht="150" hidden="false" customHeight="false" outlineLevel="0" collapsed="false">
      <c r="A53" s="1" t="n">
        <v>1639</v>
      </c>
      <c r="B53" s="1" t="n">
        <v>0.467147774</v>
      </c>
      <c r="C53" s="1" t="n">
        <v>0.401522858</v>
      </c>
      <c r="D53" s="9" t="n">
        <f aca="false">C53/B53</f>
        <v>0.859520007045993</v>
      </c>
      <c r="E53" s="1" t="n">
        <v>0.49288122</v>
      </c>
      <c r="F53" s="9" t="n">
        <f aca="false">E53/C53</f>
        <v>1.22752966656758</v>
      </c>
      <c r="G53" s="1" t="n">
        <v>2.523794333</v>
      </c>
      <c r="H53" s="10" t="n">
        <f aca="false">G53/D:D</f>
        <v>2.93628340505278</v>
      </c>
      <c r="I53" s="1" t="s">
        <v>932</v>
      </c>
      <c r="J53" s="1" t="s">
        <v>933</v>
      </c>
      <c r="K53" s="1" t="s">
        <v>934</v>
      </c>
      <c r="L53" s="1" t="s">
        <v>935</v>
      </c>
      <c r="M53" s="1" t="n">
        <v>36344.2</v>
      </c>
      <c r="N53" s="1" t="n">
        <v>7.77</v>
      </c>
      <c r="O53" s="1" t="n">
        <v>393</v>
      </c>
      <c r="P53" s="1" t="n">
        <v>20</v>
      </c>
      <c r="Q53" s="1" t="n">
        <v>45</v>
      </c>
      <c r="R53" s="1" t="n">
        <v>0.423</v>
      </c>
      <c r="S53" s="3" t="s">
        <v>940</v>
      </c>
      <c r="T53" s="3" t="s">
        <v>941</v>
      </c>
    </row>
    <row r="54" customFormat="false" ht="180" hidden="false" customHeight="false" outlineLevel="0" collapsed="false">
      <c r="A54" s="1" t="n">
        <v>2100</v>
      </c>
      <c r="B54" s="1" t="n">
        <v>1.263013667</v>
      </c>
      <c r="C54" s="1" t="n">
        <v>1.091245</v>
      </c>
      <c r="D54" s="9" t="n">
        <f aca="false">C54/B54</f>
        <v>0.864000943546401</v>
      </c>
      <c r="E54" s="1" t="n">
        <v>1.124448333</v>
      </c>
      <c r="F54" s="9" t="n">
        <f aca="false">E54/C54</f>
        <v>1.03042701959688</v>
      </c>
      <c r="G54" s="1" t="n">
        <v>0.349178131</v>
      </c>
      <c r="H54" s="10" t="n">
        <f aca="false">G54/D:D</f>
        <v>0.404140913974879</v>
      </c>
      <c r="I54" s="1" t="s">
        <v>1208</v>
      </c>
      <c r="J54" s="1" t="s">
        <v>1209</v>
      </c>
      <c r="K54" s="1" t="s">
        <v>1210</v>
      </c>
      <c r="L54" s="1" t="s">
        <v>1211</v>
      </c>
      <c r="M54" s="1" t="n">
        <v>17132.9</v>
      </c>
      <c r="N54" s="1" t="n">
        <v>5.77</v>
      </c>
      <c r="O54" s="1" t="n">
        <v>749</v>
      </c>
      <c r="P54" s="1" t="n">
        <v>19</v>
      </c>
      <c r="Q54" s="1" t="n">
        <v>46</v>
      </c>
      <c r="R54" s="1" t="n">
        <v>0.662</v>
      </c>
      <c r="S54" s="3" t="s">
        <v>1212</v>
      </c>
      <c r="T54" s="3" t="s">
        <v>1213</v>
      </c>
    </row>
    <row r="55" customFormat="false" ht="45" hidden="false" customHeight="false" outlineLevel="0" collapsed="false">
      <c r="A55" s="1" t="n">
        <v>1857</v>
      </c>
      <c r="B55" s="1" t="n">
        <v>0.77102744</v>
      </c>
      <c r="C55" s="1" t="n">
        <v>0.667798067</v>
      </c>
      <c r="D55" s="9" t="n">
        <f aca="false">C55/B55</f>
        <v>0.866114527648977</v>
      </c>
      <c r="E55" s="1" t="n">
        <v>1.010091586</v>
      </c>
      <c r="F55" s="9" t="n">
        <f aca="false">E55/C55</f>
        <v>1.51257039502632</v>
      </c>
      <c r="G55" s="1" t="n">
        <v>2.494556333</v>
      </c>
      <c r="H55" s="10" t="n">
        <f aca="false">G55/D:D</f>
        <v>2.88016913856802</v>
      </c>
      <c r="I55" s="1" t="s">
        <v>408</v>
      </c>
      <c r="J55" s="1" t="s">
        <v>409</v>
      </c>
      <c r="K55" s="1" t="s">
        <v>410</v>
      </c>
      <c r="L55" s="1" t="s">
        <v>411</v>
      </c>
      <c r="M55" s="1" t="n">
        <v>25046.1</v>
      </c>
      <c r="N55" s="1" t="n">
        <v>7.02</v>
      </c>
      <c r="O55" s="1" t="n">
        <v>101</v>
      </c>
      <c r="P55" s="1" t="n">
        <v>5</v>
      </c>
      <c r="Q55" s="1" t="n">
        <v>60</v>
      </c>
      <c r="R55" s="1" t="n">
        <v>0.26</v>
      </c>
      <c r="S55" s="3" t="s">
        <v>412</v>
      </c>
      <c r="T55" s="3" t="s">
        <v>413</v>
      </c>
    </row>
    <row r="56" customFormat="false" ht="135" hidden="false" customHeight="false" outlineLevel="0" collapsed="false">
      <c r="A56" s="1" t="n">
        <v>1527</v>
      </c>
      <c r="B56" s="1" t="n">
        <v>1.539842</v>
      </c>
      <c r="C56" s="1" t="n">
        <v>1.336078667</v>
      </c>
      <c r="D56" s="9" t="n">
        <f aca="false">C56/B56</f>
        <v>0.867672570952085</v>
      </c>
      <c r="E56" s="1" t="n">
        <v>0.887560708</v>
      </c>
      <c r="F56" s="9" t="n">
        <f aca="false">E56/C56</f>
        <v>0.664302731509746</v>
      </c>
      <c r="G56" s="1" t="n">
        <v>0.358862512</v>
      </c>
      <c r="H56" s="10" t="n">
        <f aca="false">G56/D:D</f>
        <v>0.413592089935752</v>
      </c>
      <c r="I56" s="2" t="s">
        <v>450</v>
      </c>
      <c r="J56" s="1" t="s">
        <v>451</v>
      </c>
      <c r="K56" s="1" t="s">
        <v>452</v>
      </c>
      <c r="L56" s="1" t="s">
        <v>453</v>
      </c>
      <c r="M56" s="1" t="n">
        <v>32539.8</v>
      </c>
      <c r="N56" s="1" t="n">
        <v>4.62</v>
      </c>
      <c r="O56" s="1" t="n">
        <v>382</v>
      </c>
      <c r="P56" s="1" t="n">
        <v>11</v>
      </c>
      <c r="Q56" s="1" t="n">
        <v>54</v>
      </c>
      <c r="R56" s="1" t="n">
        <v>0.38</v>
      </c>
      <c r="S56" s="3" t="s">
        <v>461</v>
      </c>
      <c r="T56" s="3" t="s">
        <v>462</v>
      </c>
    </row>
    <row r="57" customFormat="false" ht="195" hidden="false" customHeight="false" outlineLevel="0" collapsed="false">
      <c r="A57" s="1" t="n">
        <v>1230</v>
      </c>
      <c r="B57" s="1" t="n">
        <v>0.587613339</v>
      </c>
      <c r="C57" s="1" t="n">
        <v>0.509931838</v>
      </c>
      <c r="D57" s="9" t="n">
        <f aca="false">C57/B57</f>
        <v>0.867801671874573</v>
      </c>
      <c r="E57" s="1" t="n">
        <v>0.61767987</v>
      </c>
      <c r="F57" s="9" t="n">
        <f aca="false">E57/C57</f>
        <v>1.21129889128437</v>
      </c>
      <c r="G57" s="1" t="n">
        <v>2.649832</v>
      </c>
      <c r="H57" s="10" t="n">
        <f aca="false">G57/D:D</f>
        <v>3.05349953322398</v>
      </c>
      <c r="I57" s="1" t="s">
        <v>912</v>
      </c>
      <c r="J57" s="1" t="s">
        <v>913</v>
      </c>
      <c r="L57" s="1" t="s">
        <v>914</v>
      </c>
      <c r="M57" s="1" t="n">
        <v>50873.9</v>
      </c>
      <c r="N57" s="1" t="n">
        <v>8.88</v>
      </c>
      <c r="O57" s="1" t="n">
        <v>630</v>
      </c>
      <c r="P57" s="1" t="n">
        <v>24</v>
      </c>
      <c r="Q57" s="1" t="n">
        <v>41</v>
      </c>
      <c r="R57" s="1" t="n">
        <v>0.48</v>
      </c>
      <c r="S57" s="3" t="s">
        <v>915</v>
      </c>
      <c r="T57" s="3" t="s">
        <v>916</v>
      </c>
    </row>
    <row r="58" customFormat="false" ht="75" hidden="false" customHeight="false" outlineLevel="0" collapsed="false">
      <c r="A58" s="1" t="n">
        <v>1523</v>
      </c>
      <c r="B58" s="1" t="n">
        <v>1.3882075</v>
      </c>
      <c r="C58" s="1" t="n">
        <v>1.207687</v>
      </c>
      <c r="D58" s="9" t="n">
        <f aca="false">C58/B58</f>
        <v>0.869961443083977</v>
      </c>
      <c r="E58" s="1" t="n">
        <v>0.914099565</v>
      </c>
      <c r="F58" s="9" t="n">
        <f aca="false">E58/C58</f>
        <v>0.756901055488715</v>
      </c>
      <c r="G58" s="1" t="n">
        <v>0.407228805</v>
      </c>
      <c r="H58" s="10" t="n">
        <f aca="false">G58/D:D</f>
        <v>0.468099831592985</v>
      </c>
      <c r="I58" s="1" t="s">
        <v>450</v>
      </c>
      <c r="J58" s="1" t="s">
        <v>451</v>
      </c>
      <c r="K58" s="1" t="s">
        <v>452</v>
      </c>
      <c r="L58" s="1" t="s">
        <v>453</v>
      </c>
      <c r="M58" s="1" t="n">
        <v>32539.8</v>
      </c>
      <c r="N58" s="1" t="n">
        <v>4.62</v>
      </c>
      <c r="O58" s="1" t="n">
        <v>260</v>
      </c>
      <c r="P58" s="1" t="n">
        <v>10</v>
      </c>
      <c r="Q58" s="1" t="n">
        <v>55</v>
      </c>
      <c r="R58" s="1" t="n">
        <v>0.38</v>
      </c>
      <c r="S58" s="3" t="s">
        <v>458</v>
      </c>
      <c r="T58" s="3" t="s">
        <v>455</v>
      </c>
    </row>
    <row r="59" customFormat="false" ht="60" hidden="false" customHeight="false" outlineLevel="0" collapsed="false">
      <c r="A59" s="1" t="n">
        <v>1422</v>
      </c>
      <c r="B59" s="1" t="n">
        <v>0.32183869</v>
      </c>
      <c r="C59" s="1" t="n">
        <v>0.280983346</v>
      </c>
      <c r="D59" s="9" t="n">
        <f aca="false">C59/B59</f>
        <v>0.873056455704564</v>
      </c>
      <c r="E59" s="1" t="n">
        <v>0.553321905</v>
      </c>
      <c r="F59" s="9" t="n">
        <f aca="false">E59/C59</f>
        <v>1.96923381003513</v>
      </c>
      <c r="G59" s="1" t="n">
        <v>2.746381667</v>
      </c>
      <c r="H59" s="10" t="n">
        <f aca="false">G59/D:D</f>
        <v>3.14570913376231</v>
      </c>
      <c r="I59" s="1" t="s">
        <v>282</v>
      </c>
      <c r="J59" s="1" t="s">
        <v>283</v>
      </c>
      <c r="K59" s="1" t="s">
        <v>284</v>
      </c>
      <c r="L59" s="1" t="s">
        <v>285</v>
      </c>
      <c r="M59" s="1" t="n">
        <v>36251.9</v>
      </c>
      <c r="N59" s="1" t="n">
        <v>6.33</v>
      </c>
      <c r="O59" s="1" t="n">
        <v>146</v>
      </c>
      <c r="P59" s="1" t="n">
        <v>9</v>
      </c>
      <c r="Q59" s="1" t="n">
        <v>56</v>
      </c>
      <c r="R59" s="1" t="n">
        <v>0.325</v>
      </c>
      <c r="S59" s="3" t="s">
        <v>291</v>
      </c>
      <c r="T59" s="3" t="s">
        <v>292</v>
      </c>
    </row>
    <row r="60" customFormat="false" ht="45" hidden="false" customHeight="false" outlineLevel="0" collapsed="false">
      <c r="A60" s="1" t="n">
        <v>761</v>
      </c>
      <c r="B60" s="1" t="n">
        <v>0.699858696</v>
      </c>
      <c r="C60" s="1" t="n">
        <v>0.615291147</v>
      </c>
      <c r="D60" s="9" t="n">
        <f aca="false">C60/B60</f>
        <v>0.87916482358033</v>
      </c>
      <c r="E60" s="1" t="n">
        <v>0.902926099</v>
      </c>
      <c r="F60" s="9" t="n">
        <f aca="false">E60/C60</f>
        <v>1.46747780039163</v>
      </c>
      <c r="G60" s="1" t="n">
        <v>2.099409667</v>
      </c>
      <c r="H60" s="10" t="n">
        <f aca="false">G60/D:D</f>
        <v>2.38795912972305</v>
      </c>
      <c r="I60" s="1" t="s">
        <v>433</v>
      </c>
      <c r="J60" s="1" t="s">
        <v>434</v>
      </c>
      <c r="L60" s="1" t="s">
        <v>435</v>
      </c>
      <c r="M60" s="1" t="n">
        <v>60198.4</v>
      </c>
      <c r="N60" s="1" t="n">
        <v>6.32</v>
      </c>
      <c r="O60" s="1" t="n">
        <v>60</v>
      </c>
      <c r="P60" s="1" t="n">
        <v>8</v>
      </c>
      <c r="Q60" s="1" t="n">
        <v>57</v>
      </c>
      <c r="R60" s="1" t="n">
        <v>0.136</v>
      </c>
      <c r="S60" s="3" t="s">
        <v>436</v>
      </c>
      <c r="T60" s="3" t="s">
        <v>437</v>
      </c>
    </row>
    <row r="61" customFormat="false" ht="45" hidden="false" customHeight="false" outlineLevel="0" collapsed="false">
      <c r="A61" s="1" t="n">
        <v>1553</v>
      </c>
      <c r="B61" s="1" t="n">
        <v>0.525694314</v>
      </c>
      <c r="C61" s="1" t="n">
        <v>0.463235532</v>
      </c>
      <c r="D61" s="9" t="n">
        <f aca="false">C61/B61</f>
        <v>0.881188020610777</v>
      </c>
      <c r="E61" s="1" t="n">
        <v>0.613934836</v>
      </c>
      <c r="F61" s="9" t="n">
        <f aca="false">E61/C61</f>
        <v>1.32531896538541</v>
      </c>
      <c r="G61" s="1" t="n">
        <v>2.49134</v>
      </c>
      <c r="H61" s="10" t="n">
        <f aca="false">G61/D:D</f>
        <v>2.82725132630966</v>
      </c>
      <c r="I61" s="1" t="s">
        <v>774</v>
      </c>
      <c r="J61" s="1" t="s">
        <v>775</v>
      </c>
      <c r="K61" s="1" t="s">
        <v>776</v>
      </c>
      <c r="L61" s="1" t="s">
        <v>777</v>
      </c>
      <c r="M61" s="1" t="n">
        <v>35834.7</v>
      </c>
      <c r="N61" s="1" t="n">
        <v>6.85</v>
      </c>
      <c r="O61" s="1" t="n">
        <v>121</v>
      </c>
      <c r="P61" s="1" t="n">
        <v>7</v>
      </c>
      <c r="Q61" s="1" t="n">
        <v>30</v>
      </c>
      <c r="R61" s="1" t="n">
        <v>0.358</v>
      </c>
      <c r="S61" s="3" t="s">
        <v>778</v>
      </c>
      <c r="T61" s="3" t="s">
        <v>779</v>
      </c>
    </row>
    <row r="62" customFormat="false" ht="75" hidden="false" customHeight="false" outlineLevel="0" collapsed="false">
      <c r="A62" s="1" t="n">
        <v>103</v>
      </c>
      <c r="B62" s="1" t="n">
        <v>0.668624846</v>
      </c>
      <c r="C62" s="1" t="n">
        <v>0.595438701</v>
      </c>
      <c r="D62" s="9" t="n">
        <f aca="false">C62/B62</f>
        <v>0.890542289240624</v>
      </c>
      <c r="E62" s="1" t="n">
        <v>0.63043946</v>
      </c>
      <c r="F62" s="9" t="n">
        <f aca="false">E62/C62</f>
        <v>1.05878146472713</v>
      </c>
      <c r="G62" s="1" t="n">
        <v>2.769439</v>
      </c>
      <c r="H62" s="10" t="n">
        <f aca="false">G62/D:D</f>
        <v>3.10983434864338</v>
      </c>
      <c r="I62" s="1" t="s">
        <v>1316</v>
      </c>
      <c r="J62" s="1" t="s">
        <v>94</v>
      </c>
      <c r="L62" s="1" t="s">
        <v>1317</v>
      </c>
      <c r="M62" s="1" t="n">
        <v>164523.7</v>
      </c>
      <c r="N62" s="1" t="n">
        <v>6.48</v>
      </c>
      <c r="O62" s="1" t="n">
        <v>208</v>
      </c>
      <c r="P62" s="1" t="n">
        <v>20</v>
      </c>
      <c r="Q62" s="1" t="n">
        <v>45</v>
      </c>
      <c r="R62" s="1" t="n">
        <v>0.179</v>
      </c>
      <c r="S62" s="3" t="s">
        <v>1324</v>
      </c>
      <c r="T62" s="3" t="s">
        <v>1325</v>
      </c>
    </row>
    <row r="63" customFormat="false" ht="105" hidden="false" customHeight="false" outlineLevel="0" collapsed="false">
      <c r="A63" s="1" t="n">
        <v>1524</v>
      </c>
      <c r="B63" s="1" t="n">
        <v>1.408261333</v>
      </c>
      <c r="C63" s="1" t="n">
        <v>1.254255333</v>
      </c>
      <c r="D63" s="9" t="n">
        <f aca="false">C63/B63</f>
        <v>0.890641036296919</v>
      </c>
      <c r="E63" s="1" t="n">
        <v>0.906644294</v>
      </c>
      <c r="F63" s="9" t="n">
        <f aca="false">E63/C63</f>
        <v>0.722854645418518</v>
      </c>
      <c r="G63" s="1" t="n">
        <v>0.364369244</v>
      </c>
      <c r="H63" s="10" t="n">
        <f aca="false">G63/D:D</f>
        <v>0.409108977860445</v>
      </c>
      <c r="I63" s="1" t="s">
        <v>450</v>
      </c>
      <c r="J63" s="1" t="s">
        <v>451</v>
      </c>
      <c r="K63" s="1" t="s">
        <v>452</v>
      </c>
      <c r="L63" s="1" t="s">
        <v>453</v>
      </c>
      <c r="M63" s="1" t="n">
        <v>32539.8</v>
      </c>
      <c r="N63" s="1" t="n">
        <v>4.62</v>
      </c>
      <c r="O63" s="1" t="n">
        <v>292</v>
      </c>
      <c r="P63" s="1" t="n">
        <v>12</v>
      </c>
      <c r="Q63" s="1" t="n">
        <v>31</v>
      </c>
      <c r="R63" s="1" t="n">
        <v>0.435</v>
      </c>
      <c r="S63" s="3" t="s">
        <v>459</v>
      </c>
      <c r="T63" s="3" t="s">
        <v>460</v>
      </c>
    </row>
    <row r="64" customFormat="false" ht="210" hidden="false" customHeight="false" outlineLevel="0" collapsed="false">
      <c r="A64" s="2" t="n">
        <v>2055</v>
      </c>
      <c r="B64" s="1" t="n">
        <v>0.904581785</v>
      </c>
      <c r="C64" s="1" t="n">
        <v>0.809044425</v>
      </c>
      <c r="D64" s="9" t="n">
        <f aca="false">C64/B64</f>
        <v>0.89438504999302</v>
      </c>
      <c r="E64" s="1" t="n">
        <v>1.066716285</v>
      </c>
      <c r="F64" s="9" t="n">
        <f aca="false">E64/C64</f>
        <v>1.31848913611882</v>
      </c>
      <c r="G64" s="1" t="n">
        <v>3.222816</v>
      </c>
      <c r="H64" s="10" t="n">
        <f aca="false">G64/D:D</f>
        <v>3.60338760137499</v>
      </c>
      <c r="I64" s="1" t="s">
        <v>183</v>
      </c>
      <c r="J64" s="1" t="s">
        <v>184</v>
      </c>
      <c r="K64" s="1" t="s">
        <v>189</v>
      </c>
      <c r="L64" s="1" t="s">
        <v>193</v>
      </c>
      <c r="M64" s="1" t="n">
        <v>61298.2</v>
      </c>
      <c r="N64" s="1" t="n">
        <v>8.05</v>
      </c>
      <c r="O64" s="1" t="n">
        <v>761</v>
      </c>
      <c r="P64" s="1" t="n">
        <v>30</v>
      </c>
      <c r="Q64" s="1" t="n">
        <v>35</v>
      </c>
      <c r="R64" s="1" t="n">
        <v>0.423</v>
      </c>
      <c r="S64" s="3" t="s">
        <v>196</v>
      </c>
      <c r="T64" s="3" t="s">
        <v>197</v>
      </c>
    </row>
    <row r="65" customFormat="false" ht="60" hidden="false" customHeight="false" outlineLevel="0" collapsed="false">
      <c r="A65" s="1" t="n">
        <v>1225</v>
      </c>
      <c r="B65" s="1" t="n">
        <v>0.731292614</v>
      </c>
      <c r="C65" s="1" t="n">
        <v>0.655573634</v>
      </c>
      <c r="D65" s="9" t="n">
        <f aca="false">C65/B65</f>
        <v>0.896458710849225</v>
      </c>
      <c r="E65" s="1" t="n">
        <v>0.721077193</v>
      </c>
      <c r="F65" s="9" t="n">
        <f aca="false">E65/C65</f>
        <v>1.09991792775486</v>
      </c>
      <c r="G65" s="1" t="n">
        <v>1.553417667</v>
      </c>
      <c r="H65" s="10" t="n">
        <f aca="false">G65/D:D</f>
        <v>1.73283794133522</v>
      </c>
      <c r="I65" s="1" t="s">
        <v>862</v>
      </c>
      <c r="J65" s="1" t="s">
        <v>863</v>
      </c>
      <c r="K65" s="1" t="s">
        <v>864</v>
      </c>
      <c r="L65" s="1" t="s">
        <v>865</v>
      </c>
      <c r="M65" s="1" t="n">
        <v>54962.9</v>
      </c>
      <c r="N65" s="1" t="n">
        <v>6.92</v>
      </c>
      <c r="O65" s="1" t="n">
        <v>145</v>
      </c>
      <c r="P65" s="1" t="n">
        <v>15</v>
      </c>
      <c r="Q65" s="1" t="n">
        <v>32</v>
      </c>
      <c r="R65" s="1" t="n">
        <v>0.283</v>
      </c>
      <c r="S65" s="3" t="s">
        <v>866</v>
      </c>
      <c r="T65" s="3" t="s">
        <v>867</v>
      </c>
    </row>
    <row r="66" customFormat="false" ht="45" hidden="false" customHeight="false" outlineLevel="0" collapsed="false">
      <c r="A66" s="1" t="n">
        <v>1067</v>
      </c>
      <c r="B66" s="1" t="n">
        <v>0.196271745</v>
      </c>
      <c r="C66" s="1" t="n">
        <v>0.176186375</v>
      </c>
      <c r="D66" s="9" t="n">
        <f aca="false">C66/B66</f>
        <v>0.897665504527919</v>
      </c>
      <c r="E66" s="1" t="n">
        <v>0.283565071</v>
      </c>
      <c r="F66" s="9" t="n">
        <f aca="false">E66/C66</f>
        <v>1.6094608394094</v>
      </c>
      <c r="G66" s="1" t="n">
        <v>3.453468</v>
      </c>
      <c r="H66" s="10" t="n">
        <f aca="false">G66/D:D</f>
        <v>3.84716576785044</v>
      </c>
      <c r="I66" s="1" t="s">
        <v>1104</v>
      </c>
      <c r="J66" s="1" t="s">
        <v>1105</v>
      </c>
      <c r="K66" s="1" t="s">
        <v>1106</v>
      </c>
      <c r="L66" s="1" t="s">
        <v>1107</v>
      </c>
      <c r="M66" s="4" t="n">
        <v>106645.3</v>
      </c>
      <c r="N66" s="4" t="n">
        <v>5.4</v>
      </c>
      <c r="O66" s="1" t="n">
        <v>85</v>
      </c>
      <c r="P66" s="1" t="n">
        <v>4</v>
      </c>
      <c r="Q66" s="1" t="n">
        <v>61</v>
      </c>
      <c r="R66" s="1" t="n">
        <v>0.124</v>
      </c>
      <c r="S66" s="3" t="s">
        <v>1108</v>
      </c>
      <c r="T66" s="3" t="s">
        <v>1109</v>
      </c>
    </row>
    <row r="67" customFormat="false" ht="75" hidden="false" customHeight="false" outlineLevel="0" collapsed="false">
      <c r="A67" s="1" t="n">
        <v>1558</v>
      </c>
      <c r="B67" s="1" t="n">
        <v>0.477380877</v>
      </c>
      <c r="C67" s="1" t="n">
        <v>0.42940318</v>
      </c>
      <c r="D67" s="9" t="n">
        <f aca="false">C67/B67</f>
        <v>0.899498075202539</v>
      </c>
      <c r="E67" s="1" t="n">
        <v>0.8192359</v>
      </c>
      <c r="F67" s="9" t="n">
        <f aca="false">E67/C67</f>
        <v>1.90784777141147</v>
      </c>
      <c r="G67" s="1" t="n">
        <v>2.048123333</v>
      </c>
      <c r="H67" s="10" t="n">
        <f aca="false">G67/D:D</f>
        <v>2.27696244101337</v>
      </c>
      <c r="I67" s="1" t="s">
        <v>1179</v>
      </c>
      <c r="J67" s="1" t="s">
        <v>1180</v>
      </c>
      <c r="L67" s="1" t="s">
        <v>1181</v>
      </c>
      <c r="M67" s="1" t="n">
        <v>37040</v>
      </c>
      <c r="N67" s="1" t="n">
        <v>6.21</v>
      </c>
      <c r="O67" s="1" t="n">
        <v>170</v>
      </c>
      <c r="P67" s="1" t="n">
        <v>13</v>
      </c>
      <c r="Q67" s="1" t="n">
        <v>52</v>
      </c>
      <c r="R67" s="1" t="n">
        <v>0.418</v>
      </c>
      <c r="S67" s="3" t="s">
        <v>1182</v>
      </c>
      <c r="T67" s="3" t="s">
        <v>1183</v>
      </c>
    </row>
    <row r="68" customFormat="false" ht="105" hidden="false" customHeight="false" outlineLevel="0" collapsed="false">
      <c r="A68" s="1" t="n">
        <v>1949</v>
      </c>
      <c r="B68" s="1" t="n">
        <v>0.46653178</v>
      </c>
      <c r="C68" s="1" t="n">
        <v>0.421553572</v>
      </c>
      <c r="D68" s="9" t="n">
        <f aca="false">C68/B68</f>
        <v>0.903590259167339</v>
      </c>
      <c r="E68" s="1" t="n">
        <v>1.031974166</v>
      </c>
      <c r="F68" s="9" t="n">
        <f aca="false">E68/C68</f>
        <v>2.44802614553578</v>
      </c>
      <c r="G68" s="1" t="n">
        <v>5.610559333</v>
      </c>
      <c r="H68" s="10" t="n">
        <f aca="false">G68/D:D</f>
        <v>6.20918527626686</v>
      </c>
      <c r="I68" s="1" t="s">
        <v>988</v>
      </c>
      <c r="J68" s="1" t="s">
        <v>989</v>
      </c>
      <c r="K68" s="1" t="s">
        <v>990</v>
      </c>
      <c r="L68" s="1" t="s">
        <v>991</v>
      </c>
      <c r="M68" s="1" t="n">
        <v>25213.2</v>
      </c>
      <c r="N68" s="1" t="n">
        <v>8.78</v>
      </c>
      <c r="O68" s="1" t="n">
        <v>286</v>
      </c>
      <c r="P68" s="1" t="n">
        <v>10</v>
      </c>
      <c r="Q68" s="1" t="n">
        <v>8</v>
      </c>
      <c r="R68" s="1" t="n">
        <v>0.286</v>
      </c>
      <c r="S68" s="3" t="s">
        <v>992</v>
      </c>
      <c r="T68" s="3" t="s">
        <v>993</v>
      </c>
    </row>
    <row r="69" customFormat="false" ht="75" hidden="false" customHeight="false" outlineLevel="0" collapsed="false">
      <c r="A69" s="1" t="n">
        <v>1353</v>
      </c>
      <c r="B69" s="1" t="n">
        <v>1.035358837</v>
      </c>
      <c r="C69" s="1" t="n">
        <v>0.942031663</v>
      </c>
      <c r="D69" s="9" t="n">
        <f aca="false">C69/B69</f>
        <v>0.909860069123069</v>
      </c>
      <c r="E69" s="1" t="n">
        <v>0.829676285</v>
      </c>
      <c r="F69" s="9" t="n">
        <f aca="false">E69/C69</f>
        <v>0.880730783886613</v>
      </c>
      <c r="G69" s="1" t="n">
        <v>0.466819269</v>
      </c>
      <c r="H69" s="10" t="n">
        <f aca="false">G69/D:D</f>
        <v>0.513067102120356</v>
      </c>
      <c r="I69" s="1" t="s">
        <v>1267</v>
      </c>
      <c r="J69" s="1" t="s">
        <v>1268</v>
      </c>
      <c r="L69" s="1" t="s">
        <v>1269</v>
      </c>
      <c r="M69" s="1" t="n">
        <v>32817.5</v>
      </c>
      <c r="N69" s="1" t="n">
        <v>4.86</v>
      </c>
      <c r="O69" s="1" t="n">
        <v>253</v>
      </c>
      <c r="P69" s="1" t="n">
        <v>10</v>
      </c>
      <c r="Q69" s="1" t="n">
        <v>55</v>
      </c>
      <c r="R69" s="1" t="n">
        <v>0.369</v>
      </c>
      <c r="S69" s="3" t="s">
        <v>1270</v>
      </c>
      <c r="T69" s="3" t="s">
        <v>1271</v>
      </c>
    </row>
    <row r="70" customFormat="false" ht="120" hidden="false" customHeight="false" outlineLevel="0" collapsed="false">
      <c r="A70" s="1" t="n">
        <v>786</v>
      </c>
      <c r="B70" s="1" t="n">
        <v>0.78268218</v>
      </c>
      <c r="C70" s="1" t="n">
        <v>0.714430732</v>
      </c>
      <c r="D70" s="9" t="n">
        <f aca="false">C70/B70</f>
        <v>0.912798004421156</v>
      </c>
      <c r="E70" s="1" t="n">
        <v>0.995790708</v>
      </c>
      <c r="F70" s="9" t="n">
        <f aca="false">E70/C70</f>
        <v>1.39382401035906</v>
      </c>
      <c r="G70" s="1" t="n">
        <v>1.589088</v>
      </c>
      <c r="H70" s="10" t="n">
        <f aca="false">G70/D:D</f>
        <v>1.74089775865331</v>
      </c>
      <c r="I70" s="1" t="s">
        <v>806</v>
      </c>
      <c r="J70" s="1" t="s">
        <v>807</v>
      </c>
      <c r="K70" s="1" t="s">
        <v>808</v>
      </c>
      <c r="L70" s="1" t="s">
        <v>809</v>
      </c>
      <c r="M70" s="1" t="n">
        <v>56642.7</v>
      </c>
      <c r="N70" s="1" t="n">
        <v>5.88</v>
      </c>
      <c r="O70" s="1" t="n">
        <v>326</v>
      </c>
      <c r="P70" s="1" t="n">
        <v>19</v>
      </c>
      <c r="Q70" s="1" t="n">
        <v>46</v>
      </c>
      <c r="R70" s="1" t="n">
        <v>0.4</v>
      </c>
      <c r="S70" s="3" t="s">
        <v>810</v>
      </c>
      <c r="T70" s="3" t="s">
        <v>811</v>
      </c>
    </row>
    <row r="71" customFormat="false" ht="90" hidden="false" customHeight="false" outlineLevel="0" collapsed="false">
      <c r="A71" s="1" t="n">
        <v>404</v>
      </c>
      <c r="B71" s="1" t="n">
        <v>1.482692</v>
      </c>
      <c r="C71" s="1" t="n">
        <v>1.356737</v>
      </c>
      <c r="D71" s="9" t="n">
        <f aca="false">C71/B71</f>
        <v>0.915049787818374</v>
      </c>
      <c r="E71" s="1" t="n">
        <v>1.134641</v>
      </c>
      <c r="F71" s="9" t="n">
        <f aca="false">E71/C71</f>
        <v>0.836301361280779</v>
      </c>
      <c r="G71" s="1" t="n">
        <v>0.627738959</v>
      </c>
      <c r="H71" s="10" t="n">
        <f aca="false">G71/D:D</f>
        <v>0.686016178962929</v>
      </c>
      <c r="I71" s="1" t="s">
        <v>1297</v>
      </c>
      <c r="J71" s="1" t="s">
        <v>538</v>
      </c>
      <c r="L71" s="1" t="s">
        <v>1298</v>
      </c>
      <c r="M71" s="1" t="n">
        <v>70870.9</v>
      </c>
      <c r="N71" s="1" t="n">
        <v>5.26</v>
      </c>
      <c r="O71" s="1" t="n">
        <v>147</v>
      </c>
      <c r="P71" s="1" t="n">
        <v>11</v>
      </c>
      <c r="Q71" s="1" t="n">
        <v>54</v>
      </c>
      <c r="R71" s="1" t="n">
        <v>0.198</v>
      </c>
      <c r="S71" s="3" t="s">
        <v>1299</v>
      </c>
      <c r="T71" s="3" t="s">
        <v>1300</v>
      </c>
    </row>
    <row r="72" customFormat="false" ht="150" hidden="false" customHeight="false" outlineLevel="0" collapsed="false">
      <c r="A72" s="1" t="n">
        <v>332</v>
      </c>
      <c r="B72" s="1" t="n">
        <v>0.68696464</v>
      </c>
      <c r="C72" s="1" t="n">
        <v>0.633074068</v>
      </c>
      <c r="D72" s="9" t="n">
        <f aca="false">C72/B72</f>
        <v>0.921552626056561</v>
      </c>
      <c r="E72" s="1" t="n">
        <v>0.847167459</v>
      </c>
      <c r="F72" s="9" t="n">
        <f aca="false">E72/C72</f>
        <v>1.33818063607685</v>
      </c>
      <c r="G72" s="1" t="n">
        <v>2.505039667</v>
      </c>
      <c r="H72" s="10" t="n">
        <f aca="false">G72/D:D</f>
        <v>2.71828173038731</v>
      </c>
      <c r="I72" s="1" t="s">
        <v>687</v>
      </c>
      <c r="J72" s="1" t="s">
        <v>688</v>
      </c>
      <c r="K72" s="1" t="s">
        <v>689</v>
      </c>
      <c r="L72" s="1" t="s">
        <v>690</v>
      </c>
      <c r="M72" s="1" t="n">
        <v>102031.1</v>
      </c>
      <c r="N72" s="1" t="n">
        <v>6.28</v>
      </c>
      <c r="O72" s="1" t="n">
        <v>308</v>
      </c>
      <c r="P72" s="1" t="n">
        <v>21</v>
      </c>
      <c r="Q72" s="1" t="n">
        <v>44</v>
      </c>
      <c r="R72" s="1" t="n">
        <v>0.232</v>
      </c>
      <c r="S72" s="3" t="s">
        <v>693</v>
      </c>
      <c r="T72" s="3" t="s">
        <v>694</v>
      </c>
    </row>
    <row r="73" customFormat="false" ht="60" hidden="false" customHeight="false" outlineLevel="0" collapsed="false">
      <c r="A73" s="1" t="n">
        <v>722</v>
      </c>
      <c r="B73" s="1" t="n">
        <v>0.666624409</v>
      </c>
      <c r="C73" s="1" t="n">
        <v>0.616634586</v>
      </c>
      <c r="D73" s="9" t="n">
        <f aca="false">C73/B73</f>
        <v>0.92501051217883</v>
      </c>
      <c r="E73" s="1" t="n">
        <v>0.769089081</v>
      </c>
      <c r="F73" s="9" t="n">
        <f aca="false">E73/C73</f>
        <v>1.24723636730944</v>
      </c>
      <c r="G73" s="1" t="n">
        <v>1.873503333</v>
      </c>
      <c r="H73" s="10" t="n">
        <f aca="false">G73/D:D</f>
        <v>2.0253859911138</v>
      </c>
      <c r="I73" s="1" t="s">
        <v>341</v>
      </c>
      <c r="J73" s="1" t="s">
        <v>342</v>
      </c>
      <c r="K73" s="1" t="s">
        <v>343</v>
      </c>
      <c r="L73" s="1" t="s">
        <v>344</v>
      </c>
      <c r="M73" s="1" t="n">
        <v>62542.4</v>
      </c>
      <c r="N73" s="1" t="n">
        <v>6.4</v>
      </c>
      <c r="O73" s="4" t="n">
        <v>191</v>
      </c>
      <c r="P73" s="4" t="n">
        <v>16</v>
      </c>
      <c r="Q73" s="1" t="n">
        <v>42</v>
      </c>
      <c r="R73" s="4" t="n">
        <v>0.274</v>
      </c>
      <c r="S73" s="3" t="s">
        <v>345</v>
      </c>
      <c r="T73" s="3" t="s">
        <v>346</v>
      </c>
    </row>
    <row r="74" customFormat="false" ht="60" hidden="false" customHeight="false" outlineLevel="0" collapsed="false">
      <c r="A74" s="1" t="n">
        <v>1150</v>
      </c>
      <c r="B74" s="1" t="n">
        <v>0.793057745</v>
      </c>
      <c r="C74" s="1" t="n">
        <v>0.735335676</v>
      </c>
      <c r="D74" s="9" t="n">
        <f aca="false">C74/B74</f>
        <v>0.927215805704035</v>
      </c>
      <c r="E74" s="1" t="n">
        <v>0.861237734</v>
      </c>
      <c r="F74" s="9" t="n">
        <f aca="false">E74/C74</f>
        <v>1.17121712179785</v>
      </c>
      <c r="G74" s="1" t="n">
        <v>1.742945</v>
      </c>
      <c r="H74" s="10" t="n">
        <f aca="false">G74/D:D</f>
        <v>1.87976195970536</v>
      </c>
      <c r="I74" s="1" t="s">
        <v>1082</v>
      </c>
      <c r="J74" s="1" t="s">
        <v>1083</v>
      </c>
      <c r="K74" s="1" t="s">
        <v>1084</v>
      </c>
      <c r="L74" s="1" t="s">
        <v>1085</v>
      </c>
      <c r="M74" s="1" t="n">
        <v>56786.5</v>
      </c>
      <c r="N74" s="1" t="n">
        <v>8.65</v>
      </c>
      <c r="O74" s="1" t="n">
        <v>160</v>
      </c>
      <c r="P74" s="1" t="n">
        <v>12</v>
      </c>
      <c r="Q74" s="1" t="n">
        <v>31</v>
      </c>
      <c r="R74" s="1" t="n">
        <v>0.211</v>
      </c>
      <c r="S74" s="3" t="s">
        <v>1088</v>
      </c>
      <c r="T74" s="3" t="s">
        <v>1089</v>
      </c>
    </row>
    <row r="75" customFormat="false" ht="60" hidden="false" customHeight="false" outlineLevel="0" collapsed="false">
      <c r="A75" s="1" t="n">
        <v>1232</v>
      </c>
      <c r="B75" s="1" t="n">
        <v>0.591257578</v>
      </c>
      <c r="C75" s="1" t="n">
        <v>0.55016583</v>
      </c>
      <c r="D75" s="9" t="n">
        <f aca="false">C75/B75</f>
        <v>0.93050110556046</v>
      </c>
      <c r="E75" s="1" t="n">
        <v>0.745055546</v>
      </c>
      <c r="F75" s="9" t="n">
        <f aca="false">E75/C75</f>
        <v>1.35423813216462</v>
      </c>
      <c r="G75" s="1" t="n">
        <v>2.334313667</v>
      </c>
      <c r="H75" s="10" t="n">
        <f aca="false">G75/D:D</f>
        <v>2.50866296993166</v>
      </c>
      <c r="I75" s="1" t="s">
        <v>298</v>
      </c>
      <c r="J75" s="5" t="s">
        <v>299</v>
      </c>
      <c r="L75" s="1" t="s">
        <v>300</v>
      </c>
      <c r="M75" s="1" t="n">
        <v>46458.6</v>
      </c>
      <c r="N75" s="1" t="n">
        <v>6.47</v>
      </c>
      <c r="O75" s="1" t="n">
        <v>173</v>
      </c>
      <c r="P75" s="1" t="n">
        <v>13</v>
      </c>
      <c r="Q75" s="1" t="n">
        <v>52</v>
      </c>
      <c r="R75" s="1" t="n">
        <v>0.352</v>
      </c>
      <c r="S75" s="3" t="s">
        <v>301</v>
      </c>
      <c r="T75" s="3" t="s">
        <v>302</v>
      </c>
    </row>
    <row r="76" customFormat="false" ht="60" hidden="false" customHeight="false" outlineLevel="0" collapsed="false">
      <c r="A76" s="1" t="n">
        <v>1525</v>
      </c>
      <c r="B76" s="1" t="n">
        <v>0.636703018</v>
      </c>
      <c r="C76" s="1" t="n">
        <v>0.593488818</v>
      </c>
      <c r="D76" s="9" t="n">
        <f aca="false">C76/B76</f>
        <v>0.932128168426555</v>
      </c>
      <c r="E76" s="1" t="n">
        <v>0.723574385</v>
      </c>
      <c r="F76" s="9" t="n">
        <f aca="false">E76/C76</f>
        <v>1.21918789883586</v>
      </c>
      <c r="G76" s="1" t="n">
        <v>2.765634333</v>
      </c>
      <c r="H76" s="10" t="n">
        <f aca="false">G76/D:D</f>
        <v>2.96701078958747</v>
      </c>
      <c r="I76" s="1" t="s">
        <v>1237</v>
      </c>
      <c r="L76" s="1" t="s">
        <v>1238</v>
      </c>
      <c r="M76" s="1" t="n">
        <v>32744</v>
      </c>
      <c r="N76" s="1" t="n">
        <v>5.91</v>
      </c>
      <c r="O76" s="1" t="n">
        <v>108</v>
      </c>
      <c r="P76" s="1" t="n">
        <v>9</v>
      </c>
      <c r="Q76" s="1" t="n">
        <v>56</v>
      </c>
      <c r="R76" s="1" t="n">
        <v>0.247</v>
      </c>
      <c r="S76" s="3" t="s">
        <v>1239</v>
      </c>
      <c r="T76" s="3" t="s">
        <v>1240</v>
      </c>
    </row>
    <row r="77" customFormat="false" ht="75" hidden="false" customHeight="false" outlineLevel="0" collapsed="false">
      <c r="A77" s="1" t="n">
        <v>1722</v>
      </c>
      <c r="B77" s="1" t="n">
        <v>0.544891097</v>
      </c>
      <c r="C77" s="1" t="n">
        <v>0.508624168</v>
      </c>
      <c r="D77" s="9" t="n">
        <f aca="false">C77/B77</f>
        <v>0.933441876368187</v>
      </c>
      <c r="E77" s="1" t="n">
        <v>0.701098947</v>
      </c>
      <c r="F77" s="9" t="n">
        <f aca="false">E77/C77</f>
        <v>1.37842240127292</v>
      </c>
      <c r="G77" s="1" t="n">
        <v>1.616309</v>
      </c>
      <c r="H77" s="10" t="n">
        <f aca="false">G77/D:D</f>
        <v>1.7315582693683</v>
      </c>
      <c r="I77" s="1" t="s">
        <v>981</v>
      </c>
      <c r="J77" s="1" t="s">
        <v>982</v>
      </c>
      <c r="L77" s="1" t="s">
        <v>983</v>
      </c>
      <c r="M77" s="1" t="n">
        <v>32027.6</v>
      </c>
      <c r="N77" s="1" t="n">
        <v>6.54</v>
      </c>
      <c r="O77" s="1" t="n">
        <v>214</v>
      </c>
      <c r="P77" s="1" t="n">
        <v>11</v>
      </c>
      <c r="Q77" s="1" t="n">
        <v>54</v>
      </c>
      <c r="R77" s="1" t="n">
        <v>0.326</v>
      </c>
      <c r="S77" s="3" t="s">
        <v>984</v>
      </c>
      <c r="T77" s="3" t="s">
        <v>985</v>
      </c>
    </row>
    <row r="78" customFormat="false" ht="75" hidden="false" customHeight="false" outlineLevel="0" collapsed="false">
      <c r="A78" s="1" t="n">
        <v>1054</v>
      </c>
      <c r="B78" s="1" t="n">
        <v>0.20851496</v>
      </c>
      <c r="C78" s="1" t="n">
        <v>0.19497968</v>
      </c>
      <c r="D78" s="9" t="n">
        <f aca="false">C78/B78</f>
        <v>0.935087247456969</v>
      </c>
      <c r="E78" s="1" t="n">
        <v>0.203665327</v>
      </c>
      <c r="F78" s="9" t="n">
        <f aca="false">E78/C78</f>
        <v>1.04454642145274</v>
      </c>
      <c r="G78" s="1" t="n">
        <v>3.698535667</v>
      </c>
      <c r="H78" s="10" t="n">
        <f aca="false">G78/D:D</f>
        <v>3.95528404120408</v>
      </c>
      <c r="I78" s="1" t="s">
        <v>1082</v>
      </c>
      <c r="J78" s="1" t="s">
        <v>1083</v>
      </c>
      <c r="K78" s="1" t="s">
        <v>1084</v>
      </c>
      <c r="L78" s="1" t="s">
        <v>1085</v>
      </c>
      <c r="M78" s="1" t="n">
        <v>56786.5</v>
      </c>
      <c r="N78" s="1" t="n">
        <v>8.65</v>
      </c>
      <c r="O78" s="1" t="n">
        <v>331</v>
      </c>
      <c r="P78" s="1" t="n">
        <v>21</v>
      </c>
      <c r="Q78" s="1" t="n">
        <v>44</v>
      </c>
      <c r="R78" s="1" t="n">
        <v>0.346</v>
      </c>
      <c r="S78" s="3" t="s">
        <v>1090</v>
      </c>
      <c r="T78" s="3" t="s">
        <v>1091</v>
      </c>
    </row>
    <row r="79" customFormat="false" ht="60" hidden="false" customHeight="false" outlineLevel="0" collapsed="false">
      <c r="A79" s="1" t="n">
        <v>108</v>
      </c>
      <c r="B79" s="1" t="n">
        <v>0.117594042</v>
      </c>
      <c r="C79" s="1" t="n">
        <v>0.110462429</v>
      </c>
      <c r="D79" s="9" t="n">
        <f aca="false">C79/B79</f>
        <v>0.9393539597865</v>
      </c>
      <c r="E79" s="1" t="n">
        <v>0.271950501</v>
      </c>
      <c r="F79" s="9" t="n">
        <f aca="false">E79/C79</f>
        <v>2.46192758444593</v>
      </c>
      <c r="G79" s="1" t="n">
        <v>4.424431</v>
      </c>
      <c r="H79" s="10" t="n">
        <f aca="false">G79/D:D</f>
        <v>4.71007861722923</v>
      </c>
      <c r="I79" s="1" t="s">
        <v>93</v>
      </c>
      <c r="J79" s="1" t="s">
        <v>94</v>
      </c>
      <c r="K79" s="1" t="s">
        <v>95</v>
      </c>
      <c r="L79" s="1" t="s">
        <v>110</v>
      </c>
      <c r="M79" s="1" t="n">
        <v>164513.7</v>
      </c>
      <c r="N79" s="1" t="n">
        <v>6.48</v>
      </c>
      <c r="O79" s="1" t="n">
        <v>221</v>
      </c>
      <c r="P79" s="1" t="n">
        <v>21</v>
      </c>
      <c r="Q79" s="1" t="n">
        <v>13</v>
      </c>
      <c r="R79" s="1" t="n">
        <v>0.18</v>
      </c>
      <c r="S79" s="3" t="s">
        <v>111</v>
      </c>
      <c r="T79" s="3" t="s">
        <v>112</v>
      </c>
    </row>
    <row r="80" customFormat="false" ht="90" hidden="false" customHeight="false" outlineLevel="0" collapsed="false">
      <c r="A80" s="1" t="n">
        <v>1401</v>
      </c>
      <c r="B80" s="1" t="n">
        <v>0.717070122</v>
      </c>
      <c r="C80" s="1" t="n">
        <v>0.675022201</v>
      </c>
      <c r="D80" s="9" t="n">
        <f aca="false">C80/B80</f>
        <v>0.94136149351374</v>
      </c>
      <c r="E80" s="1" t="n">
        <v>1.198558409</v>
      </c>
      <c r="F80" s="9" t="n">
        <f aca="false">E80/C80</f>
        <v>1.77558368780229</v>
      </c>
      <c r="G80" s="1" t="n">
        <v>2.119095</v>
      </c>
      <c r="H80" s="10" t="n">
        <f aca="false">G80/D:D</f>
        <v>2.25109590162886</v>
      </c>
      <c r="I80" s="1" t="s">
        <v>266</v>
      </c>
      <c r="J80" s="1" t="s">
        <v>267</v>
      </c>
      <c r="K80" s="1" t="s">
        <v>268</v>
      </c>
      <c r="L80" s="1" t="s">
        <v>269</v>
      </c>
      <c r="M80" s="1" t="n">
        <v>47381.2</v>
      </c>
      <c r="N80" s="1" t="n">
        <v>9.13</v>
      </c>
      <c r="O80" s="1" t="n">
        <v>396</v>
      </c>
      <c r="P80" s="1" t="n">
        <v>20</v>
      </c>
      <c r="Q80" s="1" t="n">
        <v>45</v>
      </c>
      <c r="R80" s="1" t="n">
        <v>0.526</v>
      </c>
      <c r="S80" s="3" t="s">
        <v>270</v>
      </c>
      <c r="T80" s="3" t="s">
        <v>271</v>
      </c>
    </row>
    <row r="81" customFormat="false" ht="60" hidden="false" customHeight="false" outlineLevel="0" collapsed="false">
      <c r="A81" s="1" t="n">
        <v>1068</v>
      </c>
      <c r="B81" s="1" t="n">
        <v>0.628797623</v>
      </c>
      <c r="C81" s="1" t="n">
        <v>0.592843766</v>
      </c>
      <c r="D81" s="9" t="n">
        <f aca="false">C81/B81</f>
        <v>0.94282125808863</v>
      </c>
      <c r="E81" s="1" t="n">
        <v>0.632670134</v>
      </c>
      <c r="F81" s="9" t="n">
        <f aca="false">E81/C81</f>
        <v>1.06717852203914</v>
      </c>
      <c r="G81" s="1" t="n">
        <v>2.413982</v>
      </c>
      <c r="H81" s="10" t="n">
        <f aca="false">G81/D:D</f>
        <v>2.56038138649296</v>
      </c>
      <c r="I81" s="1" t="s">
        <v>476</v>
      </c>
      <c r="J81" s="1" t="s">
        <v>477</v>
      </c>
      <c r="L81" s="1" t="s">
        <v>478</v>
      </c>
      <c r="M81" s="1" t="n">
        <v>61504.2</v>
      </c>
      <c r="N81" s="1" t="n">
        <v>6.07</v>
      </c>
      <c r="O81" s="1" t="n">
        <v>104</v>
      </c>
      <c r="P81" s="1" t="n">
        <v>12</v>
      </c>
      <c r="Q81" s="1" t="n">
        <v>53</v>
      </c>
      <c r="R81" s="1" t="n">
        <v>0.205</v>
      </c>
      <c r="S81" s="3" t="s">
        <v>479</v>
      </c>
      <c r="T81" s="3" t="s">
        <v>480</v>
      </c>
    </row>
    <row r="82" customFormat="false" ht="135" hidden="false" customHeight="false" outlineLevel="0" collapsed="false">
      <c r="A82" s="1" t="n">
        <v>1149</v>
      </c>
      <c r="B82" s="1" t="n">
        <v>1.205337333</v>
      </c>
      <c r="C82" s="1" t="n">
        <v>1.137849333</v>
      </c>
      <c r="D82" s="9" t="n">
        <f aca="false">C82/B82</f>
        <v>0.944009035352761</v>
      </c>
      <c r="E82" s="1" t="n">
        <v>1.059171</v>
      </c>
      <c r="F82" s="9" t="n">
        <f aca="false">E82/C82</f>
        <v>0.930853470034947</v>
      </c>
      <c r="G82" s="1" t="n">
        <v>0.478441005</v>
      </c>
      <c r="H82" s="10" t="n">
        <f aca="false">G82/D:D</f>
        <v>0.506818247582995</v>
      </c>
      <c r="I82" s="1" t="s">
        <v>514</v>
      </c>
      <c r="J82" s="1" t="s">
        <v>515</v>
      </c>
      <c r="K82" s="1" t="s">
        <v>516</v>
      </c>
      <c r="L82" s="1" t="s">
        <v>517</v>
      </c>
      <c r="M82" s="1" t="n">
        <v>48323.9</v>
      </c>
      <c r="N82" s="1" t="n">
        <v>6.19</v>
      </c>
      <c r="O82" s="1" t="n">
        <v>227</v>
      </c>
      <c r="P82" s="1" t="n">
        <v>12</v>
      </c>
      <c r="Q82" s="1" t="n">
        <v>53</v>
      </c>
      <c r="R82" s="1" t="n">
        <v>0.294</v>
      </c>
      <c r="S82" s="3" t="s">
        <v>518</v>
      </c>
      <c r="T82" s="3" t="s">
        <v>519</v>
      </c>
    </row>
    <row r="83" customFormat="false" ht="60" hidden="false" customHeight="false" outlineLevel="0" collapsed="false">
      <c r="A83" s="1" t="n">
        <v>927</v>
      </c>
      <c r="B83" s="1" t="n">
        <v>0.893613398</v>
      </c>
      <c r="C83" s="1" t="n">
        <v>0.843806084</v>
      </c>
      <c r="D83" s="9" t="n">
        <f aca="false">C83/B83</f>
        <v>0.944263017864914</v>
      </c>
      <c r="E83" s="1" t="n">
        <v>0.856359867</v>
      </c>
      <c r="F83" s="9" t="n">
        <f aca="false">E83/C83</f>
        <v>1.01487756871874</v>
      </c>
      <c r="G83" s="1" t="n">
        <v>1.933014333</v>
      </c>
      <c r="H83" s="10" t="n">
        <f aca="false">G83/D:D</f>
        <v>2.04711430653163</v>
      </c>
      <c r="I83" s="1" t="s">
        <v>748</v>
      </c>
      <c r="J83" s="1" t="s">
        <v>749</v>
      </c>
      <c r="K83" s="1" t="s">
        <v>750</v>
      </c>
      <c r="L83" s="1" t="s">
        <v>751</v>
      </c>
      <c r="M83" s="1" t="n">
        <v>45276</v>
      </c>
      <c r="N83" s="1" t="n">
        <v>5.65</v>
      </c>
      <c r="O83" s="1" t="n">
        <v>108</v>
      </c>
      <c r="P83" s="1" t="n">
        <v>8</v>
      </c>
      <c r="Q83" s="1" t="n">
        <v>57</v>
      </c>
      <c r="R83" s="1" t="n">
        <v>0.212</v>
      </c>
      <c r="S83" s="3" t="s">
        <v>752</v>
      </c>
      <c r="T83" s="3" t="s">
        <v>753</v>
      </c>
    </row>
    <row r="84" customFormat="false" ht="105" hidden="false" customHeight="false" outlineLevel="0" collapsed="false">
      <c r="A84" s="1" t="n">
        <v>562</v>
      </c>
      <c r="B84" s="1" t="n">
        <v>0.719096935</v>
      </c>
      <c r="C84" s="1" t="n">
        <v>0.679409048</v>
      </c>
      <c r="D84" s="9" t="n">
        <f aca="false">C84/B84</f>
        <v>0.9448087106643</v>
      </c>
      <c r="E84" s="1" t="n">
        <v>0.936957161</v>
      </c>
      <c r="F84" s="9" t="n">
        <f aca="false">E84/C84</f>
        <v>1.37907666045684</v>
      </c>
      <c r="G84" s="1" t="n">
        <v>1.876614667</v>
      </c>
      <c r="H84" s="10" t="n">
        <f aca="false">G84/D:D</f>
        <v>1.98623768580684</v>
      </c>
      <c r="I84" s="1" t="s">
        <v>1194</v>
      </c>
      <c r="J84" s="1" t="s">
        <v>1195</v>
      </c>
      <c r="L84" s="1" t="s">
        <v>1199</v>
      </c>
      <c r="M84" s="1" t="n">
        <v>70926.3</v>
      </c>
      <c r="N84" s="1" t="n">
        <v>5.43</v>
      </c>
      <c r="O84" s="1" t="n">
        <v>329</v>
      </c>
      <c r="P84" s="1" t="n">
        <v>27</v>
      </c>
      <c r="Q84" s="1" t="n">
        <v>38</v>
      </c>
      <c r="R84" s="1" t="n">
        <v>0.48</v>
      </c>
      <c r="S84" s="3" t="s">
        <v>1200</v>
      </c>
      <c r="T84" s="3" t="s">
        <v>1201</v>
      </c>
    </row>
    <row r="85" customFormat="false" ht="105" hidden="false" customHeight="false" outlineLevel="0" collapsed="false">
      <c r="A85" s="1" t="n">
        <v>1303</v>
      </c>
      <c r="B85" s="1" t="n">
        <v>0.728927503</v>
      </c>
      <c r="C85" s="1" t="n">
        <v>0.690465083</v>
      </c>
      <c r="D85" s="9" t="n">
        <f aca="false">C85/B85</f>
        <v>0.947234231330684</v>
      </c>
      <c r="E85" s="1" t="n">
        <v>0.912057407</v>
      </c>
      <c r="F85" s="9" t="n">
        <f aca="false">E85/C85</f>
        <v>1.32093197680208</v>
      </c>
      <c r="G85" s="1" t="n">
        <v>1.858115</v>
      </c>
      <c r="H85" s="10" t="n">
        <f aca="false">G85/D:D</f>
        <v>1.9616214644077</v>
      </c>
      <c r="I85" s="1" t="s">
        <v>1184</v>
      </c>
      <c r="J85" s="1" t="s">
        <v>1185</v>
      </c>
      <c r="K85" s="1" t="s">
        <v>1186</v>
      </c>
      <c r="L85" s="1" t="s">
        <v>1187</v>
      </c>
      <c r="M85" s="1" t="n">
        <v>46295.9</v>
      </c>
      <c r="N85" s="1" t="n">
        <v>8.53</v>
      </c>
      <c r="O85" s="1" t="n">
        <v>301</v>
      </c>
      <c r="P85" s="1" t="n">
        <v>17</v>
      </c>
      <c r="Q85" s="1" t="n">
        <v>29</v>
      </c>
      <c r="R85" s="1" t="n">
        <v>0.443</v>
      </c>
      <c r="S85" s="3" t="s">
        <v>1188</v>
      </c>
      <c r="T85" s="3" t="s">
        <v>1189</v>
      </c>
    </row>
    <row r="86" customFormat="false" ht="75" hidden="false" customHeight="false" outlineLevel="0" collapsed="false">
      <c r="A86" s="1" t="n">
        <v>106</v>
      </c>
      <c r="B86" s="1" t="n">
        <v>0.246152697</v>
      </c>
      <c r="C86" s="1" t="n">
        <v>0.233255013</v>
      </c>
      <c r="D86" s="9" t="n">
        <f aca="false">C86/B86</f>
        <v>0.94760291413748</v>
      </c>
      <c r="E86" s="1" t="n">
        <v>0.366817671</v>
      </c>
      <c r="F86" s="9" t="n">
        <f aca="false">E86/C86</f>
        <v>1.57260359073183</v>
      </c>
      <c r="G86" s="1" t="n">
        <v>4.379668333</v>
      </c>
      <c r="H86" s="10" t="n">
        <f aca="false">G86/D:D</f>
        <v>4.62183924052875</v>
      </c>
      <c r="I86" s="1" t="s">
        <v>93</v>
      </c>
      <c r="J86" s="1" t="s">
        <v>94</v>
      </c>
      <c r="K86" s="1" t="s">
        <v>95</v>
      </c>
      <c r="L86" s="1" t="s">
        <v>110</v>
      </c>
      <c r="M86" s="1" t="n">
        <v>164513.7</v>
      </c>
      <c r="N86" s="1" t="n">
        <v>6.48</v>
      </c>
      <c r="O86" s="1" t="n">
        <v>293</v>
      </c>
      <c r="P86" s="1" t="n">
        <v>16</v>
      </c>
      <c r="Q86" s="1" t="n">
        <v>11</v>
      </c>
      <c r="R86" s="1" t="n">
        <v>0.126</v>
      </c>
      <c r="S86" s="3" t="s">
        <v>115</v>
      </c>
      <c r="T86" s="3" t="s">
        <v>116</v>
      </c>
    </row>
    <row r="87" customFormat="false" ht="75" hidden="false" customHeight="false" outlineLevel="0" collapsed="false">
      <c r="A87" s="1" t="n">
        <v>1156</v>
      </c>
      <c r="B87" s="1" t="n">
        <v>0.566390608</v>
      </c>
      <c r="C87" s="1" t="n">
        <v>0.538786717</v>
      </c>
      <c r="D87" s="9" t="n">
        <f aca="false">C87/B87</f>
        <v>0.951263508592643</v>
      </c>
      <c r="E87" s="1" t="n">
        <v>0.873221401</v>
      </c>
      <c r="F87" s="9" t="n">
        <f aca="false">E87/C87</f>
        <v>1.62071813102995</v>
      </c>
      <c r="G87" s="1" t="n">
        <v>2.246014667</v>
      </c>
      <c r="H87" s="10" t="n">
        <f aca="false">G87/D:D</f>
        <v>2.3610856999265</v>
      </c>
      <c r="I87" s="1" t="s">
        <v>868</v>
      </c>
      <c r="J87" s="1" t="s">
        <v>869</v>
      </c>
      <c r="K87" s="1" t="s">
        <v>870</v>
      </c>
      <c r="L87" s="1" t="s">
        <v>871</v>
      </c>
      <c r="M87" s="1" t="n">
        <v>50281.2</v>
      </c>
      <c r="N87" s="1" t="n">
        <v>9.15</v>
      </c>
      <c r="O87" s="1" t="n">
        <v>192</v>
      </c>
      <c r="P87" s="1" t="n">
        <v>9</v>
      </c>
      <c r="Q87" s="1" t="n">
        <v>56</v>
      </c>
      <c r="R87" s="1" t="n">
        <v>0.157</v>
      </c>
      <c r="S87" s="3" t="s">
        <v>872</v>
      </c>
      <c r="T87" s="3" t="s">
        <v>873</v>
      </c>
    </row>
    <row r="88" customFormat="false" ht="30" hidden="false" customHeight="false" outlineLevel="0" collapsed="false">
      <c r="A88" s="1" t="n">
        <v>1631</v>
      </c>
      <c r="B88" s="1" t="n">
        <v>0.796849523</v>
      </c>
      <c r="C88" s="1" t="n">
        <v>0.759110871</v>
      </c>
      <c r="D88" s="9" t="n">
        <f aca="false">C88/B88</f>
        <v>0.952640177460456</v>
      </c>
      <c r="E88" s="1" t="n">
        <v>0.802332585</v>
      </c>
      <c r="F88" s="9" t="n">
        <f aca="false">E88/C88</f>
        <v>1.05693728762317</v>
      </c>
      <c r="G88" s="1" t="n">
        <v>1.567274667</v>
      </c>
      <c r="H88" s="10" t="n">
        <f aca="false">G88/D:D</f>
        <v>1.64519060195218</v>
      </c>
      <c r="I88" s="1" t="s">
        <v>48</v>
      </c>
      <c r="J88" s="1" t="s">
        <v>49</v>
      </c>
      <c r="K88" s="1" t="s">
        <v>50</v>
      </c>
      <c r="L88" s="1" t="s">
        <v>51</v>
      </c>
      <c r="M88" s="1" t="n">
        <v>32646.2</v>
      </c>
      <c r="N88" s="1" t="n">
        <v>5.37</v>
      </c>
      <c r="O88" s="1" t="n">
        <v>96</v>
      </c>
      <c r="P88" s="1" t="n">
        <v>12</v>
      </c>
      <c r="Q88" s="1" t="n">
        <v>53</v>
      </c>
      <c r="R88" s="1" t="n">
        <v>0.415</v>
      </c>
      <c r="S88" s="3" t="s">
        <v>52</v>
      </c>
      <c r="T88" s="3" t="s">
        <v>53</v>
      </c>
    </row>
    <row r="89" customFormat="false" ht="60" hidden="false" customHeight="false" outlineLevel="0" collapsed="false">
      <c r="A89" s="1" t="n">
        <v>1580</v>
      </c>
      <c r="B89" s="1" t="n">
        <v>1.600815</v>
      </c>
      <c r="C89" s="1" t="n">
        <v>1.526405667</v>
      </c>
      <c r="D89" s="9" t="n">
        <f aca="false">C89/B89</f>
        <v>0.953517843723353</v>
      </c>
      <c r="E89" s="1" t="n">
        <v>1.098744667</v>
      </c>
      <c r="F89" s="9" t="n">
        <f aca="false">E89/C89</f>
        <v>0.719824808538267</v>
      </c>
      <c r="G89" s="1" t="n">
        <v>0.330435607</v>
      </c>
      <c r="H89" s="10" t="n">
        <f aca="false">G89/D:D</f>
        <v>0.346543705684306</v>
      </c>
      <c r="I89" s="1" t="s">
        <v>1163</v>
      </c>
      <c r="L89" s="1" t="s">
        <v>1164</v>
      </c>
      <c r="M89" s="1" t="n">
        <v>25950.1</v>
      </c>
      <c r="N89" s="1" t="n">
        <v>6.62</v>
      </c>
      <c r="O89" s="1" t="n">
        <v>238</v>
      </c>
      <c r="P89" s="1" t="n">
        <v>11</v>
      </c>
      <c r="Q89" s="1" t="n">
        <v>13</v>
      </c>
      <c r="R89" s="1" t="n">
        <v>0.785</v>
      </c>
      <c r="S89" s="3" t="s">
        <v>1165</v>
      </c>
      <c r="T89" s="3" t="s">
        <v>1166</v>
      </c>
    </row>
    <row r="90" customFormat="false" ht="180" hidden="false" customHeight="false" outlineLevel="0" collapsed="false">
      <c r="A90" s="1" t="n">
        <v>1439</v>
      </c>
      <c r="B90" s="1" t="n">
        <v>0.725842339</v>
      </c>
      <c r="C90" s="1" t="n">
        <v>0.693821582</v>
      </c>
      <c r="D90" s="9" t="n">
        <f aca="false">C90/B90</f>
        <v>0.955884693852228</v>
      </c>
      <c r="E90" s="1" t="n">
        <v>0.888652816</v>
      </c>
      <c r="F90" s="9" t="n">
        <f aca="false">E90/C90</f>
        <v>1.28080884056443</v>
      </c>
      <c r="G90" s="1" t="n">
        <v>1.879143333</v>
      </c>
      <c r="H90" s="10" t="n">
        <f aca="false">G90/D:D</f>
        <v>1.96586821097326</v>
      </c>
      <c r="I90" s="1" t="s">
        <v>438</v>
      </c>
      <c r="J90" s="1" t="s">
        <v>439</v>
      </c>
      <c r="K90" s="1" t="s">
        <v>440</v>
      </c>
      <c r="L90" s="1" t="s">
        <v>441</v>
      </c>
      <c r="M90" s="1" t="n">
        <v>39351.1</v>
      </c>
      <c r="N90" s="1" t="n">
        <v>8.53</v>
      </c>
      <c r="O90" s="1" t="n">
        <v>708</v>
      </c>
      <c r="P90" s="1" t="n">
        <v>21</v>
      </c>
      <c r="Q90" s="1" t="n">
        <v>44</v>
      </c>
      <c r="R90" s="1" t="n">
        <v>0.419</v>
      </c>
      <c r="S90" s="3" t="s">
        <v>448</v>
      </c>
      <c r="T90" s="3" t="s">
        <v>449</v>
      </c>
    </row>
    <row r="91" customFormat="false" ht="225" hidden="false" customHeight="false" outlineLevel="0" collapsed="false">
      <c r="A91" s="1" t="n">
        <v>413</v>
      </c>
      <c r="B91" s="1" t="n">
        <v>1.309581</v>
      </c>
      <c r="C91" s="1" t="n">
        <v>1.253437667</v>
      </c>
      <c r="D91" s="9" t="n">
        <f aca="false">C91/B91</f>
        <v>0.957128781648481</v>
      </c>
      <c r="E91" s="1" t="n">
        <v>1.018785249</v>
      </c>
      <c r="F91" s="9" t="n">
        <f aca="false">E91/C91</f>
        <v>0.81279291010807</v>
      </c>
      <c r="G91" s="1" t="n">
        <v>0.614002751</v>
      </c>
      <c r="H91" s="10" t="n">
        <f aca="false">G91/D:D</f>
        <v>0.641504845296253</v>
      </c>
      <c r="I91" s="1" t="s">
        <v>537</v>
      </c>
      <c r="J91" s="1" t="s">
        <v>538</v>
      </c>
      <c r="K91" s="1" t="s">
        <v>539</v>
      </c>
      <c r="L91" s="1" t="s">
        <v>540</v>
      </c>
      <c r="M91" s="1" t="n">
        <v>92418.2</v>
      </c>
      <c r="N91" s="1" t="n">
        <v>4.74</v>
      </c>
      <c r="O91" s="1" t="n">
        <v>802</v>
      </c>
      <c r="P91" s="1" t="n">
        <v>41</v>
      </c>
      <c r="Q91" s="1" t="n">
        <v>24</v>
      </c>
      <c r="R91" s="1" t="n">
        <v>0.364</v>
      </c>
      <c r="S91" s="3" t="s">
        <v>543</v>
      </c>
      <c r="T91" s="3" t="s">
        <v>544</v>
      </c>
    </row>
    <row r="92" customFormat="false" ht="90" hidden="false" customHeight="false" outlineLevel="0" collapsed="false">
      <c r="A92" s="1" t="n">
        <v>1759</v>
      </c>
      <c r="B92" s="1" t="n">
        <v>1.115442386</v>
      </c>
      <c r="C92" s="1" t="n">
        <v>1.073381333</v>
      </c>
      <c r="D92" s="9" t="n">
        <f aca="false">C92/B92</f>
        <v>0.962292043472696</v>
      </c>
      <c r="E92" s="1" t="n">
        <v>0.998602195</v>
      </c>
      <c r="F92" s="9" t="n">
        <f aca="false">E92/C92</f>
        <v>0.930333111168424</v>
      </c>
      <c r="G92" s="1" t="n">
        <v>0.490599895</v>
      </c>
      <c r="H92" s="10" t="n">
        <f aca="false">G92/D:D</f>
        <v>0.509824328620171</v>
      </c>
      <c r="I92" s="1" t="s">
        <v>626</v>
      </c>
      <c r="J92" s="1" t="s">
        <v>627</v>
      </c>
      <c r="K92" s="1" t="s">
        <v>628</v>
      </c>
      <c r="L92" s="1" t="s">
        <v>629</v>
      </c>
      <c r="M92" s="1" t="n">
        <v>29801.9</v>
      </c>
      <c r="N92" s="1" t="n">
        <v>5.57</v>
      </c>
      <c r="O92" s="1" t="n">
        <v>183</v>
      </c>
      <c r="P92" s="1" t="n">
        <v>8</v>
      </c>
      <c r="Q92" s="1" t="n">
        <v>57</v>
      </c>
      <c r="R92" s="1" t="n">
        <v>0.301</v>
      </c>
      <c r="S92" s="3" t="s">
        <v>630</v>
      </c>
      <c r="T92" s="3" t="s">
        <v>631</v>
      </c>
    </row>
    <row r="93" customFormat="false" ht="60" hidden="false" customHeight="false" outlineLevel="0" collapsed="false">
      <c r="A93" s="1" t="n">
        <v>98</v>
      </c>
      <c r="B93" s="1" t="n">
        <v>0.743168604</v>
      </c>
      <c r="C93" s="1" t="n">
        <v>0.715506567</v>
      </c>
      <c r="D93" s="9" t="n">
        <f aca="false">C93/B93</f>
        <v>0.962778248635487</v>
      </c>
      <c r="E93" s="1" t="n">
        <v>1.066159978</v>
      </c>
      <c r="F93" s="9" t="n">
        <f aca="false">E93/C93</f>
        <v>1.49007713859319</v>
      </c>
      <c r="G93" s="1" t="n">
        <v>2.870687667</v>
      </c>
      <c r="H93" s="10" t="n">
        <f aca="false">G93/D:D</f>
        <v>2.981670671381</v>
      </c>
      <c r="I93" s="1" t="s">
        <v>93</v>
      </c>
      <c r="J93" s="1" t="s">
        <v>94</v>
      </c>
      <c r="K93" s="1" t="s">
        <v>95</v>
      </c>
      <c r="L93" s="1" t="s">
        <v>96</v>
      </c>
      <c r="M93" s="1" t="n">
        <v>164513.7</v>
      </c>
      <c r="N93" s="1" t="n">
        <v>6.48</v>
      </c>
      <c r="O93" s="1" t="n">
        <v>184</v>
      </c>
      <c r="P93" s="1" t="n">
        <v>26</v>
      </c>
      <c r="Q93" s="1" t="n">
        <v>39</v>
      </c>
      <c r="R93" s="1" t="n">
        <v>0.199</v>
      </c>
      <c r="S93" s="3" t="s">
        <v>106</v>
      </c>
      <c r="T93" s="3" t="s">
        <v>107</v>
      </c>
    </row>
    <row r="94" customFormat="false" ht="90" hidden="false" customHeight="false" outlineLevel="0" collapsed="false">
      <c r="A94" s="1" t="n">
        <v>1441</v>
      </c>
      <c r="B94" s="1" t="n">
        <v>1.232688667</v>
      </c>
      <c r="C94" s="1" t="n">
        <v>1.189670667</v>
      </c>
      <c r="D94" s="9" t="n">
        <f aca="false">C94/B94</f>
        <v>0.965102299427565</v>
      </c>
      <c r="E94" s="1" t="n">
        <v>0.952449689</v>
      </c>
      <c r="F94" s="9" t="n">
        <f aca="false">E94/C94</f>
        <v>0.800599456151843</v>
      </c>
      <c r="G94" s="1" t="n">
        <v>0.608218316</v>
      </c>
      <c r="H94" s="10" t="n">
        <f aca="false">G94/D:D</f>
        <v>0.6302112391202</v>
      </c>
      <c r="I94" s="1" t="s">
        <v>161</v>
      </c>
      <c r="J94" s="1" t="s">
        <v>162</v>
      </c>
      <c r="K94" s="1" t="s">
        <v>163</v>
      </c>
      <c r="L94" s="1" t="s">
        <v>164</v>
      </c>
      <c r="M94" s="1" t="n">
        <v>28766.3</v>
      </c>
      <c r="N94" s="1" t="n">
        <v>4.66</v>
      </c>
      <c r="O94" s="1" t="n">
        <v>156</v>
      </c>
      <c r="P94" s="1" t="n">
        <v>6</v>
      </c>
      <c r="Q94" s="1" t="n">
        <v>6</v>
      </c>
      <c r="R94" s="1" t="n">
        <v>0.253</v>
      </c>
      <c r="S94" s="3" t="s">
        <v>167</v>
      </c>
      <c r="T94" s="3" t="s">
        <v>168</v>
      </c>
    </row>
    <row r="95" customFormat="false" ht="45" hidden="false" customHeight="false" outlineLevel="0" collapsed="false">
      <c r="A95" s="1" t="n">
        <v>2076</v>
      </c>
      <c r="B95" s="1" t="n">
        <v>1.451748</v>
      </c>
      <c r="C95" s="1" t="n">
        <v>1.406626333</v>
      </c>
      <c r="D95" s="9" t="n">
        <f aca="false">C95/B95</f>
        <v>0.968919077553405</v>
      </c>
      <c r="E95" s="1" t="n">
        <v>1.127383</v>
      </c>
      <c r="F95" s="9" t="n">
        <f aca="false">E95/C95</f>
        <v>0.801480090021889</v>
      </c>
      <c r="G95" s="1" t="n">
        <v>0.501192931</v>
      </c>
      <c r="H95" s="10" t="n">
        <f aca="false">G95/D:D</f>
        <v>0.517270164878527</v>
      </c>
      <c r="I95" s="1" t="s">
        <v>594</v>
      </c>
      <c r="J95" s="1" t="s">
        <v>595</v>
      </c>
      <c r="K95" s="1" t="s">
        <v>596</v>
      </c>
      <c r="L95" s="1" t="s">
        <v>597</v>
      </c>
      <c r="M95" s="1" t="n">
        <v>17688.2</v>
      </c>
      <c r="N95" s="1" t="n">
        <v>6.85</v>
      </c>
      <c r="O95" s="1" t="n">
        <v>192</v>
      </c>
      <c r="P95" s="1" t="n">
        <v>9</v>
      </c>
      <c r="Q95" s="1" t="n">
        <v>54</v>
      </c>
      <c r="R95" s="1" t="n">
        <v>0.5</v>
      </c>
      <c r="S95" s="3" t="s">
        <v>598</v>
      </c>
      <c r="T95" s="3" t="s">
        <v>599</v>
      </c>
    </row>
    <row r="96" customFormat="false" ht="90" hidden="false" customHeight="false" outlineLevel="0" collapsed="false">
      <c r="A96" s="1" t="n">
        <v>1014</v>
      </c>
      <c r="B96" s="1" t="n">
        <v>0.622644653</v>
      </c>
      <c r="C96" s="1" t="n">
        <v>0.605261297</v>
      </c>
      <c r="D96" s="9" t="n">
        <f aca="false">C96/B96</f>
        <v>0.972081417681427</v>
      </c>
      <c r="E96" s="1" t="n">
        <v>0.89839566</v>
      </c>
      <c r="F96" s="9" t="n">
        <f aca="false">E96/C96</f>
        <v>1.48431043658818</v>
      </c>
      <c r="G96" s="1" t="n">
        <v>1.366071333</v>
      </c>
      <c r="H96" s="10" t="n">
        <f aca="false">G96/D:D</f>
        <v>1.40530546943105</v>
      </c>
      <c r="I96" s="1" t="s">
        <v>1248</v>
      </c>
      <c r="J96" s="1" t="s">
        <v>1249</v>
      </c>
      <c r="L96" s="1" t="s">
        <v>1250</v>
      </c>
      <c r="M96" s="1" t="n">
        <v>52567.5</v>
      </c>
      <c r="N96" s="1" t="n">
        <v>6.47</v>
      </c>
      <c r="O96" s="1" t="n">
        <v>203</v>
      </c>
      <c r="P96" s="1" t="n">
        <v>12</v>
      </c>
      <c r="Q96" s="1" t="n">
        <v>19</v>
      </c>
      <c r="R96" s="1" t="n">
        <v>0.262</v>
      </c>
      <c r="S96" s="3" t="s">
        <v>1251</v>
      </c>
      <c r="T96" s="3" t="s">
        <v>1252</v>
      </c>
    </row>
    <row r="97" customFormat="false" ht="90" hidden="false" customHeight="false" outlineLevel="0" collapsed="false">
      <c r="A97" s="1" t="n">
        <v>1223</v>
      </c>
      <c r="B97" s="1" t="n">
        <v>0.644152321</v>
      </c>
      <c r="C97" s="1" t="n">
        <v>0.626733849</v>
      </c>
      <c r="D97" s="9" t="n">
        <f aca="false">C97/B97</f>
        <v>0.972959079037456</v>
      </c>
      <c r="E97" s="1" t="n">
        <v>1.037925667</v>
      </c>
      <c r="F97" s="9" t="n">
        <f aca="false">E97/C97</f>
        <v>1.65608682003707</v>
      </c>
      <c r="G97" s="1" t="n">
        <v>1.822091667</v>
      </c>
      <c r="H97" s="10" t="n">
        <f aca="false">G97/D:D</f>
        <v>1.87273206680243</v>
      </c>
      <c r="I97" s="1" t="s">
        <v>679</v>
      </c>
      <c r="J97" s="1" t="s">
        <v>680</v>
      </c>
      <c r="K97" s="1" t="s">
        <v>681</v>
      </c>
      <c r="L97" s="1" t="s">
        <v>682</v>
      </c>
      <c r="M97" s="1" t="n">
        <v>47514.9</v>
      </c>
      <c r="N97" s="1" t="n">
        <v>6.49</v>
      </c>
      <c r="O97" s="1" t="n">
        <v>191</v>
      </c>
      <c r="P97" s="1" t="n">
        <v>13</v>
      </c>
      <c r="Q97" s="1" t="n">
        <v>11</v>
      </c>
      <c r="R97" s="1" t="n">
        <v>0.303</v>
      </c>
      <c r="S97" s="3" t="s">
        <v>683</v>
      </c>
      <c r="T97" s="3" t="s">
        <v>684</v>
      </c>
    </row>
    <row r="98" customFormat="false" ht="15" hidden="false" customHeight="false" outlineLevel="0" collapsed="false">
      <c r="A98" s="1" t="n">
        <v>1136</v>
      </c>
      <c r="B98" s="1" t="n">
        <v>1.280034333</v>
      </c>
      <c r="C98" s="1" t="n">
        <v>1.245655</v>
      </c>
      <c r="D98" s="9" t="n">
        <f aca="false">C98/B98</f>
        <v>0.973141866500232</v>
      </c>
      <c r="E98" s="1" t="n">
        <v>0.909651841</v>
      </c>
      <c r="F98" s="9" t="n">
        <f aca="false">E98/C98</f>
        <v>0.730259856059663</v>
      </c>
      <c r="G98" s="1" t="n">
        <v>0.39460347</v>
      </c>
      <c r="H98" s="10" t="n">
        <f aca="false">G98/D:D</f>
        <v>0.405494289767982</v>
      </c>
      <c r="I98" s="1" t="s">
        <v>293</v>
      </c>
      <c r="J98" s="1" t="s">
        <v>294</v>
      </c>
      <c r="K98" s="1" t="s">
        <v>295</v>
      </c>
      <c r="L98" s="1" t="s">
        <v>296</v>
      </c>
      <c r="M98" s="1" t="n">
        <v>46124.6</v>
      </c>
      <c r="N98" s="1" t="n">
        <v>5.32</v>
      </c>
      <c r="O98" s="1" t="n">
        <v>137</v>
      </c>
      <c r="P98" s="1" t="n">
        <v>16</v>
      </c>
      <c r="Q98" s="1" t="n">
        <v>49</v>
      </c>
      <c r="R98" s="1" t="n">
        <v>0.3</v>
      </c>
      <c r="S98" s="1" t="n">
        <v>32</v>
      </c>
      <c r="T98" s="1" t="s">
        <v>297</v>
      </c>
    </row>
    <row r="99" customFormat="false" ht="45" hidden="false" customHeight="false" outlineLevel="0" collapsed="false">
      <c r="A99" s="1" t="n">
        <v>1574</v>
      </c>
      <c r="B99" s="1" t="n">
        <v>0.620746682</v>
      </c>
      <c r="C99" s="1" t="n">
        <v>0.604666793</v>
      </c>
      <c r="D99" s="9" t="n">
        <f aca="false">C99/B99</f>
        <v>0.974095892146871</v>
      </c>
      <c r="E99" s="1" t="n">
        <v>0.881408556</v>
      </c>
      <c r="F99" s="9" t="n">
        <f aca="false">E99/C99</f>
        <v>1.45767646942702</v>
      </c>
      <c r="G99" s="1" t="n">
        <v>1.953924333</v>
      </c>
      <c r="H99" s="10" t="n">
        <f aca="false">G99/D:D</f>
        <v>2.00588499423155</v>
      </c>
      <c r="I99" s="1" t="s">
        <v>880</v>
      </c>
      <c r="J99" s="1" t="s">
        <v>881</v>
      </c>
      <c r="K99" s="1" t="s">
        <v>882</v>
      </c>
      <c r="L99" s="1" t="s">
        <v>883</v>
      </c>
      <c r="M99" s="1" t="n">
        <v>35620.9</v>
      </c>
      <c r="N99" s="1" t="n">
        <v>6.37</v>
      </c>
      <c r="O99" s="1" t="n">
        <v>155</v>
      </c>
      <c r="P99" s="1" t="n">
        <v>16</v>
      </c>
      <c r="Q99" s="1" t="n">
        <v>47</v>
      </c>
      <c r="R99" s="1" t="n">
        <v>0.531</v>
      </c>
      <c r="S99" s="3" t="s">
        <v>884</v>
      </c>
      <c r="T99" s="3" t="s">
        <v>885</v>
      </c>
    </row>
    <row r="100" customFormat="false" ht="15" hidden="false" customHeight="false" outlineLevel="0" collapsed="false">
      <c r="A100" s="1" t="n">
        <v>1432</v>
      </c>
      <c r="B100" s="1" t="n">
        <v>0.609354907</v>
      </c>
      <c r="C100" s="1" t="n">
        <v>0.594287355</v>
      </c>
      <c r="D100" s="9" t="n">
        <f aca="false">C100/B100</f>
        <v>0.975272945492175</v>
      </c>
      <c r="E100" s="1" t="n">
        <v>0.730622185</v>
      </c>
      <c r="F100" s="9" t="n">
        <f aca="false">E100/C100</f>
        <v>1.22940893635538</v>
      </c>
      <c r="G100" s="1" t="n">
        <v>1.981678667</v>
      </c>
      <c r="H100" s="10" t="n">
        <f aca="false">G100/D:D</f>
        <v>2.03192211591591</v>
      </c>
      <c r="I100" s="1" t="s">
        <v>282</v>
      </c>
      <c r="J100" s="1" t="s">
        <v>283</v>
      </c>
      <c r="K100" s="1" t="s">
        <v>284</v>
      </c>
      <c r="L100" s="1" t="s">
        <v>285</v>
      </c>
      <c r="M100" s="1" t="n">
        <v>36251.9</v>
      </c>
      <c r="N100" s="1" t="n">
        <v>6.33</v>
      </c>
      <c r="O100" s="1" t="n">
        <v>65</v>
      </c>
      <c r="P100" s="1" t="n">
        <v>7</v>
      </c>
      <c r="Q100" s="1" t="n">
        <v>31</v>
      </c>
      <c r="R100" s="1" t="n">
        <v>0.242</v>
      </c>
      <c r="S100" s="1" t="n">
        <v>25</v>
      </c>
      <c r="T100" s="1" t="s">
        <v>286</v>
      </c>
    </row>
    <row r="101" customFormat="false" ht="75" hidden="false" customHeight="false" outlineLevel="0" collapsed="false">
      <c r="A101" s="1" t="n">
        <v>1714</v>
      </c>
      <c r="B101" s="1" t="n">
        <v>1.025128458</v>
      </c>
      <c r="C101" s="1" t="n">
        <v>1.003749765</v>
      </c>
      <c r="D101" s="9" t="n">
        <f aca="false">C101/B101</f>
        <v>0.979145352142785</v>
      </c>
      <c r="E101" s="1" t="n">
        <v>0.653213761</v>
      </c>
      <c r="F101" s="9" t="n">
        <f aca="false">E101/C101</f>
        <v>0.650773513257062</v>
      </c>
      <c r="G101" s="1" t="n">
        <v>0.499570497</v>
      </c>
      <c r="H101" s="10" t="n">
        <f aca="false">G101/D:D</f>
        <v>0.510210762790967</v>
      </c>
      <c r="I101" s="1" t="s">
        <v>786</v>
      </c>
      <c r="J101" s="1" t="s">
        <v>787</v>
      </c>
      <c r="K101" s="1" t="s">
        <v>788</v>
      </c>
      <c r="L101" s="1" t="s">
        <v>789</v>
      </c>
      <c r="M101" s="1" t="n">
        <v>26783.6</v>
      </c>
      <c r="N101" s="1" t="n">
        <v>5.07</v>
      </c>
      <c r="O101" s="1" t="n">
        <v>180</v>
      </c>
      <c r="P101" s="1" t="n">
        <v>12</v>
      </c>
      <c r="Q101" s="1" t="n">
        <v>23</v>
      </c>
      <c r="R101" s="1" t="n">
        <v>0.383</v>
      </c>
      <c r="S101" s="3" t="s">
        <v>790</v>
      </c>
      <c r="T101" s="3" t="s">
        <v>791</v>
      </c>
    </row>
    <row r="102" customFormat="false" ht="120" hidden="false" customHeight="false" outlineLevel="0" collapsed="false">
      <c r="A102" s="1" t="n">
        <v>2082</v>
      </c>
      <c r="B102" s="1" t="n">
        <v>1.284820667</v>
      </c>
      <c r="C102" s="1" t="n">
        <v>1.259827</v>
      </c>
      <c r="D102" s="9" t="n">
        <f aca="false">C102/B102</f>
        <v>0.980546960644431</v>
      </c>
      <c r="E102" s="1" t="n">
        <v>1.01882256</v>
      </c>
      <c r="F102" s="9" t="n">
        <f aca="false">E102/C102</f>
        <v>0.808700369177673</v>
      </c>
      <c r="G102" s="1" t="n">
        <v>0.345395975</v>
      </c>
      <c r="H102" s="10" t="n">
        <f aca="false">G102/D:D</f>
        <v>0.352248274547708</v>
      </c>
      <c r="I102" s="1" t="s">
        <v>1151</v>
      </c>
      <c r="J102" s="1" t="s">
        <v>1152</v>
      </c>
      <c r="K102" s="1" t="s">
        <v>1153</v>
      </c>
      <c r="L102" s="1" t="s">
        <v>1154</v>
      </c>
      <c r="M102" s="1" t="n">
        <v>17373.7</v>
      </c>
      <c r="N102" s="1" t="n">
        <v>5.74</v>
      </c>
      <c r="O102" s="1" t="n">
        <v>400</v>
      </c>
      <c r="P102" s="1" t="n">
        <v>10</v>
      </c>
      <c r="Q102" s="1" t="n">
        <v>4</v>
      </c>
      <c r="R102" s="1" t="n">
        <v>0.673</v>
      </c>
      <c r="S102" s="3" t="s">
        <v>1155</v>
      </c>
      <c r="T102" s="3" t="s">
        <v>1156</v>
      </c>
    </row>
    <row r="103" customFormat="false" ht="165" hidden="false" customHeight="false" outlineLevel="0" collapsed="false">
      <c r="A103" s="1" t="n">
        <v>559</v>
      </c>
      <c r="B103" s="1" t="n">
        <v>0.58007059</v>
      </c>
      <c r="C103" s="1" t="n">
        <v>0.569338301</v>
      </c>
      <c r="D103" s="9" t="n">
        <f aca="false">C103/B103</f>
        <v>0.981498305232127</v>
      </c>
      <c r="E103" s="1" t="n">
        <v>0.517293531</v>
      </c>
      <c r="F103" s="9" t="n">
        <f aca="false">E103/C103</f>
        <v>0.908587267168593</v>
      </c>
      <c r="G103" s="1" t="n">
        <v>2.525800333</v>
      </c>
      <c r="H103" s="10" t="n">
        <f aca="false">G103/D:D</f>
        <v>2.57341283172429</v>
      </c>
      <c r="I103" s="1" t="s">
        <v>618</v>
      </c>
      <c r="J103" s="1" t="s">
        <v>619</v>
      </c>
      <c r="K103" s="1" t="s">
        <v>620</v>
      </c>
      <c r="L103" s="1" t="s">
        <v>621</v>
      </c>
      <c r="M103" s="1" t="n">
        <v>80158.5</v>
      </c>
      <c r="N103" s="1" t="n">
        <v>6.25</v>
      </c>
      <c r="O103" s="1" t="n">
        <v>556</v>
      </c>
      <c r="P103" s="1" t="n">
        <v>27</v>
      </c>
      <c r="Q103" s="1" t="n">
        <v>38</v>
      </c>
      <c r="R103" s="1" t="n">
        <v>0.329</v>
      </c>
      <c r="S103" s="3" t="s">
        <v>624</v>
      </c>
      <c r="T103" s="3" t="s">
        <v>625</v>
      </c>
    </row>
    <row r="104" customFormat="false" ht="75" hidden="false" customHeight="false" outlineLevel="0" collapsed="false">
      <c r="A104" s="1" t="n">
        <v>1171</v>
      </c>
      <c r="B104" s="1" t="n">
        <v>0.738829813</v>
      </c>
      <c r="C104" s="1" t="n">
        <v>0.727405384</v>
      </c>
      <c r="D104" s="9" t="n">
        <f aca="false">C104/B104</f>
        <v>0.984537130474458</v>
      </c>
      <c r="E104" s="1" t="n">
        <v>0.956910441</v>
      </c>
      <c r="F104" s="9" t="n">
        <f aca="false">E104/C104</f>
        <v>1.31551190305735</v>
      </c>
      <c r="G104" s="1" t="n">
        <v>1.524773667</v>
      </c>
      <c r="H104" s="10" t="n">
        <f aca="false">G104/D:D</f>
        <v>1.54872134305915</v>
      </c>
      <c r="I104" s="1" t="s">
        <v>224</v>
      </c>
      <c r="J104" s="1" t="s">
        <v>225</v>
      </c>
      <c r="K104" s="1" t="s">
        <v>226</v>
      </c>
      <c r="L104" s="1" t="s">
        <v>227</v>
      </c>
      <c r="M104" s="1" t="n">
        <v>46106.7</v>
      </c>
      <c r="N104" s="1" t="n">
        <v>6.12</v>
      </c>
      <c r="O104" s="1" t="n">
        <v>224</v>
      </c>
      <c r="P104" s="1" t="n">
        <v>12</v>
      </c>
      <c r="Q104" s="1" t="n">
        <v>53</v>
      </c>
      <c r="R104" s="1" t="n">
        <v>0.22</v>
      </c>
      <c r="S104" s="3" t="s">
        <v>228</v>
      </c>
      <c r="T104" s="3" t="s">
        <v>229</v>
      </c>
    </row>
    <row r="105" customFormat="false" ht="90" hidden="false" customHeight="false" outlineLevel="0" collapsed="false">
      <c r="A105" s="1" t="n">
        <v>1470</v>
      </c>
      <c r="B105" s="1" t="n">
        <v>1.229839667</v>
      </c>
      <c r="C105" s="1" t="n">
        <v>1.213205333</v>
      </c>
      <c r="D105" s="9" t="n">
        <f aca="false">C105/B105</f>
        <v>0.986474388128514</v>
      </c>
      <c r="E105" s="1" t="n">
        <v>0.875948315</v>
      </c>
      <c r="F105" s="9" t="n">
        <f aca="false">E105/C105</f>
        <v>0.722011592904859</v>
      </c>
      <c r="G105" s="1" t="n">
        <v>0.564739842</v>
      </c>
      <c r="H105" s="10" t="n">
        <f aca="false">G105/D:D</f>
        <v>0.572483025201895</v>
      </c>
      <c r="I105" s="1" t="s">
        <v>1383</v>
      </c>
      <c r="J105" s="1" t="s">
        <v>1384</v>
      </c>
      <c r="K105" s="1" t="s">
        <v>1385</v>
      </c>
      <c r="L105" s="1" t="s">
        <v>1386</v>
      </c>
      <c r="M105" s="1" t="n">
        <v>32203.8</v>
      </c>
      <c r="N105" s="1" t="n">
        <v>4.95</v>
      </c>
      <c r="O105" s="1" t="n">
        <v>352</v>
      </c>
      <c r="P105" s="1" t="n">
        <v>16</v>
      </c>
      <c r="Q105" s="1" t="n">
        <v>49</v>
      </c>
      <c r="R105" s="1" t="n">
        <v>0.432</v>
      </c>
      <c r="S105" s="3" t="s">
        <v>1387</v>
      </c>
      <c r="T105" s="3" t="s">
        <v>1388</v>
      </c>
    </row>
    <row r="106" customFormat="false" ht="90" hidden="false" customHeight="false" outlineLevel="0" collapsed="false">
      <c r="A106" s="1" t="n">
        <v>2107</v>
      </c>
      <c r="B106" s="1" t="n">
        <v>1.328559667</v>
      </c>
      <c r="C106" s="1" t="n">
        <v>1.311244667</v>
      </c>
      <c r="D106" s="9" t="n">
        <f aca="false">C106/B106</f>
        <v>0.986967088923376</v>
      </c>
      <c r="E106" s="1" t="n">
        <v>1.022981502</v>
      </c>
      <c r="F106" s="9" t="n">
        <f aca="false">E106/C106</f>
        <v>0.780160657843118</v>
      </c>
      <c r="G106" s="1" t="n">
        <v>0.552910954</v>
      </c>
      <c r="H106" s="10" t="n">
        <f aca="false">G106/D:D</f>
        <v>0.560212149123572</v>
      </c>
      <c r="I106" s="1" t="s">
        <v>824</v>
      </c>
      <c r="J106" s="1" t="s">
        <v>825</v>
      </c>
      <c r="K106" s="1" t="s">
        <v>826</v>
      </c>
      <c r="L106" s="1" t="s">
        <v>827</v>
      </c>
      <c r="M106" s="1" t="n">
        <v>46071.4</v>
      </c>
      <c r="N106" s="1" t="n">
        <v>6.75</v>
      </c>
      <c r="O106" s="1" t="n">
        <v>182</v>
      </c>
      <c r="P106" s="1" t="n">
        <v>11</v>
      </c>
      <c r="Q106" s="1" t="n">
        <v>28</v>
      </c>
      <c r="R106" s="1" t="n">
        <v>0.228</v>
      </c>
      <c r="S106" s="3" t="s">
        <v>828</v>
      </c>
      <c r="T106" s="3" t="s">
        <v>829</v>
      </c>
    </row>
    <row r="107" customFormat="false" ht="60" hidden="false" customHeight="false" outlineLevel="0" collapsed="false">
      <c r="A107" s="1" t="n">
        <v>1011</v>
      </c>
      <c r="B107" s="1" t="n">
        <v>1.186926</v>
      </c>
      <c r="C107" s="1" t="n">
        <v>1.172584</v>
      </c>
      <c r="D107" s="9" t="n">
        <f aca="false">C107/B107</f>
        <v>0.987916685623198</v>
      </c>
      <c r="E107" s="1" t="n">
        <v>1.041172907</v>
      </c>
      <c r="F107" s="9" t="n">
        <f aca="false">E107/C107</f>
        <v>0.887930337613339</v>
      </c>
      <c r="G107" s="1" t="n">
        <v>0.446892211</v>
      </c>
      <c r="H107" s="10" t="n">
        <f aca="false">G107/D:D</f>
        <v>0.452358197309008</v>
      </c>
      <c r="I107" s="1" t="s">
        <v>653</v>
      </c>
      <c r="J107" s="1" t="s">
        <v>654</v>
      </c>
      <c r="K107" s="1" t="s">
        <v>655</v>
      </c>
      <c r="L107" s="1" t="s">
        <v>656</v>
      </c>
      <c r="M107" s="1" t="n">
        <v>49168.4</v>
      </c>
      <c r="N107" s="1" t="n">
        <v>5.89</v>
      </c>
      <c r="O107" s="1" t="n">
        <v>134</v>
      </c>
      <c r="P107" s="1" t="n">
        <v>11</v>
      </c>
      <c r="Q107" s="1" t="n">
        <v>54</v>
      </c>
      <c r="R107" s="1" t="n">
        <v>0.347</v>
      </c>
      <c r="S107" s="3" t="s">
        <v>657</v>
      </c>
      <c r="T107" s="3" t="s">
        <v>658</v>
      </c>
    </row>
    <row r="108" customFormat="false" ht="90" hidden="false" customHeight="false" outlineLevel="0" collapsed="false">
      <c r="A108" s="1" t="n">
        <v>1374</v>
      </c>
      <c r="B108" s="1" t="n">
        <v>0.667365759</v>
      </c>
      <c r="C108" s="1" t="n">
        <v>0.662833822</v>
      </c>
      <c r="D108" s="9" t="n">
        <f aca="false">C108/B108</f>
        <v>0.99320921557799</v>
      </c>
      <c r="E108" s="1" t="n">
        <v>0.997284924</v>
      </c>
      <c r="F108" s="9" t="n">
        <f aca="false">E108/C108</f>
        <v>1.50457760436974</v>
      </c>
      <c r="G108" s="1" t="n">
        <v>1.910355667</v>
      </c>
      <c r="H108" s="10" t="n">
        <f aca="false">G108/D:D</f>
        <v>1.92341717841219</v>
      </c>
      <c r="I108" s="1" t="s">
        <v>994</v>
      </c>
      <c r="J108" s="1" t="s">
        <v>995</v>
      </c>
      <c r="L108" s="1" t="s">
        <v>996</v>
      </c>
      <c r="M108" s="1" t="n">
        <v>44861.1</v>
      </c>
      <c r="N108" s="1" t="n">
        <v>8.68</v>
      </c>
      <c r="O108" s="1" t="n">
        <v>228</v>
      </c>
      <c r="P108" s="1" t="n">
        <v>15</v>
      </c>
      <c r="Q108" s="1" t="n">
        <v>40</v>
      </c>
      <c r="R108" s="1" t="n">
        <v>0.456</v>
      </c>
      <c r="S108" s="3" t="s">
        <v>997</v>
      </c>
      <c r="T108" s="3" t="s">
        <v>998</v>
      </c>
    </row>
    <row r="109" customFormat="false" ht="195" hidden="false" customHeight="false" outlineLevel="0" collapsed="false">
      <c r="A109" s="1" t="n">
        <v>1018</v>
      </c>
      <c r="B109" s="1" t="n">
        <v>0.645301809</v>
      </c>
      <c r="C109" s="1" t="n">
        <v>0.641240205</v>
      </c>
      <c r="D109" s="9" t="n">
        <f aca="false">C109/B109</f>
        <v>0.993705884683178</v>
      </c>
      <c r="E109" s="1" t="n">
        <v>0.920055228</v>
      </c>
      <c r="F109" s="9" t="n">
        <f aca="false">E109/C109</f>
        <v>1.43480589773687</v>
      </c>
      <c r="G109" s="1" t="n">
        <v>1.524246</v>
      </c>
      <c r="H109" s="10" t="n">
        <f aca="false">G109/D:D</f>
        <v>1.53390054692689</v>
      </c>
      <c r="I109" s="1" t="s">
        <v>1248</v>
      </c>
      <c r="J109" s="1" t="s">
        <v>1249</v>
      </c>
      <c r="L109" s="1" t="s">
        <v>1250</v>
      </c>
      <c r="M109" s="1" t="n">
        <v>52567.5</v>
      </c>
      <c r="N109" s="1" t="n">
        <v>6.47</v>
      </c>
      <c r="O109" s="1" t="n">
        <v>493</v>
      </c>
      <c r="P109" s="1" t="n">
        <v>22</v>
      </c>
      <c r="Q109" s="1" t="n">
        <v>43</v>
      </c>
      <c r="R109" s="1" t="n">
        <v>0.387</v>
      </c>
      <c r="S109" s="3" t="s">
        <v>1253</v>
      </c>
      <c r="T109" s="3" t="s">
        <v>1254</v>
      </c>
    </row>
    <row r="110" customFormat="false" ht="210" hidden="false" customHeight="false" outlineLevel="0" collapsed="false">
      <c r="A110" s="1" t="n">
        <v>849</v>
      </c>
      <c r="B110" s="1" t="n">
        <v>0.477881976</v>
      </c>
      <c r="C110" s="1" t="n">
        <v>0.476379349</v>
      </c>
      <c r="D110" s="9" t="n">
        <f aca="false">C110/B110</f>
        <v>0.99685565249274</v>
      </c>
      <c r="E110" s="1" t="n">
        <v>0.79869432</v>
      </c>
      <c r="F110" s="9" t="n">
        <f aca="false">E110/C110</f>
        <v>1.67659308002455</v>
      </c>
      <c r="G110" s="1" t="n">
        <v>3.658145</v>
      </c>
      <c r="H110" s="10" t="n">
        <f aca="false">G110/D:D</f>
        <v>3.66968376098629</v>
      </c>
      <c r="I110" s="1" t="s">
        <v>640</v>
      </c>
      <c r="J110" s="1" t="s">
        <v>641</v>
      </c>
      <c r="K110" s="1" t="s">
        <v>642</v>
      </c>
      <c r="L110" s="1" t="s">
        <v>643</v>
      </c>
      <c r="M110" s="1" t="n">
        <v>57107.8</v>
      </c>
      <c r="N110" s="1" t="n">
        <v>4.79</v>
      </c>
      <c r="O110" s="1" t="n">
        <v>879</v>
      </c>
      <c r="P110" s="1" t="n">
        <v>27</v>
      </c>
      <c r="Q110" s="1" t="n">
        <v>38</v>
      </c>
      <c r="R110" s="1" t="n">
        <v>0.495</v>
      </c>
      <c r="S110" s="3" t="s">
        <v>644</v>
      </c>
      <c r="T110" s="3" t="s">
        <v>645</v>
      </c>
    </row>
    <row r="111" customFormat="false" ht="210" hidden="false" customHeight="false" outlineLevel="0" collapsed="false">
      <c r="A111" s="1" t="n">
        <v>419</v>
      </c>
      <c r="B111" s="1" t="n">
        <v>1.01079129</v>
      </c>
      <c r="C111" s="1" t="n">
        <v>1.008962371</v>
      </c>
      <c r="D111" s="9" t="n">
        <f aca="false">C111/B111</f>
        <v>0.998190606687954</v>
      </c>
      <c r="E111" s="1" t="n">
        <v>0.74845929</v>
      </c>
      <c r="F111" s="9" t="n">
        <f aca="false">E111/C111</f>
        <v>0.74181090545348</v>
      </c>
      <c r="G111" s="1" t="n">
        <v>0.414902415</v>
      </c>
      <c r="H111" s="10" t="n">
        <f aca="false">G111/D:D</f>
        <v>0.41565449746784</v>
      </c>
      <c r="I111" s="1" t="s">
        <v>923</v>
      </c>
      <c r="J111" s="1" t="s">
        <v>924</v>
      </c>
      <c r="K111" s="1" t="s">
        <v>925</v>
      </c>
      <c r="L111" s="1" t="s">
        <v>926</v>
      </c>
      <c r="M111" s="1" t="n">
        <v>38964.3</v>
      </c>
      <c r="N111" s="1" t="n">
        <v>6.02</v>
      </c>
      <c r="O111" s="7" t="n">
        <v>1100</v>
      </c>
      <c r="P111" s="1" t="n">
        <v>26</v>
      </c>
      <c r="Q111" s="1" t="n">
        <v>40</v>
      </c>
      <c r="R111" s="1" t="n">
        <v>0.476</v>
      </c>
      <c r="S111" s="3" t="s">
        <v>927</v>
      </c>
      <c r="T111" s="3" t="s">
        <v>928</v>
      </c>
    </row>
    <row r="112" customFormat="false" ht="45" hidden="false" customHeight="false" outlineLevel="0" collapsed="false">
      <c r="A112" s="1" t="n">
        <v>1570</v>
      </c>
      <c r="B112" s="1" t="n">
        <v>1.299011</v>
      </c>
      <c r="C112" s="1" t="n">
        <v>1.298988667</v>
      </c>
      <c r="D112" s="9" t="n">
        <f aca="false">C112/B112</f>
        <v>0.99998280768985</v>
      </c>
      <c r="E112" s="1" t="n">
        <v>0.998091859</v>
      </c>
      <c r="F112" s="9" t="n">
        <f aca="false">E112/C112</f>
        <v>0.76836071349651</v>
      </c>
      <c r="G112" s="1" t="n">
        <v>0.375171807</v>
      </c>
      <c r="H112" s="10" t="n">
        <f aca="false">G112/D:D</f>
        <v>0.375178257180959</v>
      </c>
      <c r="I112" s="1" t="s">
        <v>1122</v>
      </c>
      <c r="J112" s="1" t="s">
        <v>330</v>
      </c>
      <c r="L112" s="1" t="s">
        <v>1123</v>
      </c>
      <c r="M112" s="1" t="n">
        <v>24582.3</v>
      </c>
      <c r="N112" s="1" t="n">
        <v>4.66</v>
      </c>
      <c r="O112" s="1" t="n">
        <v>153</v>
      </c>
      <c r="P112" s="1" t="n">
        <v>7</v>
      </c>
      <c r="Q112" s="1" t="n">
        <v>58</v>
      </c>
      <c r="R112" s="1" t="n">
        <v>0.286</v>
      </c>
      <c r="S112" s="3" t="s">
        <v>1126</v>
      </c>
      <c r="T112" s="3" t="s">
        <v>1127</v>
      </c>
    </row>
    <row r="113" customFormat="false" ht="135" hidden="false" customHeight="false" outlineLevel="0" collapsed="false">
      <c r="A113" s="1" t="n">
        <v>1361</v>
      </c>
      <c r="B113" s="1" t="n">
        <v>1.073118511</v>
      </c>
      <c r="C113" s="1" t="n">
        <v>1.075109913</v>
      </c>
      <c r="D113" s="9" t="n">
        <f aca="false">C113/B113</f>
        <v>1.00185571489038</v>
      </c>
      <c r="E113" s="1" t="n">
        <v>0.823637918</v>
      </c>
      <c r="F113" s="9" t="n">
        <f aca="false">E113/C113</f>
        <v>0.766096478174693</v>
      </c>
      <c r="G113" s="1" t="n">
        <v>0.530662318</v>
      </c>
      <c r="H113" s="10" t="n">
        <f aca="false">G113/D:D</f>
        <v>0.529679384079838</v>
      </c>
      <c r="I113" s="1" t="s">
        <v>1267</v>
      </c>
      <c r="J113" s="1" t="s">
        <v>1268</v>
      </c>
      <c r="L113" s="1" t="s">
        <v>1269</v>
      </c>
      <c r="M113" s="1" t="n">
        <v>32817.5</v>
      </c>
      <c r="N113" s="1" t="n">
        <v>4.86</v>
      </c>
      <c r="O113" s="1" t="n">
        <v>351</v>
      </c>
      <c r="P113" s="1" t="n">
        <v>10</v>
      </c>
      <c r="Q113" s="1" t="n">
        <v>55</v>
      </c>
      <c r="R113" s="1" t="n">
        <v>0.369</v>
      </c>
      <c r="S113" s="3" t="s">
        <v>1274</v>
      </c>
      <c r="T113" s="3" t="s">
        <v>1275</v>
      </c>
    </row>
    <row r="114" customFormat="false" ht="60" hidden="false" customHeight="false" outlineLevel="0" collapsed="false">
      <c r="A114" s="2" t="n">
        <v>1009</v>
      </c>
      <c r="B114" s="1" t="n">
        <v>0.685354621</v>
      </c>
      <c r="C114" s="1" t="n">
        <v>0.687645483</v>
      </c>
      <c r="D114" s="9" t="n">
        <f aca="false">C114/B114</f>
        <v>1.00334259364394</v>
      </c>
      <c r="E114" s="1" t="n">
        <v>0.864744311</v>
      </c>
      <c r="F114" s="9" t="n">
        <f aca="false">E114/C114</f>
        <v>1.25754379600862</v>
      </c>
      <c r="G114" s="1" t="n">
        <v>1.838835667</v>
      </c>
      <c r="H114" s="10" t="n">
        <f aca="false">G114/D:D</f>
        <v>1.83270966332817</v>
      </c>
      <c r="I114" s="1" t="s">
        <v>580</v>
      </c>
      <c r="J114" s="1" t="s">
        <v>581</v>
      </c>
      <c r="K114" s="1" t="s">
        <v>582</v>
      </c>
      <c r="L114" s="1" t="s">
        <v>583</v>
      </c>
      <c r="M114" s="1" t="n">
        <v>53126.9</v>
      </c>
      <c r="N114" s="1" t="n">
        <v>8.88</v>
      </c>
      <c r="O114" s="1" t="n">
        <v>139</v>
      </c>
      <c r="P114" s="1" t="n">
        <v>11</v>
      </c>
      <c r="Q114" s="1" t="n">
        <v>54</v>
      </c>
      <c r="R114" s="1" t="n">
        <v>0.201</v>
      </c>
      <c r="S114" s="3" t="s">
        <v>584</v>
      </c>
      <c r="T114" s="3" t="s">
        <v>585</v>
      </c>
    </row>
    <row r="115" customFormat="false" ht="75" hidden="false" customHeight="false" outlineLevel="0" collapsed="false">
      <c r="A115" s="1" t="n">
        <v>334</v>
      </c>
      <c r="B115" s="1" t="n">
        <v>0.888810459</v>
      </c>
      <c r="C115" s="1" t="n">
        <v>0.892436721</v>
      </c>
      <c r="D115" s="9" t="n">
        <f aca="false">C115/B115</f>
        <v>1.00407990473478</v>
      </c>
      <c r="E115" s="1" t="n">
        <v>0.95172012</v>
      </c>
      <c r="F115" s="9" t="n">
        <f aca="false">E115/C115</f>
        <v>1.06642868632027</v>
      </c>
      <c r="G115" s="1" t="n">
        <v>1.802929</v>
      </c>
      <c r="H115" s="10" t="n">
        <f aca="false">G115/D:D</f>
        <v>1.79560311036822</v>
      </c>
      <c r="I115" s="1" t="s">
        <v>687</v>
      </c>
      <c r="J115" s="1" t="s">
        <v>688</v>
      </c>
      <c r="K115" s="1" t="s">
        <v>689</v>
      </c>
      <c r="L115" s="1" t="s">
        <v>690</v>
      </c>
      <c r="M115" s="1" t="n">
        <v>102031.1</v>
      </c>
      <c r="N115" s="1" t="n">
        <v>6.28</v>
      </c>
      <c r="O115" s="1" t="n">
        <v>223</v>
      </c>
      <c r="P115" s="1" t="n">
        <v>17</v>
      </c>
      <c r="Q115" s="1" t="n">
        <v>32</v>
      </c>
      <c r="R115" s="1" t="n">
        <v>0.188</v>
      </c>
      <c r="S115" s="3" t="s">
        <v>691</v>
      </c>
      <c r="T115" s="3" t="s">
        <v>692</v>
      </c>
    </row>
    <row r="116" customFormat="false" ht="45" hidden="false" customHeight="false" outlineLevel="0" collapsed="false">
      <c r="A116" s="1" t="n">
        <v>1112</v>
      </c>
      <c r="B116" s="1" t="n">
        <v>0.804643751</v>
      </c>
      <c r="C116" s="1" t="n">
        <v>0.809735639</v>
      </c>
      <c r="D116" s="9" t="n">
        <f aca="false">C116/B116</f>
        <v>1.00632812719128</v>
      </c>
      <c r="E116" s="1" t="n">
        <v>1.247272</v>
      </c>
      <c r="F116" s="9" t="n">
        <f aca="false">E116/C116</f>
        <v>1.54034470008057</v>
      </c>
      <c r="G116" s="1" t="n">
        <v>1.678155</v>
      </c>
      <c r="H116" s="10" t="n">
        <f aca="false">G116/D:D</f>
        <v>1.66760220116655</v>
      </c>
      <c r="I116" s="1" t="s">
        <v>1036</v>
      </c>
      <c r="J116" s="1" t="s">
        <v>1037</v>
      </c>
      <c r="K116" s="1" t="s">
        <v>1038</v>
      </c>
      <c r="L116" s="1" t="s">
        <v>1039</v>
      </c>
      <c r="M116" s="1" t="n">
        <v>61771.6</v>
      </c>
      <c r="N116" s="1" t="n">
        <v>8.58</v>
      </c>
      <c r="O116" s="1" t="n">
        <v>146</v>
      </c>
      <c r="P116" s="1" t="n">
        <v>17</v>
      </c>
      <c r="Q116" s="1" t="n">
        <v>38</v>
      </c>
      <c r="R116" s="1" t="n">
        <v>0.367</v>
      </c>
      <c r="S116" s="3" t="s">
        <v>1042</v>
      </c>
      <c r="T116" s="3" t="s">
        <v>1043</v>
      </c>
    </row>
    <row r="117" customFormat="false" ht="30" hidden="false" customHeight="false" outlineLevel="0" collapsed="false">
      <c r="A117" s="1" t="n">
        <v>573</v>
      </c>
      <c r="B117" s="1" t="n">
        <v>0.498764689</v>
      </c>
      <c r="C117" s="1" t="n">
        <v>0.502265545</v>
      </c>
      <c r="D117" s="9" t="n">
        <f aca="false">C117/B117</f>
        <v>1.00701905342782</v>
      </c>
      <c r="E117" s="1" t="n">
        <v>0.551120869</v>
      </c>
      <c r="F117" s="9" t="n">
        <f aca="false">E117/C117</f>
        <v>1.09726990928673</v>
      </c>
      <c r="G117" s="1" t="n">
        <v>2.674032667</v>
      </c>
      <c r="H117" s="10" t="n">
        <f aca="false">G117/D:D</f>
        <v>2.655394312449</v>
      </c>
      <c r="I117" s="1" t="s">
        <v>93</v>
      </c>
      <c r="J117" s="1" t="s">
        <v>94</v>
      </c>
      <c r="K117" s="1" t="s">
        <v>95</v>
      </c>
      <c r="L117" s="1" t="s">
        <v>96</v>
      </c>
      <c r="M117" s="1" t="n">
        <v>164513.7</v>
      </c>
      <c r="N117" s="1" t="n">
        <v>6.48</v>
      </c>
      <c r="O117" s="1" t="n">
        <v>86</v>
      </c>
      <c r="P117" s="1" t="n">
        <v>23</v>
      </c>
      <c r="Q117" s="1" t="n">
        <v>42</v>
      </c>
      <c r="R117" s="1" t="n">
        <v>0.153</v>
      </c>
      <c r="S117" s="3" t="s">
        <v>97</v>
      </c>
      <c r="T117" s="3" t="s">
        <v>98</v>
      </c>
    </row>
    <row r="118" customFormat="false" ht="120" hidden="false" customHeight="false" outlineLevel="0" collapsed="false">
      <c r="A118" s="1" t="n">
        <v>107</v>
      </c>
      <c r="B118" s="1" t="n">
        <v>0.324041145</v>
      </c>
      <c r="C118" s="1" t="n">
        <v>0.326698433</v>
      </c>
      <c r="D118" s="9" t="n">
        <f aca="false">C118/B118</f>
        <v>1.00820046478974</v>
      </c>
      <c r="E118" s="1" t="n">
        <v>0.520402335</v>
      </c>
      <c r="F118" s="9" t="n">
        <f aca="false">E118/C118</f>
        <v>1.59291347136642</v>
      </c>
      <c r="G118" s="1" t="n">
        <v>3.927936</v>
      </c>
      <c r="H118" s="10" t="n">
        <f aca="false">G118/D:D</f>
        <v>3.89598709500612</v>
      </c>
      <c r="I118" s="1" t="s">
        <v>1316</v>
      </c>
      <c r="J118" s="1" t="s">
        <v>94</v>
      </c>
      <c r="L118" s="1" t="s">
        <v>1317</v>
      </c>
      <c r="M118" s="1" t="n">
        <v>164523.7</v>
      </c>
      <c r="N118" s="1" t="n">
        <v>6.48</v>
      </c>
      <c r="O118" s="1" t="n">
        <v>371</v>
      </c>
      <c r="P118" s="1" t="n">
        <v>25</v>
      </c>
      <c r="Q118" s="1" t="n">
        <v>4</v>
      </c>
      <c r="R118" s="1" t="n">
        <v>0.2</v>
      </c>
      <c r="S118" s="3" t="s">
        <v>1328</v>
      </c>
      <c r="T118" s="3" t="s">
        <v>1329</v>
      </c>
    </row>
    <row r="119" customFormat="false" ht="75" hidden="false" customHeight="false" outlineLevel="0" collapsed="false">
      <c r="A119" s="1" t="n">
        <v>238</v>
      </c>
      <c r="B119" s="1" t="n">
        <v>0.663129412</v>
      </c>
      <c r="C119" s="1" t="n">
        <v>0.669499688</v>
      </c>
      <c r="D119" s="9" t="n">
        <f aca="false">C119/B119</f>
        <v>1.00960638434176</v>
      </c>
      <c r="E119" s="1" t="n">
        <v>0.745361485</v>
      </c>
      <c r="F119" s="9" t="n">
        <f aca="false">E119/C119</f>
        <v>1.1133111760315</v>
      </c>
      <c r="G119" s="1" t="n">
        <v>3.724309333</v>
      </c>
      <c r="H119" s="10" t="n">
        <f aca="false">G119/D:D</f>
        <v>3.68887260496886</v>
      </c>
      <c r="I119" s="1" t="s">
        <v>93</v>
      </c>
      <c r="J119" s="1" t="s">
        <v>94</v>
      </c>
      <c r="K119" s="1" t="s">
        <v>95</v>
      </c>
      <c r="L119" s="1" t="s">
        <v>96</v>
      </c>
      <c r="M119" s="1" t="n">
        <v>164513.7</v>
      </c>
      <c r="N119" s="1" t="n">
        <v>6.48</v>
      </c>
      <c r="O119" s="1" t="n">
        <v>187</v>
      </c>
      <c r="P119" s="1" t="n">
        <v>20</v>
      </c>
      <c r="Q119" s="1" t="n">
        <v>26</v>
      </c>
      <c r="R119" s="1" t="n">
        <v>0.147</v>
      </c>
      <c r="S119" s="3" t="s">
        <v>108</v>
      </c>
      <c r="T119" s="3" t="s">
        <v>109</v>
      </c>
    </row>
    <row r="120" customFormat="false" ht="30" hidden="false" customHeight="false" outlineLevel="0" collapsed="false">
      <c r="A120" s="1" t="n">
        <v>2335</v>
      </c>
      <c r="B120" s="1" t="n">
        <v>0.061305905</v>
      </c>
      <c r="C120" s="1" t="n">
        <v>0.061927569</v>
      </c>
      <c r="D120" s="9" t="n">
        <f aca="false">C120/B120</f>
        <v>1.01014036086736</v>
      </c>
      <c r="E120" s="1" t="n">
        <v>0.254633299</v>
      </c>
      <c r="F120" s="9" t="n">
        <f aca="false">E120/C120</f>
        <v>4.1117922616985</v>
      </c>
      <c r="G120" s="1" t="n">
        <v>3.365893667</v>
      </c>
      <c r="H120" s="10" t="n">
        <f aca="false">G120/D:D</f>
        <v>3.33210492065664</v>
      </c>
      <c r="I120" s="1" t="s">
        <v>1346</v>
      </c>
      <c r="L120" s="1" t="s">
        <v>1347</v>
      </c>
      <c r="M120" s="1" t="n">
        <v>36267.1</v>
      </c>
      <c r="N120" s="1" t="n">
        <v>9.2</v>
      </c>
      <c r="O120" s="1" t="n">
        <v>140</v>
      </c>
      <c r="P120" s="1" t="n">
        <v>11</v>
      </c>
      <c r="Q120" s="1" t="n">
        <v>54</v>
      </c>
      <c r="S120" s="3" t="s">
        <v>1348</v>
      </c>
      <c r="T120" s="3" t="s">
        <v>1349</v>
      </c>
    </row>
    <row r="121" customFormat="false" ht="135" hidden="false" customHeight="false" outlineLevel="0" collapsed="false">
      <c r="A121" s="1" t="n">
        <v>1041</v>
      </c>
      <c r="B121" s="1" t="n">
        <v>0.775314649</v>
      </c>
      <c r="C121" s="1" t="n">
        <v>0.785077759</v>
      </c>
      <c r="D121" s="9" t="n">
        <f aca="false">C121/B121</f>
        <v>1.01259244877237</v>
      </c>
      <c r="E121" s="1" t="n">
        <v>0.963327908</v>
      </c>
      <c r="F121" s="9" t="n">
        <f aca="false">E121/C121</f>
        <v>1.2270477630484</v>
      </c>
      <c r="G121" s="1" t="n">
        <v>1.794558667</v>
      </c>
      <c r="H121" s="10" t="n">
        <f aca="false">G121/D:D</f>
        <v>1.77224180288492</v>
      </c>
      <c r="I121" s="1" t="s">
        <v>481</v>
      </c>
      <c r="J121" s="1" t="s">
        <v>482</v>
      </c>
      <c r="K121" s="1" t="s">
        <v>483</v>
      </c>
      <c r="L121" s="1" t="s">
        <v>484</v>
      </c>
      <c r="M121" s="1" t="n">
        <v>43481</v>
      </c>
      <c r="N121" s="1" t="n">
        <v>5.51</v>
      </c>
      <c r="O121" s="1" t="n">
        <v>427</v>
      </c>
      <c r="P121" s="1" t="n">
        <v>18</v>
      </c>
      <c r="Q121" s="1" t="n">
        <v>1</v>
      </c>
      <c r="R121" s="1" t="n">
        <v>0.553</v>
      </c>
      <c r="S121" s="3" t="s">
        <v>488</v>
      </c>
      <c r="T121" s="3" t="s">
        <v>489</v>
      </c>
    </row>
    <row r="122" customFormat="false" ht="45" hidden="false" customHeight="false" outlineLevel="0" collapsed="false">
      <c r="A122" s="1" t="n">
        <v>788</v>
      </c>
      <c r="B122" s="1" t="n">
        <v>0.472517303</v>
      </c>
      <c r="C122" s="1" t="n">
        <v>0.483369737</v>
      </c>
      <c r="D122" s="9" t="n">
        <f aca="false">C122/B122</f>
        <v>1.02296727322174</v>
      </c>
      <c r="E122" s="1" t="n">
        <v>0.769729293</v>
      </c>
      <c r="F122" s="9" t="n">
        <f aca="false">E122/C122</f>
        <v>1.59242342678975</v>
      </c>
      <c r="G122" s="1" t="n">
        <v>2.43266</v>
      </c>
      <c r="H122" s="10" t="n">
        <f aca="false">G122/D:D</f>
        <v>2.37804284035262</v>
      </c>
      <c r="I122" s="1" t="s">
        <v>260</v>
      </c>
      <c r="J122" s="1" t="s">
        <v>261</v>
      </c>
      <c r="K122" s="1" t="s">
        <v>262</v>
      </c>
      <c r="L122" s="1" t="s">
        <v>263</v>
      </c>
      <c r="M122" s="1" t="n">
        <v>55651.7</v>
      </c>
      <c r="N122" s="1" t="n">
        <v>6.31</v>
      </c>
      <c r="O122" s="1" t="n">
        <v>181</v>
      </c>
      <c r="P122" s="1" t="n">
        <v>16</v>
      </c>
      <c r="Q122" s="1" t="n">
        <v>55</v>
      </c>
      <c r="R122" s="1" t="n">
        <v>0.382</v>
      </c>
      <c r="S122" s="3" t="s">
        <v>264</v>
      </c>
      <c r="T122" s="3" t="s">
        <v>265</v>
      </c>
    </row>
    <row r="123" customFormat="false" ht="15" hidden="false" customHeight="false" outlineLevel="0" collapsed="false">
      <c r="A123" s="1" t="n">
        <v>296</v>
      </c>
      <c r="B123" s="1" t="n">
        <v>0.778204139</v>
      </c>
      <c r="C123" s="1" t="n">
        <v>0.796816662</v>
      </c>
      <c r="D123" s="9" t="n">
        <f aca="false">C123/B123</f>
        <v>1.0239172757728</v>
      </c>
      <c r="E123" s="1" t="n">
        <v>1.243912667</v>
      </c>
      <c r="F123" s="9" t="n">
        <f aca="false">E123/C123</f>
        <v>1.5611027308061</v>
      </c>
      <c r="G123" s="1" t="n">
        <v>1.808638667</v>
      </c>
      <c r="H123" s="10" t="n">
        <f aca="false">G123/D:D</f>
        <v>1.76639139683909</v>
      </c>
      <c r="I123" s="1" t="s">
        <v>1368</v>
      </c>
      <c r="J123" s="1" t="s">
        <v>1369</v>
      </c>
      <c r="K123" s="1" t="s">
        <v>1370</v>
      </c>
      <c r="L123" s="1" t="s">
        <v>1371</v>
      </c>
      <c r="M123" s="1" t="n">
        <v>80160.2</v>
      </c>
      <c r="N123" s="1" t="n">
        <v>9.64</v>
      </c>
      <c r="O123" s="1" t="n">
        <v>127</v>
      </c>
      <c r="P123" s="1" t="n">
        <v>20</v>
      </c>
      <c r="Q123" s="1" t="n">
        <v>45</v>
      </c>
      <c r="R123" s="1" t="n">
        <v>0.297</v>
      </c>
      <c r="S123" s="1" t="n">
        <v>25</v>
      </c>
      <c r="T123" s="1" t="s">
        <v>1372</v>
      </c>
    </row>
    <row r="124" customFormat="false" ht="75" hidden="false" customHeight="false" outlineLevel="0" collapsed="false">
      <c r="A124" s="1" t="n">
        <v>729</v>
      </c>
      <c r="B124" s="1" t="n">
        <v>0.419030453</v>
      </c>
      <c r="C124" s="1" t="n">
        <v>0.429274264</v>
      </c>
      <c r="D124" s="9" t="n">
        <f aca="false">C124/B124</f>
        <v>1.02444645950351</v>
      </c>
      <c r="E124" s="1" t="n">
        <v>0.590691342</v>
      </c>
      <c r="F124" s="9" t="n">
        <f aca="false">E124/C124</f>
        <v>1.37602318968742</v>
      </c>
      <c r="G124" s="1" t="n">
        <v>2.57113</v>
      </c>
      <c r="H124" s="10" t="n">
        <f aca="false">G124/D:D</f>
        <v>2.50977488979374</v>
      </c>
      <c r="I124" s="1" t="s">
        <v>1226</v>
      </c>
      <c r="J124" s="1" t="s">
        <v>1227</v>
      </c>
      <c r="K124" s="1" t="s">
        <v>1228</v>
      </c>
      <c r="L124" s="1" t="s">
        <v>1229</v>
      </c>
      <c r="M124" s="1" t="n">
        <v>61347.6</v>
      </c>
      <c r="N124" s="1" t="n">
        <v>6.32</v>
      </c>
      <c r="O124" s="1" t="n">
        <v>268</v>
      </c>
      <c r="P124" s="1" t="n">
        <v>19</v>
      </c>
      <c r="Q124" s="1" t="n">
        <v>46</v>
      </c>
      <c r="R124" s="1" t="n">
        <v>0.419</v>
      </c>
      <c r="S124" s="3" t="s">
        <v>1230</v>
      </c>
      <c r="T124" s="3" t="s">
        <v>1231</v>
      </c>
    </row>
    <row r="125" customFormat="false" ht="105" hidden="false" customHeight="false" outlineLevel="0" collapsed="false">
      <c r="A125" s="1" t="n">
        <v>1039</v>
      </c>
      <c r="B125" s="1" t="n">
        <v>0.778572491</v>
      </c>
      <c r="C125" s="1" t="n">
        <v>0.798117543</v>
      </c>
      <c r="D125" s="9" t="n">
        <f aca="false">C125/B125</f>
        <v>1.02510370225757</v>
      </c>
      <c r="E125" s="1" t="n">
        <v>0.684595267</v>
      </c>
      <c r="F125" s="9" t="n">
        <f aca="false">E125/C125</f>
        <v>0.857762459933799</v>
      </c>
      <c r="G125" s="1" t="n">
        <v>1.492569333</v>
      </c>
      <c r="H125" s="10" t="n">
        <f aca="false">G125/D:D</f>
        <v>1.45601789332429</v>
      </c>
      <c r="I125" s="1" t="s">
        <v>372</v>
      </c>
      <c r="J125" s="1" t="s">
        <v>373</v>
      </c>
      <c r="K125" s="1" t="s">
        <v>374</v>
      </c>
      <c r="L125" s="1" t="s">
        <v>375</v>
      </c>
      <c r="M125" s="1" t="n">
        <v>50317.3</v>
      </c>
      <c r="N125" s="1" t="n">
        <v>5.38</v>
      </c>
      <c r="O125" s="1" t="n">
        <v>261</v>
      </c>
      <c r="P125" s="1" t="n">
        <v>13</v>
      </c>
      <c r="Q125" s="1" t="n">
        <v>52</v>
      </c>
      <c r="R125" s="1" t="n">
        <v>0.323</v>
      </c>
      <c r="S125" s="3" t="s">
        <v>376</v>
      </c>
      <c r="T125" s="3" t="s">
        <v>377</v>
      </c>
    </row>
    <row r="126" customFormat="false" ht="75" hidden="false" customHeight="false" outlineLevel="0" collapsed="false">
      <c r="A126" s="1" t="n">
        <v>1499</v>
      </c>
      <c r="B126" s="1" t="n">
        <v>1.143730333</v>
      </c>
      <c r="C126" s="1" t="n">
        <v>1.172592775</v>
      </c>
      <c r="D126" s="9" t="n">
        <f aca="false">C126/B126</f>
        <v>1.02523535589398</v>
      </c>
      <c r="E126" s="1" t="n">
        <v>0.858447597</v>
      </c>
      <c r="F126" s="9" t="n">
        <f aca="false">E126/C126</f>
        <v>0.732093541169909</v>
      </c>
      <c r="G126" s="1" t="n">
        <v>0.543486462</v>
      </c>
      <c r="H126" s="10" t="n">
        <f aca="false">G126/D:D</f>
        <v>0.530108973393813</v>
      </c>
      <c r="I126" s="1" t="s">
        <v>54</v>
      </c>
      <c r="J126" s="1" t="s">
        <v>55</v>
      </c>
      <c r="K126" s="1" t="s">
        <v>56</v>
      </c>
      <c r="L126" s="1" t="s">
        <v>57</v>
      </c>
      <c r="M126" s="1" t="n">
        <v>41709.7</v>
      </c>
      <c r="N126" s="1" t="n">
        <v>5.29</v>
      </c>
      <c r="O126" s="1" t="n">
        <v>352</v>
      </c>
      <c r="P126" s="1" t="n">
        <v>13</v>
      </c>
      <c r="Q126" s="1" t="n">
        <v>11</v>
      </c>
      <c r="R126" s="1" t="n">
        <v>0.437</v>
      </c>
      <c r="S126" s="3" t="s">
        <v>58</v>
      </c>
      <c r="T126" s="3" t="s">
        <v>59</v>
      </c>
    </row>
    <row r="127" customFormat="false" ht="120" hidden="false" customHeight="false" outlineLevel="0" collapsed="false">
      <c r="A127" s="1" t="n">
        <v>416</v>
      </c>
      <c r="B127" s="1" t="n">
        <v>1.116130667</v>
      </c>
      <c r="C127" s="1" t="n">
        <v>1.144418</v>
      </c>
      <c r="D127" s="9" t="n">
        <f aca="false">C127/B127</f>
        <v>1.02534410516291</v>
      </c>
      <c r="E127" s="1" t="n">
        <v>0.912257595</v>
      </c>
      <c r="F127" s="9" t="n">
        <f aca="false">E127/C127</f>
        <v>0.79713670616855</v>
      </c>
      <c r="G127" s="1" t="n">
        <v>0.566849559</v>
      </c>
      <c r="H127" s="10" t="n">
        <f aca="false">G127/D:D</f>
        <v>0.552838365330959</v>
      </c>
      <c r="I127" s="1" t="s">
        <v>923</v>
      </c>
      <c r="J127" s="1" t="s">
        <v>924</v>
      </c>
      <c r="K127" s="1" t="s">
        <v>925</v>
      </c>
      <c r="L127" s="1" t="s">
        <v>926</v>
      </c>
      <c r="M127" s="1" t="n">
        <v>72377.5</v>
      </c>
      <c r="N127" s="1" t="n">
        <v>5.07</v>
      </c>
      <c r="O127" s="1" t="n">
        <v>418</v>
      </c>
      <c r="P127" s="1" t="n">
        <v>33</v>
      </c>
      <c r="Q127" s="1" t="n">
        <v>32</v>
      </c>
      <c r="R127" s="1" t="n">
        <v>0.504</v>
      </c>
      <c r="S127" s="3" t="s">
        <v>930</v>
      </c>
      <c r="T127" s="3" t="s">
        <v>931</v>
      </c>
    </row>
    <row r="128" customFormat="false" ht="90" hidden="false" customHeight="false" outlineLevel="0" collapsed="false">
      <c r="A128" s="1" t="n">
        <v>614</v>
      </c>
      <c r="B128" s="1" t="n">
        <v>0.785018163</v>
      </c>
      <c r="C128" s="1" t="n">
        <v>0.807869236</v>
      </c>
      <c r="D128" s="9" t="n">
        <f aca="false">C128/B128</f>
        <v>1.02910897362256</v>
      </c>
      <c r="E128" s="1" t="n">
        <v>0.866898018</v>
      </c>
      <c r="F128" s="9" t="n">
        <f aca="false">E128/C128</f>
        <v>1.07306724822481</v>
      </c>
      <c r="G128" s="1" t="n">
        <v>1.734852667</v>
      </c>
      <c r="H128" s="10" t="n">
        <f aca="false">G128/D:D</f>
        <v>1.68578130350292</v>
      </c>
      <c r="I128" s="1" t="s">
        <v>840</v>
      </c>
      <c r="J128" s="1" t="s">
        <v>841</v>
      </c>
      <c r="K128" s="1" t="s">
        <v>842</v>
      </c>
      <c r="L128" s="1" t="s">
        <v>843</v>
      </c>
      <c r="M128" s="1" t="n">
        <v>72539.2</v>
      </c>
      <c r="N128" s="1" t="n">
        <v>7.06</v>
      </c>
      <c r="O128" s="1" t="n">
        <v>222</v>
      </c>
      <c r="P128" s="1" t="n">
        <v>20</v>
      </c>
      <c r="Q128" s="1" t="n">
        <v>45</v>
      </c>
      <c r="R128" s="1" t="n">
        <v>0.342</v>
      </c>
      <c r="S128" s="3" t="s">
        <v>844</v>
      </c>
      <c r="T128" s="3" t="s">
        <v>845</v>
      </c>
    </row>
    <row r="129" customFormat="false" ht="75" hidden="false" customHeight="false" outlineLevel="0" collapsed="false">
      <c r="A129" s="1" t="n">
        <v>974</v>
      </c>
      <c r="B129" s="1" t="n">
        <v>0.797859644</v>
      </c>
      <c r="C129" s="1" t="n">
        <v>0.821628622</v>
      </c>
      <c r="D129" s="9" t="n">
        <f aca="false">C129/B129</f>
        <v>1.02979092648531</v>
      </c>
      <c r="E129" s="1" t="n">
        <v>0.852913578</v>
      </c>
      <c r="F129" s="9" t="n">
        <f aca="false">E129/C129</f>
        <v>1.03807676018375</v>
      </c>
      <c r="G129" s="1" t="n">
        <v>1.789631667</v>
      </c>
      <c r="H129" s="10" t="n">
        <f aca="false">G129/D:D</f>
        <v>1.7378592304246</v>
      </c>
      <c r="I129" s="1" t="s">
        <v>673</v>
      </c>
      <c r="J129" s="1" t="s">
        <v>674</v>
      </c>
      <c r="K129" s="1" t="s">
        <v>675</v>
      </c>
      <c r="L129" s="1" t="s">
        <v>676</v>
      </c>
      <c r="M129" s="1" t="n">
        <v>48963.5</v>
      </c>
      <c r="N129" s="1" t="n">
        <v>9.11</v>
      </c>
      <c r="O129" s="1" t="n">
        <v>134</v>
      </c>
      <c r="P129" s="1" t="n">
        <v>10</v>
      </c>
      <c r="Q129" s="1" t="n">
        <v>55</v>
      </c>
      <c r="R129" s="1" t="n">
        <v>0.275</v>
      </c>
      <c r="S129" s="3" t="s">
        <v>677</v>
      </c>
      <c r="T129" s="3" t="s">
        <v>678</v>
      </c>
    </row>
    <row r="130" customFormat="false" ht="165" hidden="false" customHeight="false" outlineLevel="0" collapsed="false">
      <c r="A130" s="1" t="n">
        <v>1459</v>
      </c>
      <c r="B130" s="1" t="n">
        <v>0.350063912</v>
      </c>
      <c r="C130" s="1" t="n">
        <v>0.361874782</v>
      </c>
      <c r="D130" s="9" t="n">
        <f aca="false">C130/B130</f>
        <v>1.03373918188973</v>
      </c>
      <c r="E130" s="1" t="n">
        <v>0.370558467</v>
      </c>
      <c r="F130" s="9" t="n">
        <f aca="false">E130/C130</f>
        <v>1.02399638060438</v>
      </c>
      <c r="G130" s="1" t="n">
        <v>2.897222333</v>
      </c>
      <c r="H130" s="10" t="n">
        <f aca="false">G130/D:D</f>
        <v>2.80266278356956</v>
      </c>
      <c r="I130" s="1" t="s">
        <v>792</v>
      </c>
      <c r="J130" s="1" t="s">
        <v>793</v>
      </c>
      <c r="K130" s="1" t="s">
        <v>794</v>
      </c>
      <c r="L130" s="1" t="s">
        <v>795</v>
      </c>
      <c r="M130" s="1" t="n">
        <v>36757.7</v>
      </c>
      <c r="N130" s="1" t="n">
        <v>6.18</v>
      </c>
      <c r="O130" s="1" t="n">
        <v>389</v>
      </c>
      <c r="P130" s="1" t="n">
        <v>17</v>
      </c>
      <c r="Q130" s="1" t="n">
        <v>37</v>
      </c>
      <c r="R130" s="1" t="n">
        <v>0.475</v>
      </c>
      <c r="S130" s="3" t="s">
        <v>796</v>
      </c>
      <c r="T130" s="3" t="s">
        <v>797</v>
      </c>
    </row>
    <row r="131" customFormat="false" ht="60" hidden="false" customHeight="false" outlineLevel="0" collapsed="false">
      <c r="A131" s="1" t="n">
        <v>1073</v>
      </c>
      <c r="B131" s="1" t="n">
        <v>0.260187017</v>
      </c>
      <c r="C131" s="1" t="n">
        <v>0.269019215</v>
      </c>
      <c r="D131" s="9" t="n">
        <f aca="false">C131/B131</f>
        <v>1.03394557538588</v>
      </c>
      <c r="E131" s="1" t="n">
        <v>0.444027752</v>
      </c>
      <c r="F131" s="9" t="n">
        <f aca="false">E131/C131</f>
        <v>1.65054288780078</v>
      </c>
      <c r="G131" s="1" t="n">
        <v>3.054044333</v>
      </c>
      <c r="H131" s="10" t="n">
        <f aca="false">G131/D:D</f>
        <v>2.95377668390351</v>
      </c>
      <c r="I131" s="1" t="s">
        <v>481</v>
      </c>
      <c r="J131" s="1" t="s">
        <v>482</v>
      </c>
      <c r="K131" s="1" t="s">
        <v>483</v>
      </c>
      <c r="L131" s="1" t="s">
        <v>484</v>
      </c>
      <c r="M131" s="1" t="n">
        <v>43481</v>
      </c>
      <c r="N131" s="1" t="n">
        <v>5.51</v>
      </c>
      <c r="O131" s="1" t="n">
        <v>127</v>
      </c>
      <c r="P131" s="1" t="n">
        <v>7</v>
      </c>
      <c r="Q131" s="1" t="n">
        <v>58</v>
      </c>
      <c r="R131" s="1" t="n">
        <v>0.22</v>
      </c>
      <c r="S131" s="3" t="s">
        <v>485</v>
      </c>
      <c r="T131" s="3" t="s">
        <v>486</v>
      </c>
    </row>
    <row r="132" customFormat="false" ht="180" hidden="false" customHeight="false" outlineLevel="0" collapsed="false">
      <c r="A132" s="1" t="n">
        <v>971</v>
      </c>
      <c r="B132" s="1" t="n">
        <v>0.691375418</v>
      </c>
      <c r="C132" s="1" t="n">
        <v>0.715128794</v>
      </c>
      <c r="D132" s="9" t="n">
        <f aca="false">C132/B132</f>
        <v>1.03435669736236</v>
      </c>
      <c r="E132" s="1" t="n">
        <v>0.952467965</v>
      </c>
      <c r="F132" s="9" t="n">
        <f aca="false">E132/C132</f>
        <v>1.33188311391081</v>
      </c>
      <c r="G132" s="1" t="n">
        <v>1.610676667</v>
      </c>
      <c r="H132" s="10" t="n">
        <f aca="false">G132/D:D</f>
        <v>1.55717720116018</v>
      </c>
      <c r="I132" s="1" t="s">
        <v>77</v>
      </c>
      <c r="J132" s="1" t="s">
        <v>78</v>
      </c>
      <c r="K132" s="1" t="s">
        <v>79</v>
      </c>
      <c r="L132" s="1" t="s">
        <v>80</v>
      </c>
      <c r="M132" s="1" t="n">
        <v>56501.8</v>
      </c>
      <c r="N132" s="1" t="n">
        <v>7.53</v>
      </c>
      <c r="O132" s="1" t="n">
        <v>553</v>
      </c>
      <c r="P132" s="1" t="n">
        <v>16</v>
      </c>
      <c r="Q132" s="1" t="n">
        <v>64</v>
      </c>
      <c r="R132" s="1" t="n">
        <v>0.408</v>
      </c>
      <c r="S132" s="3" t="s">
        <v>87</v>
      </c>
      <c r="T132" s="3" t="s">
        <v>88</v>
      </c>
    </row>
    <row r="133" customFormat="false" ht="90" hidden="false" customHeight="false" outlineLevel="0" collapsed="false">
      <c r="A133" s="1" t="n">
        <v>1052</v>
      </c>
      <c r="B133" s="1" t="n">
        <v>0.826852529</v>
      </c>
      <c r="C133" s="1" t="n">
        <v>0.860586285</v>
      </c>
      <c r="D133" s="9" t="n">
        <f aca="false">C133/B133</f>
        <v>1.04079779019458</v>
      </c>
      <c r="E133" s="1" t="n">
        <v>0.806801497</v>
      </c>
      <c r="F133" s="9" t="n">
        <f aca="false">E133/C133</f>
        <v>0.937502155289403</v>
      </c>
      <c r="G133" s="1" t="n">
        <v>1.700781</v>
      </c>
      <c r="H133" s="10" t="n">
        <f aca="false">G133/D:D</f>
        <v>1.63411280848515</v>
      </c>
      <c r="I133" s="1" t="s">
        <v>1373</v>
      </c>
      <c r="J133" s="1" t="s">
        <v>1374</v>
      </c>
      <c r="K133" s="1" t="s">
        <v>1375</v>
      </c>
      <c r="L133" s="1" t="s">
        <v>1376</v>
      </c>
      <c r="M133" s="1" t="n">
        <v>47095.2</v>
      </c>
      <c r="N133" s="1" t="n">
        <v>6.37</v>
      </c>
      <c r="O133" s="1" t="n">
        <v>233</v>
      </c>
      <c r="P133" s="1" t="n">
        <v>16</v>
      </c>
      <c r="Q133" s="1" t="n">
        <v>49</v>
      </c>
      <c r="R133" s="1" t="n">
        <v>0.424</v>
      </c>
      <c r="S133" s="3" t="s">
        <v>1377</v>
      </c>
      <c r="T133" s="3" t="s">
        <v>1378</v>
      </c>
    </row>
    <row r="134" customFormat="false" ht="45" hidden="false" customHeight="false" outlineLevel="0" collapsed="false">
      <c r="A134" s="1" t="n">
        <v>1582</v>
      </c>
      <c r="B134" s="1" t="n">
        <v>0.652091709</v>
      </c>
      <c r="C134" s="1" t="n">
        <v>0.679239735</v>
      </c>
      <c r="D134" s="9" t="n">
        <f aca="false">C134/B134</f>
        <v>1.04163222078323</v>
      </c>
      <c r="E134" s="1" t="n">
        <v>0.878637234</v>
      </c>
      <c r="F134" s="9" t="n">
        <f aca="false">E134/C134</f>
        <v>1.29355982685554</v>
      </c>
      <c r="G134" s="1" t="n">
        <v>1.590522</v>
      </c>
      <c r="H134" s="10" t="n">
        <f aca="false">G134/D:D</f>
        <v>1.5269516133094</v>
      </c>
      <c r="I134" s="1" t="s">
        <v>880</v>
      </c>
      <c r="J134" s="1" t="s">
        <v>881</v>
      </c>
      <c r="K134" s="1" t="s">
        <v>882</v>
      </c>
      <c r="L134" s="1" t="s">
        <v>883</v>
      </c>
      <c r="M134" s="1" t="n">
        <v>35620.9</v>
      </c>
      <c r="N134" s="1" t="n">
        <v>6.37</v>
      </c>
      <c r="O134" s="1" t="n">
        <v>161</v>
      </c>
      <c r="P134" s="1" t="n">
        <v>16</v>
      </c>
      <c r="Q134" s="1" t="n">
        <v>49</v>
      </c>
      <c r="R134" s="1" t="n">
        <v>0.497</v>
      </c>
      <c r="S134" s="3" t="s">
        <v>886</v>
      </c>
      <c r="T134" s="3" t="s">
        <v>887</v>
      </c>
    </row>
    <row r="135" customFormat="false" ht="75" hidden="false" customHeight="false" outlineLevel="0" collapsed="false">
      <c r="A135" s="1" t="n">
        <v>1569</v>
      </c>
      <c r="B135" s="1" t="n">
        <v>1.293374667</v>
      </c>
      <c r="C135" s="1" t="n">
        <v>1.347900333</v>
      </c>
      <c r="D135" s="9" t="n">
        <f aca="false">C135/B135</f>
        <v>1.04215767278516</v>
      </c>
      <c r="E135" s="1" t="n">
        <v>1.107222333</v>
      </c>
      <c r="F135" s="9" t="n">
        <f aca="false">E135/C135</f>
        <v>0.821442287602729</v>
      </c>
      <c r="G135" s="1" t="n">
        <v>0.533775043</v>
      </c>
      <c r="H135" s="10" t="n">
        <f aca="false">G135/D:D</f>
        <v>0.512182615873748</v>
      </c>
      <c r="I135" s="1" t="s">
        <v>329</v>
      </c>
      <c r="J135" s="1" t="s">
        <v>330</v>
      </c>
      <c r="K135" s="1" t="s">
        <v>331</v>
      </c>
      <c r="L135" s="1" t="s">
        <v>332</v>
      </c>
      <c r="M135" s="1" t="n">
        <v>23369.7</v>
      </c>
      <c r="N135" s="1" t="n">
        <v>4.52</v>
      </c>
      <c r="O135" s="1" t="n">
        <v>151</v>
      </c>
      <c r="P135" s="1" t="n">
        <v>6</v>
      </c>
      <c r="Q135" s="1" t="n">
        <v>16</v>
      </c>
      <c r="R135" s="1" t="n">
        <v>0.288</v>
      </c>
      <c r="S135" s="3" t="s">
        <v>333</v>
      </c>
      <c r="T135" s="3" t="s">
        <v>334</v>
      </c>
    </row>
    <row r="136" customFormat="false" ht="90" hidden="false" customHeight="false" outlineLevel="0" collapsed="false">
      <c r="A136" s="1" t="n">
        <v>1649</v>
      </c>
      <c r="B136" s="1" t="n">
        <v>0.421492834</v>
      </c>
      <c r="C136" s="1" t="n">
        <v>0.439680485</v>
      </c>
      <c r="D136" s="9" t="n">
        <f aca="false">C136/B136</f>
        <v>1.04315055804721</v>
      </c>
      <c r="E136" s="1" t="n">
        <v>1.126212992</v>
      </c>
      <c r="F136" s="9" t="n">
        <f aca="false">E136/C136</f>
        <v>2.56143502025113</v>
      </c>
      <c r="G136" s="1" t="n">
        <v>3.045700333</v>
      </c>
      <c r="H136" s="10" t="n">
        <f aca="false">G136/D:D</f>
        <v>2.91971308408403</v>
      </c>
      <c r="I136" s="1" t="s">
        <v>315</v>
      </c>
      <c r="J136" s="1" t="s">
        <v>316</v>
      </c>
      <c r="K136" s="1" t="s">
        <v>317</v>
      </c>
      <c r="L136" s="1" t="s">
        <v>318</v>
      </c>
      <c r="M136" s="1" t="n">
        <v>34441.9</v>
      </c>
      <c r="N136" s="1" t="n">
        <v>8.76</v>
      </c>
      <c r="O136" s="1" t="n">
        <v>171</v>
      </c>
      <c r="P136" s="1" t="n">
        <v>9</v>
      </c>
      <c r="Q136" s="1" t="n">
        <v>49</v>
      </c>
      <c r="R136" s="1" t="n">
        <v>0.21</v>
      </c>
      <c r="S136" s="3" t="s">
        <v>319</v>
      </c>
      <c r="T136" s="3" t="s">
        <v>320</v>
      </c>
    </row>
    <row r="137" customFormat="false" ht="210" hidden="false" customHeight="false" outlineLevel="0" collapsed="false">
      <c r="A137" s="1" t="n">
        <v>153</v>
      </c>
      <c r="B137" s="1" t="n">
        <v>0.30816208</v>
      </c>
      <c r="C137" s="1" t="n">
        <v>0.322983778</v>
      </c>
      <c r="D137" s="9" t="n">
        <f aca="false">C137/B137</f>
        <v>1.04809708579329</v>
      </c>
      <c r="E137" s="1" t="n">
        <v>0.402502919</v>
      </c>
      <c r="F137" s="9" t="n">
        <f aca="false">E137/C137</f>
        <v>1.24620165598534</v>
      </c>
      <c r="G137" s="1" t="n">
        <v>3.849391667</v>
      </c>
      <c r="H137" s="10" t="n">
        <f aca="false">G137/D:D</f>
        <v>3.67274341201553</v>
      </c>
      <c r="I137" s="1" t="s">
        <v>198</v>
      </c>
      <c r="J137" s="1" t="s">
        <v>199</v>
      </c>
      <c r="K137" s="1" t="s">
        <v>200</v>
      </c>
      <c r="L137" s="1" t="s">
        <v>201</v>
      </c>
      <c r="M137" s="1" t="n">
        <v>129777.5</v>
      </c>
      <c r="N137" s="1" t="n">
        <v>6.25</v>
      </c>
      <c r="O137" s="1" t="n">
        <v>565</v>
      </c>
      <c r="P137" s="1" t="n">
        <v>34</v>
      </c>
      <c r="Q137" s="1" t="n">
        <v>25</v>
      </c>
      <c r="R137" s="1" t="n">
        <v>0.338</v>
      </c>
      <c r="S137" s="3" t="s">
        <v>210</v>
      </c>
      <c r="T137" s="3" t="s">
        <v>211</v>
      </c>
    </row>
    <row r="138" customFormat="false" ht="135" hidden="false" customHeight="false" outlineLevel="0" collapsed="false">
      <c r="A138" s="1" t="n">
        <v>1681</v>
      </c>
      <c r="B138" s="1" t="n">
        <v>0.537534904</v>
      </c>
      <c r="C138" s="1" t="n">
        <v>0.564404189</v>
      </c>
      <c r="D138" s="9" t="n">
        <f aca="false">C138/B138</f>
        <v>1.04998612145938</v>
      </c>
      <c r="E138" s="1" t="n">
        <v>0.777563043</v>
      </c>
      <c r="F138" s="9" t="n">
        <f aca="false">E138/C138</f>
        <v>1.37767057395104</v>
      </c>
      <c r="G138" s="1" t="n">
        <v>2.454106667</v>
      </c>
      <c r="H138" s="10" t="n">
        <f aca="false">G138/D:D</f>
        <v>2.33727533806735</v>
      </c>
      <c r="I138" s="1" t="s">
        <v>1241</v>
      </c>
      <c r="J138" s="1" t="s">
        <v>1242</v>
      </c>
      <c r="L138" s="1" t="s">
        <v>1243</v>
      </c>
      <c r="M138" s="1" t="n">
        <v>35015.6</v>
      </c>
      <c r="N138" s="1" t="n">
        <v>8.77</v>
      </c>
      <c r="O138" s="1" t="n">
        <v>405</v>
      </c>
      <c r="P138" s="1" t="n">
        <v>16</v>
      </c>
      <c r="Q138" s="1" t="n">
        <v>49</v>
      </c>
      <c r="R138" s="1" t="n">
        <v>0.553</v>
      </c>
      <c r="S138" s="3" t="s">
        <v>1246</v>
      </c>
      <c r="T138" s="3" t="s">
        <v>1247</v>
      </c>
    </row>
    <row r="139" customFormat="false" ht="60" hidden="false" customHeight="false" outlineLevel="0" collapsed="false">
      <c r="A139" s="1" t="n">
        <v>567</v>
      </c>
      <c r="B139" s="1" t="n">
        <v>0.693899298</v>
      </c>
      <c r="C139" s="1" t="n">
        <v>0.728926389</v>
      </c>
      <c r="D139" s="9" t="n">
        <f aca="false">C139/B139</f>
        <v>1.0504786373195</v>
      </c>
      <c r="E139" s="1" t="n">
        <v>0.97845722</v>
      </c>
      <c r="F139" s="9" t="n">
        <f aca="false">E139/C139</f>
        <v>1.34232651577113</v>
      </c>
      <c r="G139" s="1" t="n">
        <v>1.804766667</v>
      </c>
      <c r="H139" s="10" t="n">
        <f aca="false">G139/D:D</f>
        <v>1.71804223606603</v>
      </c>
      <c r="I139" s="1" t="s">
        <v>1194</v>
      </c>
      <c r="J139" s="1" t="s">
        <v>1195</v>
      </c>
      <c r="L139" s="1" t="s">
        <v>1196</v>
      </c>
      <c r="M139" s="1" t="n">
        <v>70926.3</v>
      </c>
      <c r="N139" s="1" t="n">
        <v>5.43</v>
      </c>
      <c r="O139" s="1" t="n">
        <v>168</v>
      </c>
      <c r="P139" s="1" t="n">
        <v>11</v>
      </c>
      <c r="Q139" s="1" t="n">
        <v>54</v>
      </c>
      <c r="R139" s="1" t="n">
        <v>0.173</v>
      </c>
      <c r="S139" s="3" t="s">
        <v>1197</v>
      </c>
      <c r="T139" s="3" t="s">
        <v>1198</v>
      </c>
    </row>
    <row r="140" customFormat="false" ht="150" hidden="false" customHeight="false" outlineLevel="0" collapsed="false">
      <c r="A140" s="1" t="n">
        <v>1872</v>
      </c>
      <c r="B140" s="1" t="n">
        <v>0.453881942</v>
      </c>
      <c r="C140" s="1" t="n">
        <v>0.477067642</v>
      </c>
      <c r="D140" s="9" t="n">
        <f aca="false">C140/B140</f>
        <v>1.0510831074218</v>
      </c>
      <c r="E140" s="1" t="n">
        <v>0.82904279</v>
      </c>
      <c r="F140" s="9" t="n">
        <f aca="false">E140/C140</f>
        <v>1.73778876832732</v>
      </c>
      <c r="G140" s="1" t="n">
        <v>2.852710667</v>
      </c>
      <c r="H140" s="10" t="n">
        <f aca="false">G140/D:D</f>
        <v>2.71406765731153</v>
      </c>
      <c r="I140" s="1" t="s">
        <v>1098</v>
      </c>
      <c r="J140" s="1" t="s">
        <v>1099</v>
      </c>
      <c r="K140" s="1" t="s">
        <v>1100</v>
      </c>
      <c r="L140" s="1" t="s">
        <v>1101</v>
      </c>
      <c r="M140" s="1" t="n">
        <v>31454.2</v>
      </c>
      <c r="N140" s="1" t="n">
        <v>8.76</v>
      </c>
      <c r="O140" s="1" t="n">
        <v>468</v>
      </c>
      <c r="P140" s="1" t="n">
        <v>19</v>
      </c>
      <c r="Q140" s="1" t="n">
        <v>37</v>
      </c>
      <c r="R140" s="1" t="n">
        <v>0.287</v>
      </c>
      <c r="S140" s="3" t="s">
        <v>1102</v>
      </c>
      <c r="T140" s="3" t="s">
        <v>1103</v>
      </c>
    </row>
    <row r="141" customFormat="false" ht="60" hidden="false" customHeight="false" outlineLevel="0" collapsed="false">
      <c r="A141" s="1" t="n">
        <v>1214</v>
      </c>
      <c r="B141" s="1" t="n">
        <v>0.603349579</v>
      </c>
      <c r="C141" s="1" t="n">
        <v>0.634247832</v>
      </c>
      <c r="D141" s="9" t="n">
        <f aca="false">C141/B141</f>
        <v>1.05121119509391</v>
      </c>
      <c r="E141" s="1" t="n">
        <v>1.134651667</v>
      </c>
      <c r="F141" s="9" t="n">
        <f aca="false">E141/C141</f>
        <v>1.78897208591483</v>
      </c>
      <c r="G141" s="1" t="n">
        <v>1.787540667</v>
      </c>
      <c r="H141" s="10" t="n">
        <f aca="false">G141/D:D</f>
        <v>1.70045817181418</v>
      </c>
      <c r="I141" s="1" t="s">
        <v>679</v>
      </c>
      <c r="J141" s="1" t="s">
        <v>680</v>
      </c>
      <c r="K141" s="1" t="s">
        <v>681</v>
      </c>
      <c r="L141" s="1" t="s">
        <v>682</v>
      </c>
      <c r="M141" s="1" t="n">
        <v>47514.9</v>
      </c>
      <c r="N141" s="1" t="n">
        <v>6.49</v>
      </c>
      <c r="O141" s="1" t="n">
        <v>200</v>
      </c>
      <c r="P141" s="1" t="n">
        <v>16</v>
      </c>
      <c r="Q141" s="1" t="n">
        <v>60</v>
      </c>
      <c r="R141" s="1" t="n">
        <v>0.434</v>
      </c>
      <c r="S141" s="3" t="s">
        <v>685</v>
      </c>
      <c r="T141" s="3" t="s">
        <v>686</v>
      </c>
    </row>
    <row r="142" customFormat="false" ht="30" hidden="false" customHeight="false" outlineLevel="0" collapsed="false">
      <c r="A142" s="1" t="n">
        <v>856</v>
      </c>
      <c r="B142" s="1" t="n">
        <v>0.761718216</v>
      </c>
      <c r="C142" s="1" t="n">
        <v>0.802290938</v>
      </c>
      <c r="D142" s="9" t="n">
        <f aca="false">C142/B142</f>
        <v>1.0532647390436</v>
      </c>
      <c r="E142" s="1" t="n">
        <v>0.942801814</v>
      </c>
      <c r="F142" s="9" t="n">
        <f aca="false">E142/C142</f>
        <v>1.17513705981807</v>
      </c>
      <c r="G142" s="1" t="n">
        <v>1.909551333</v>
      </c>
      <c r="H142" s="10" t="n">
        <f aca="false">G142/D:D</f>
        <v>1.81298325313152</v>
      </c>
      <c r="I142" s="1" t="s">
        <v>218</v>
      </c>
      <c r="J142" s="1" t="s">
        <v>219</v>
      </c>
      <c r="K142" s="1" t="s">
        <v>220</v>
      </c>
      <c r="L142" s="1" t="s">
        <v>221</v>
      </c>
      <c r="M142" s="1" t="n">
        <v>54178.1</v>
      </c>
      <c r="N142" s="1" t="n">
        <v>7.97</v>
      </c>
      <c r="O142" s="1" t="n">
        <v>156</v>
      </c>
      <c r="P142" s="1" t="n">
        <v>15</v>
      </c>
      <c r="Q142" s="1" t="n">
        <v>50</v>
      </c>
      <c r="R142" s="1" t="n">
        <v>0.324</v>
      </c>
      <c r="S142" s="3" t="s">
        <v>222</v>
      </c>
      <c r="T142" s="3" t="s">
        <v>223</v>
      </c>
    </row>
    <row r="143" customFormat="false" ht="15" hidden="false" customHeight="false" outlineLevel="0" collapsed="false">
      <c r="A143" s="1" t="n">
        <v>936</v>
      </c>
      <c r="B143" s="1" t="n">
        <v>0.714219044</v>
      </c>
      <c r="C143" s="1" t="n">
        <v>0.753978491</v>
      </c>
      <c r="D143" s="9" t="n">
        <f aca="false">C143/B143</f>
        <v>1.05566842180142</v>
      </c>
      <c r="E143" s="1" t="n">
        <v>0.840138836</v>
      </c>
      <c r="F143" s="9" t="n">
        <f aca="false">E143/C143</f>
        <v>1.11427427443683</v>
      </c>
      <c r="G143" s="1" t="n">
        <v>2.304504333</v>
      </c>
      <c r="H143" s="10" t="n">
        <f aca="false">G143/D:D</f>
        <v>2.18298121399476</v>
      </c>
      <c r="I143" s="1" t="s">
        <v>551</v>
      </c>
      <c r="J143" s="1" t="s">
        <v>552</v>
      </c>
      <c r="K143" s="1" t="s">
        <v>553</v>
      </c>
      <c r="L143" s="1" t="s">
        <v>554</v>
      </c>
      <c r="M143" s="1" t="n">
        <v>45945.5</v>
      </c>
      <c r="N143" s="1" t="n">
        <v>5.32</v>
      </c>
      <c r="O143" s="1" t="n">
        <v>71</v>
      </c>
      <c r="P143" s="4" t="n">
        <v>8</v>
      </c>
      <c r="R143" s="1" t="n">
        <v>0.232</v>
      </c>
      <c r="S143" s="4" t="n">
        <v>34</v>
      </c>
      <c r="T143" s="4" t="s">
        <v>555</v>
      </c>
    </row>
    <row r="144" customFormat="false" ht="45" hidden="false" customHeight="false" outlineLevel="0" collapsed="false">
      <c r="A144" s="1" t="n">
        <v>1516</v>
      </c>
      <c r="B144" s="1" t="n">
        <v>0.69060234</v>
      </c>
      <c r="C144" s="1" t="n">
        <v>0.7293764</v>
      </c>
      <c r="D144" s="9" t="n">
        <f aca="false">C144/B144</f>
        <v>1.05614527746894</v>
      </c>
      <c r="E144" s="1" t="n">
        <v>0.834744527</v>
      </c>
      <c r="F144" s="9" t="n">
        <f aca="false">E144/C144</f>
        <v>1.14446330728551</v>
      </c>
      <c r="G144" s="1" t="n">
        <v>1.752843333</v>
      </c>
      <c r="H144" s="10" t="n">
        <f aca="false">G144/D:D</f>
        <v>1.65966119471812</v>
      </c>
      <c r="I144" s="1" t="s">
        <v>414</v>
      </c>
      <c r="J144" s="1" t="s">
        <v>415</v>
      </c>
      <c r="K144" s="1" t="s">
        <v>416</v>
      </c>
      <c r="L144" s="1" t="s">
        <v>417</v>
      </c>
      <c r="M144" s="1" t="n">
        <v>32930.5</v>
      </c>
      <c r="N144" s="1" t="n">
        <v>6.67</v>
      </c>
      <c r="O144" s="1" t="n">
        <v>83</v>
      </c>
      <c r="P144" s="1" t="n">
        <v>5</v>
      </c>
      <c r="Q144" s="1" t="n">
        <v>6</v>
      </c>
      <c r="R144" s="1" t="n">
        <v>0.254</v>
      </c>
      <c r="S144" s="3" t="s">
        <v>418</v>
      </c>
      <c r="T144" s="3" t="s">
        <v>419</v>
      </c>
    </row>
    <row r="145" customFormat="false" ht="180" hidden="false" customHeight="false" outlineLevel="0" collapsed="false">
      <c r="A145" s="1" t="n">
        <v>418</v>
      </c>
      <c r="B145" s="1" t="n">
        <v>0.81948951</v>
      </c>
      <c r="C145" s="1" t="n">
        <v>0.865884539</v>
      </c>
      <c r="D145" s="9" t="n">
        <f aca="false">C145/B145</f>
        <v>1.05661454897696</v>
      </c>
      <c r="E145" s="1" t="n">
        <v>0.663980847</v>
      </c>
      <c r="F145" s="9" t="n">
        <f aca="false">E145/C145</f>
        <v>0.766823770484254</v>
      </c>
      <c r="G145" s="1" t="n">
        <v>0.357181885</v>
      </c>
      <c r="H145" s="10" t="n">
        <f aca="false">G145/D:D</f>
        <v>0.338043693744168</v>
      </c>
      <c r="I145" s="1" t="s">
        <v>537</v>
      </c>
      <c r="J145" s="1" t="s">
        <v>538</v>
      </c>
      <c r="K145" s="1" t="s">
        <v>539</v>
      </c>
      <c r="L145" s="1" t="s">
        <v>540</v>
      </c>
      <c r="M145" s="1" t="n">
        <v>92418.2</v>
      </c>
      <c r="N145" s="1" t="n">
        <v>4.74</v>
      </c>
      <c r="O145" s="1" t="n">
        <v>596</v>
      </c>
      <c r="P145" s="1" t="n">
        <v>31</v>
      </c>
      <c r="Q145" s="1" t="n">
        <v>34</v>
      </c>
      <c r="R145" s="1" t="n">
        <v>0.337</v>
      </c>
      <c r="S145" s="3" t="s">
        <v>541</v>
      </c>
      <c r="T145" s="3" t="s">
        <v>542</v>
      </c>
    </row>
    <row r="146" customFormat="false" ht="60" hidden="false" customHeight="false" outlineLevel="0" collapsed="false">
      <c r="A146" s="1" t="n">
        <v>1216</v>
      </c>
      <c r="B146" s="1" t="n">
        <v>0.580918191</v>
      </c>
      <c r="C146" s="1" t="n">
        <v>0.614542414</v>
      </c>
      <c r="D146" s="9" t="n">
        <f aca="false">C146/B146</f>
        <v>1.05788116729848</v>
      </c>
      <c r="E146" s="1" t="n">
        <v>0.710007194</v>
      </c>
      <c r="F146" s="9" t="n">
        <f aca="false">E146/C146</f>
        <v>1.15534286621265</v>
      </c>
      <c r="G146" s="1" t="n">
        <v>1.921270667</v>
      </c>
      <c r="H146" s="10" t="n">
        <f aca="false">G146/D:D</f>
        <v>1.81614979677384</v>
      </c>
      <c r="I146" s="1" t="s">
        <v>846</v>
      </c>
      <c r="J146" s="1" t="s">
        <v>847</v>
      </c>
      <c r="K146" s="1" t="s">
        <v>848</v>
      </c>
      <c r="L146" s="1" t="s">
        <v>849</v>
      </c>
      <c r="M146" s="1" t="n">
        <v>47526.2</v>
      </c>
      <c r="N146" s="1" t="n">
        <v>6.08</v>
      </c>
      <c r="O146" s="1" t="n">
        <v>236</v>
      </c>
      <c r="P146" s="1" t="n">
        <v>25</v>
      </c>
      <c r="Q146" s="1" t="n">
        <v>40</v>
      </c>
      <c r="R146" s="1" t="n">
        <v>0.536</v>
      </c>
      <c r="S146" s="3" t="s">
        <v>852</v>
      </c>
      <c r="T146" s="3" t="s">
        <v>853</v>
      </c>
    </row>
    <row r="147" customFormat="false" ht="105" hidden="false" customHeight="false" outlineLevel="0" collapsed="false">
      <c r="A147" s="1" t="n">
        <v>1010</v>
      </c>
      <c r="B147" s="1" t="n">
        <v>1.138041</v>
      </c>
      <c r="C147" s="1" t="n">
        <v>1.206557667</v>
      </c>
      <c r="D147" s="9" t="n">
        <f aca="false">C147/B147</f>
        <v>1.06020579838512</v>
      </c>
      <c r="E147" s="1" t="n">
        <v>0.999050382</v>
      </c>
      <c r="F147" s="9" t="n">
        <f aca="false">E147/C147</f>
        <v>0.828017101316053</v>
      </c>
      <c r="G147" s="1" t="n">
        <v>0.417000434</v>
      </c>
      <c r="H147" s="10" t="n">
        <f aca="false">G147/D:D</f>
        <v>0.39332027294622</v>
      </c>
      <c r="I147" s="1" t="s">
        <v>653</v>
      </c>
      <c r="J147" s="1" t="s">
        <v>654</v>
      </c>
      <c r="K147" s="1" t="s">
        <v>655</v>
      </c>
      <c r="L147" s="1" t="s">
        <v>656</v>
      </c>
      <c r="M147" s="1" t="n">
        <v>49168.4</v>
      </c>
      <c r="N147" s="1" t="n">
        <v>5.89</v>
      </c>
      <c r="O147" s="1" t="n">
        <v>389</v>
      </c>
      <c r="P147" s="1" t="n">
        <v>16</v>
      </c>
      <c r="Q147" s="1" t="n">
        <v>49</v>
      </c>
      <c r="R147" s="1" t="n">
        <v>0.43</v>
      </c>
      <c r="S147" s="3" t="s">
        <v>659</v>
      </c>
      <c r="T147" s="3" t="s">
        <v>660</v>
      </c>
    </row>
    <row r="148" customFormat="false" ht="45" hidden="false" customHeight="false" outlineLevel="0" collapsed="false">
      <c r="A148" s="1" t="n">
        <v>545</v>
      </c>
      <c r="B148" s="1" t="n">
        <v>0.80363412</v>
      </c>
      <c r="C148" s="1" t="n">
        <v>0.855989634</v>
      </c>
      <c r="D148" s="9" t="n">
        <f aca="false">C148/B148</f>
        <v>1.06514844591218</v>
      </c>
      <c r="E148" s="1" t="n">
        <v>0.854607988</v>
      </c>
      <c r="F148" s="9" t="n">
        <f aca="false">E148/C148</f>
        <v>0.998385908023741</v>
      </c>
      <c r="G148" s="1" t="n">
        <v>1.613044333</v>
      </c>
      <c r="H148" s="10" t="n">
        <f aca="false">G148/D:D</f>
        <v>1.51438453409056</v>
      </c>
      <c r="I148" s="1" t="s">
        <v>125</v>
      </c>
      <c r="J148" s="1" t="s">
        <v>126</v>
      </c>
      <c r="K148" s="1" t="s">
        <v>127</v>
      </c>
      <c r="L148" s="1" t="s">
        <v>128</v>
      </c>
      <c r="M148" s="1" t="n">
        <v>81825.7</v>
      </c>
      <c r="N148" s="1" t="n">
        <v>6.24</v>
      </c>
      <c r="O148" s="1" t="n">
        <v>222</v>
      </c>
      <c r="P148" s="1" t="n">
        <v>26</v>
      </c>
      <c r="Q148" s="1" t="n">
        <v>39</v>
      </c>
      <c r="R148" s="1" t="n">
        <v>0.346</v>
      </c>
      <c r="S148" s="3" t="s">
        <v>129</v>
      </c>
      <c r="T148" s="3" t="s">
        <v>130</v>
      </c>
    </row>
    <row r="149" customFormat="false" ht="60" hidden="false" customHeight="false" outlineLevel="0" collapsed="false">
      <c r="A149" s="1" t="n">
        <v>875</v>
      </c>
      <c r="B149" s="1" t="n">
        <v>0.647374369</v>
      </c>
      <c r="C149" s="1" t="n">
        <v>0.69016925</v>
      </c>
      <c r="D149" s="9" t="n">
        <f aca="false">C149/B149</f>
        <v>1.06610530637181</v>
      </c>
      <c r="E149" s="1" t="n">
        <v>0.917424928</v>
      </c>
      <c r="F149" s="9" t="n">
        <f aca="false">E149/C149</f>
        <v>1.32927528718499</v>
      </c>
      <c r="G149" s="1" t="n">
        <v>1.778971667</v>
      </c>
      <c r="H149" s="10" t="n">
        <f aca="false">G149/D:D</f>
        <v>1.66866411448062</v>
      </c>
      <c r="I149" s="1" t="s">
        <v>562</v>
      </c>
      <c r="J149" s="1" t="s">
        <v>563</v>
      </c>
      <c r="K149" s="1" t="s">
        <v>564</v>
      </c>
      <c r="L149" s="1" t="s">
        <v>565</v>
      </c>
      <c r="M149" s="1" t="n">
        <v>53334</v>
      </c>
      <c r="N149" s="1" t="n">
        <v>5.21</v>
      </c>
      <c r="O149" s="1" t="n">
        <v>243</v>
      </c>
      <c r="P149" s="1" t="n">
        <v>24</v>
      </c>
      <c r="Q149" s="1" t="n">
        <v>41</v>
      </c>
      <c r="R149" s="1" t="n">
        <v>0.496</v>
      </c>
      <c r="S149" s="3" t="s">
        <v>566</v>
      </c>
      <c r="T149" s="3" t="s">
        <v>567</v>
      </c>
    </row>
    <row r="150" customFormat="false" ht="45" hidden="false" customHeight="false" outlineLevel="0" collapsed="false">
      <c r="A150" s="1" t="n">
        <v>1715</v>
      </c>
      <c r="B150" s="1" t="n">
        <v>0.473128882</v>
      </c>
      <c r="C150" s="1" t="n">
        <v>0.504586438</v>
      </c>
      <c r="D150" s="9" t="n">
        <f aca="false">C150/B150</f>
        <v>1.06648834429009</v>
      </c>
      <c r="E150" s="1" t="n">
        <v>0.796727262</v>
      </c>
      <c r="F150" s="9" t="n">
        <f aca="false">E150/C150</f>
        <v>1.57897082045634</v>
      </c>
      <c r="G150" s="1" t="n">
        <v>2.563452</v>
      </c>
      <c r="H150" s="10" t="n">
        <f aca="false">G150/D:D</f>
        <v>2.40363808355203</v>
      </c>
      <c r="I150" s="1" t="s">
        <v>1261</v>
      </c>
      <c r="J150" s="1" t="s">
        <v>1262</v>
      </c>
      <c r="K150" s="1" t="s">
        <v>1263</v>
      </c>
      <c r="L150" s="1" t="s">
        <v>1264</v>
      </c>
      <c r="M150" s="1" t="n">
        <v>37379.7</v>
      </c>
      <c r="N150" s="1" t="n">
        <v>8.97</v>
      </c>
      <c r="O150" s="1" t="n">
        <v>151</v>
      </c>
      <c r="P150" s="1" t="n">
        <v>8</v>
      </c>
      <c r="Q150" s="1" t="n">
        <v>10</v>
      </c>
      <c r="R150" s="1" t="n">
        <v>0.272</v>
      </c>
      <c r="S150" s="3" t="s">
        <v>1265</v>
      </c>
      <c r="T150" s="3" t="s">
        <v>1266</v>
      </c>
    </row>
    <row r="151" customFormat="false" ht="90" hidden="false" customHeight="false" outlineLevel="0" collapsed="false">
      <c r="A151" s="1" t="n">
        <v>1833</v>
      </c>
      <c r="B151" s="1" t="n">
        <v>0.686301756</v>
      </c>
      <c r="C151" s="1" t="n">
        <v>0.732815267</v>
      </c>
      <c r="D151" s="9" t="n">
        <f aca="false">C151/B151</f>
        <v>1.06777413957251</v>
      </c>
      <c r="E151" s="1" t="n">
        <v>0.941535094</v>
      </c>
      <c r="F151" s="9" t="n">
        <f aca="false">E151/C151</f>
        <v>1.28481915756812</v>
      </c>
      <c r="G151" s="1" t="n">
        <v>1.55274</v>
      </c>
      <c r="H151" s="10" t="n">
        <f aca="false">G151/D:D</f>
        <v>1.45418393502361</v>
      </c>
      <c r="I151" s="1" t="s">
        <v>335</v>
      </c>
      <c r="J151" s="1" t="s">
        <v>336</v>
      </c>
      <c r="K151" s="1" t="s">
        <v>337</v>
      </c>
      <c r="L151" s="1" t="s">
        <v>338</v>
      </c>
      <c r="M151" s="1" t="n">
        <v>27474.9</v>
      </c>
      <c r="N151" s="1" t="n">
        <v>8.29</v>
      </c>
      <c r="O151" s="1" t="n">
        <v>245</v>
      </c>
      <c r="P151" s="1" t="n">
        <v>10</v>
      </c>
      <c r="Q151" s="1" t="n">
        <v>26</v>
      </c>
      <c r="R151" s="1" t="n">
        <v>0.413</v>
      </c>
      <c r="S151" s="3" t="s">
        <v>339</v>
      </c>
      <c r="T151" s="3" t="s">
        <v>340</v>
      </c>
    </row>
    <row r="152" customFormat="false" ht="120" hidden="false" customHeight="false" outlineLevel="0" collapsed="false">
      <c r="A152" s="1" t="n">
        <v>1783</v>
      </c>
      <c r="B152" s="1" t="n">
        <v>0.640704891</v>
      </c>
      <c r="C152" s="1" t="n">
        <v>0.692316531</v>
      </c>
      <c r="D152" s="9" t="n">
        <f aca="false">C152/B152</f>
        <v>1.08055446544109</v>
      </c>
      <c r="E152" s="1" t="n">
        <v>0.876815707</v>
      </c>
      <c r="F152" s="9" t="n">
        <f aca="false">E152/C152</f>
        <v>1.26649540743091</v>
      </c>
      <c r="G152" s="1" t="n">
        <v>1.593549667</v>
      </c>
      <c r="H152" s="10" t="n">
        <f aca="false">G152/D:D</f>
        <v>1.47475182229662</v>
      </c>
      <c r="I152" s="1" t="s">
        <v>397</v>
      </c>
      <c r="J152" s="1" t="s">
        <v>398</v>
      </c>
      <c r="K152" s="1" t="s">
        <v>399</v>
      </c>
      <c r="L152" s="1" t="s">
        <v>400</v>
      </c>
      <c r="M152" s="1" t="n">
        <v>28655</v>
      </c>
      <c r="N152" s="1" t="n">
        <v>5.73</v>
      </c>
      <c r="O152" s="1" t="n">
        <v>389</v>
      </c>
      <c r="P152" s="1" t="n">
        <v>16</v>
      </c>
      <c r="Q152" s="1" t="n">
        <v>28</v>
      </c>
      <c r="R152" s="1" t="n">
        <v>0.522</v>
      </c>
      <c r="S152" s="3" t="s">
        <v>401</v>
      </c>
      <c r="T152" s="3" t="s">
        <v>402</v>
      </c>
    </row>
    <row r="153" customFormat="false" ht="105" hidden="false" customHeight="false" outlineLevel="0" collapsed="false">
      <c r="A153" s="1" t="n">
        <v>1679</v>
      </c>
      <c r="B153" s="1" t="n">
        <v>0.694491337</v>
      </c>
      <c r="C153" s="1" t="n">
        <v>0.750872358</v>
      </c>
      <c r="D153" s="9" t="n">
        <f aca="false">C153/B153</f>
        <v>1.08118318832248</v>
      </c>
      <c r="E153" s="1" t="n">
        <v>1.047361</v>
      </c>
      <c r="F153" s="9" t="n">
        <f aca="false">E153/C153</f>
        <v>1.39485891155951</v>
      </c>
      <c r="G153" s="1" t="n">
        <v>1.928832</v>
      </c>
      <c r="H153" s="10" t="n">
        <f aca="false">G153/D:D</f>
        <v>1.78400110252612</v>
      </c>
      <c r="I153" s="1" t="s">
        <v>1241</v>
      </c>
      <c r="J153" s="1" t="s">
        <v>1242</v>
      </c>
      <c r="L153" s="1" t="s">
        <v>1243</v>
      </c>
      <c r="M153" s="1" t="n">
        <v>35015.6</v>
      </c>
      <c r="N153" s="1" t="n">
        <v>8.77</v>
      </c>
      <c r="O153" s="1" t="n">
        <v>344</v>
      </c>
      <c r="P153" s="1" t="n">
        <v>14</v>
      </c>
      <c r="Q153" s="1" t="n">
        <v>51</v>
      </c>
      <c r="R153" s="1" t="n">
        <v>0.526</v>
      </c>
      <c r="S153" s="3" t="s">
        <v>1244</v>
      </c>
      <c r="T153" s="3" t="s">
        <v>1245</v>
      </c>
    </row>
    <row r="154" customFormat="false" ht="75" hidden="false" customHeight="false" outlineLevel="0" collapsed="false">
      <c r="A154" s="1" t="n">
        <v>1301</v>
      </c>
      <c r="B154" s="1" t="n">
        <v>1.182782</v>
      </c>
      <c r="C154" s="1" t="n">
        <v>1.279681667</v>
      </c>
      <c r="D154" s="9" t="n">
        <f aca="false">C154/B154</f>
        <v>1.0819252127611</v>
      </c>
      <c r="E154" s="1" t="n">
        <v>1.242076333</v>
      </c>
      <c r="F154" s="9" t="n">
        <f aca="false">E154/C154</f>
        <v>0.970613524464909</v>
      </c>
      <c r="G154" s="1" t="n">
        <v>0.589862179</v>
      </c>
      <c r="H154" s="10" t="n">
        <f aca="false">G154/D:D</f>
        <v>0.545196814015136</v>
      </c>
      <c r="I154" s="1" t="s">
        <v>60</v>
      </c>
      <c r="J154" s="1" t="s">
        <v>55</v>
      </c>
      <c r="K154" s="1" t="s">
        <v>61</v>
      </c>
      <c r="L154" s="1" t="s">
        <v>62</v>
      </c>
      <c r="M154" s="1" t="n">
        <v>41765.8</v>
      </c>
      <c r="N154" s="1" t="n">
        <v>5.31</v>
      </c>
      <c r="O154" s="1" t="n">
        <v>209</v>
      </c>
      <c r="P154" s="1" t="n">
        <v>12</v>
      </c>
      <c r="Q154" s="1" t="n">
        <v>53</v>
      </c>
      <c r="R154" s="1" t="n">
        <v>0.339</v>
      </c>
      <c r="S154" s="3" t="s">
        <v>63</v>
      </c>
      <c r="T154" s="3" t="s">
        <v>64</v>
      </c>
    </row>
    <row r="155" customFormat="false" ht="75" hidden="false" customHeight="false" outlineLevel="0" collapsed="false">
      <c r="A155" s="1" t="n">
        <v>784</v>
      </c>
      <c r="B155" s="1" t="n">
        <v>0.944651165</v>
      </c>
      <c r="C155" s="1" t="n">
        <v>1.023534447</v>
      </c>
      <c r="D155" s="9" t="n">
        <f aca="false">C155/B155</f>
        <v>1.0835051973921</v>
      </c>
      <c r="E155" s="1" t="n">
        <v>0.804264815</v>
      </c>
      <c r="F155" s="9" t="n">
        <f aca="false">E155/C155</f>
        <v>0.785772103085848</v>
      </c>
      <c r="G155" s="1" t="n">
        <v>2.242681333</v>
      </c>
      <c r="H155" s="10" t="n">
        <f aca="false">G155/D:D</f>
        <v>2.06983901729123</v>
      </c>
      <c r="I155" s="1" t="s">
        <v>93</v>
      </c>
      <c r="J155" s="1" t="s">
        <v>94</v>
      </c>
      <c r="K155" s="1" t="s">
        <v>95</v>
      </c>
      <c r="L155" s="1" t="s">
        <v>96</v>
      </c>
      <c r="M155" s="1" t="n">
        <v>164513.7</v>
      </c>
      <c r="N155" s="1" t="n">
        <v>6.48</v>
      </c>
      <c r="O155" s="1" t="n">
        <v>178</v>
      </c>
      <c r="P155" s="1" t="n">
        <v>25</v>
      </c>
      <c r="Q155" s="1" t="n">
        <v>11</v>
      </c>
      <c r="R155" s="1" t="n">
        <v>0.159</v>
      </c>
      <c r="S155" s="3" t="s">
        <v>104</v>
      </c>
      <c r="T155" s="3" t="s">
        <v>105</v>
      </c>
    </row>
    <row r="156" customFormat="false" ht="75" hidden="false" customHeight="false" outlineLevel="0" collapsed="false">
      <c r="A156" s="1" t="n">
        <v>705</v>
      </c>
      <c r="B156" s="1" t="n">
        <v>0.745730642</v>
      </c>
      <c r="C156" s="1" t="n">
        <v>0.809297389</v>
      </c>
      <c r="D156" s="9" t="n">
        <f aca="false">C156/B156</f>
        <v>1.08524089452663</v>
      </c>
      <c r="E156" s="1" t="n">
        <v>0.782917953</v>
      </c>
      <c r="F156" s="9" t="n">
        <f aca="false">E156/C156</f>
        <v>0.967404521059193</v>
      </c>
      <c r="G156" s="1" t="n">
        <v>1.744248333</v>
      </c>
      <c r="H156" s="10" t="n">
        <f aca="false">G156/D:D</f>
        <v>1.60724530544052</v>
      </c>
      <c r="I156" s="1" t="s">
        <v>242</v>
      </c>
      <c r="J156" s="1" t="s">
        <v>243</v>
      </c>
      <c r="K156" s="1" t="s">
        <v>244</v>
      </c>
      <c r="L156" s="1" t="s">
        <v>245</v>
      </c>
      <c r="M156" s="1" t="n">
        <v>59585.9</v>
      </c>
      <c r="N156" s="1" t="n">
        <v>5.72</v>
      </c>
      <c r="O156" s="1" t="n">
        <v>160</v>
      </c>
      <c r="P156" s="1" t="n">
        <v>14</v>
      </c>
      <c r="Q156" s="1" t="n">
        <v>51</v>
      </c>
      <c r="R156" s="1" t="n">
        <v>0.311</v>
      </c>
      <c r="S156" s="3" t="s">
        <v>246</v>
      </c>
      <c r="T156" s="3" t="s">
        <v>247</v>
      </c>
    </row>
    <row r="157" customFormat="false" ht="90" hidden="false" customHeight="false" outlineLevel="0" collapsed="false">
      <c r="A157" s="1" t="n">
        <v>1802</v>
      </c>
      <c r="B157" s="1" t="n">
        <v>1.153404333</v>
      </c>
      <c r="C157" s="1" t="n">
        <v>1.25579</v>
      </c>
      <c r="D157" s="9" t="n">
        <f aca="false">C157/B157</f>
        <v>1.08876823510251</v>
      </c>
      <c r="E157" s="1" t="n">
        <v>0.95609004</v>
      </c>
      <c r="F157" s="9" t="n">
        <f aca="false">E157/C157</f>
        <v>0.761345479737854</v>
      </c>
      <c r="G157" s="1" t="n">
        <v>0.615090474</v>
      </c>
      <c r="H157" s="10" t="n">
        <f aca="false">G157/D:D</f>
        <v>0.56494160480544</v>
      </c>
      <c r="I157" s="1" t="s">
        <v>942</v>
      </c>
      <c r="J157" s="1" t="s">
        <v>943</v>
      </c>
      <c r="K157" s="1" t="s">
        <v>944</v>
      </c>
      <c r="L157" s="1" t="s">
        <v>945</v>
      </c>
      <c r="M157" s="1" t="n">
        <v>24547.2</v>
      </c>
      <c r="N157" s="1" t="n">
        <v>4.53</v>
      </c>
      <c r="O157" s="1" t="n">
        <v>169</v>
      </c>
      <c r="P157" s="1" t="n">
        <v>8</v>
      </c>
      <c r="Q157" s="1" t="n">
        <v>57</v>
      </c>
      <c r="R157" s="1" t="n">
        <v>0.397</v>
      </c>
      <c r="S157" s="3" t="s">
        <v>946</v>
      </c>
      <c r="T157" s="3" t="s">
        <v>947</v>
      </c>
    </row>
    <row r="158" customFormat="false" ht="120" hidden="false" customHeight="false" outlineLevel="0" collapsed="false">
      <c r="A158" s="2" t="n">
        <v>2020</v>
      </c>
      <c r="B158" s="1" t="n">
        <v>0.724055467</v>
      </c>
      <c r="C158" s="1" t="n">
        <v>0.790928116</v>
      </c>
      <c r="D158" s="9" t="n">
        <f aca="false">C158/B158</f>
        <v>1.09235846153759</v>
      </c>
      <c r="E158" s="1" t="n">
        <v>0.999830655</v>
      </c>
      <c r="F158" s="9" t="n">
        <f aca="false">E158/C158</f>
        <v>1.26412329360156</v>
      </c>
      <c r="G158" s="1" t="n">
        <v>1.789264333</v>
      </c>
      <c r="H158" s="10" t="n">
        <f aca="false">G158/D:D</f>
        <v>1.63798276481647</v>
      </c>
      <c r="I158" s="1" t="s">
        <v>1082</v>
      </c>
      <c r="J158" s="1" t="s">
        <v>1083</v>
      </c>
      <c r="K158" s="1" t="s">
        <v>1084</v>
      </c>
      <c r="L158" s="1" t="s">
        <v>1085</v>
      </c>
      <c r="M158" s="1" t="n">
        <v>56786.5</v>
      </c>
      <c r="N158" s="1" t="n">
        <v>8.65</v>
      </c>
      <c r="O158" s="1" t="n">
        <v>297</v>
      </c>
      <c r="P158" s="1" t="n">
        <v>17</v>
      </c>
      <c r="Q158" s="1" t="n">
        <v>48</v>
      </c>
      <c r="R158" s="1" t="n">
        <v>0.224</v>
      </c>
      <c r="S158" s="3" t="s">
        <v>1096</v>
      </c>
      <c r="T158" s="3" t="s">
        <v>1097</v>
      </c>
    </row>
    <row r="159" customFormat="false" ht="150" hidden="false" customHeight="false" outlineLevel="0" collapsed="false">
      <c r="A159" s="1" t="n">
        <v>1925</v>
      </c>
      <c r="B159" s="1" t="n">
        <v>1.162755667</v>
      </c>
      <c r="C159" s="1" t="n">
        <v>1.270826667</v>
      </c>
      <c r="D159" s="9" t="n">
        <f aca="false">C159/B159</f>
        <v>1.09294386006205</v>
      </c>
      <c r="E159" s="1" t="n">
        <v>1.001369004</v>
      </c>
      <c r="F159" s="9" t="n">
        <f aca="false">E159/C159</f>
        <v>0.787966628339567</v>
      </c>
      <c r="G159" s="1" t="n">
        <v>0.481930888</v>
      </c>
      <c r="H159" s="10" t="n">
        <f aca="false">G159/D:D</f>
        <v>0.440947523116732</v>
      </c>
      <c r="I159" s="1" t="s">
        <v>661</v>
      </c>
      <c r="J159" s="1" t="s">
        <v>662</v>
      </c>
      <c r="K159" s="1" t="s">
        <v>663</v>
      </c>
      <c r="L159" s="1" t="s">
        <v>664</v>
      </c>
      <c r="M159" s="1" t="n">
        <v>24276.6</v>
      </c>
      <c r="N159" s="1" t="n">
        <v>7.19</v>
      </c>
      <c r="O159" s="1" t="n">
        <v>476</v>
      </c>
      <c r="P159" s="1" t="n">
        <v>15</v>
      </c>
      <c r="Q159" s="1" t="n">
        <v>50</v>
      </c>
      <c r="R159" s="1" t="n">
        <v>0.581</v>
      </c>
      <c r="S159" s="3" t="s">
        <v>665</v>
      </c>
      <c r="T159" s="3" t="s">
        <v>666</v>
      </c>
    </row>
    <row r="160" customFormat="false" ht="105" hidden="false" customHeight="false" outlineLevel="0" collapsed="false">
      <c r="A160" s="1" t="n">
        <v>935</v>
      </c>
      <c r="B160" s="1" t="n">
        <v>0.604088024</v>
      </c>
      <c r="C160" s="1" t="n">
        <v>0.661885561</v>
      </c>
      <c r="D160" s="9" t="n">
        <f aca="false">C160/B160</f>
        <v>1.09567734287677</v>
      </c>
      <c r="E160" s="1" t="n">
        <v>0.808041663</v>
      </c>
      <c r="F160" s="9" t="n">
        <f aca="false">E160/C160</f>
        <v>1.22081778272846</v>
      </c>
      <c r="G160" s="1" t="n">
        <v>2.319682667</v>
      </c>
      <c r="H160" s="10" t="n">
        <f aca="false">G160/D:D</f>
        <v>2.11712205429887</v>
      </c>
      <c r="I160" s="1" t="s">
        <v>1356</v>
      </c>
      <c r="J160" s="1" t="s">
        <v>184</v>
      </c>
      <c r="L160" s="1" t="s">
        <v>1357</v>
      </c>
      <c r="M160" s="1" t="n">
        <v>54184.5</v>
      </c>
      <c r="N160" s="1" t="n">
        <v>7.66</v>
      </c>
      <c r="O160" s="1" t="n">
        <v>212</v>
      </c>
      <c r="P160" s="1" t="n">
        <v>16</v>
      </c>
      <c r="Q160" s="1" t="n">
        <v>49</v>
      </c>
      <c r="R160" s="1" t="n">
        <v>0.312</v>
      </c>
      <c r="S160" s="3" t="s">
        <v>1360</v>
      </c>
      <c r="T160" s="3" t="s">
        <v>1361</v>
      </c>
    </row>
    <row r="161" customFormat="false" ht="135" hidden="false" customHeight="false" outlineLevel="0" collapsed="false">
      <c r="A161" s="1" t="n">
        <v>1318</v>
      </c>
      <c r="B161" s="1" t="n">
        <v>0.616738934</v>
      </c>
      <c r="C161" s="1" t="n">
        <v>0.677817034</v>
      </c>
      <c r="D161" s="9" t="n">
        <f aca="false">C161/B161</f>
        <v>1.09903396175082</v>
      </c>
      <c r="E161" s="1" t="n">
        <v>0.860335084</v>
      </c>
      <c r="F161" s="9" t="n">
        <f aca="false">E161/C161</f>
        <v>1.26927333018308</v>
      </c>
      <c r="G161" s="1" t="n">
        <v>2.003055667</v>
      </c>
      <c r="H161" s="10" t="n">
        <f aca="false">G161/D:D</f>
        <v>1.82256029996472</v>
      </c>
      <c r="I161" s="1" t="s">
        <v>1110</v>
      </c>
      <c r="J161" s="1" t="s">
        <v>1111</v>
      </c>
      <c r="K161" s="1" t="s">
        <v>1112</v>
      </c>
      <c r="L161" s="1" t="s">
        <v>1113</v>
      </c>
      <c r="M161" s="1" t="n">
        <v>46810.7</v>
      </c>
      <c r="N161" s="1" t="n">
        <v>6.58</v>
      </c>
      <c r="O161" s="1" t="n">
        <v>340</v>
      </c>
      <c r="P161" s="1" t="n">
        <v>17</v>
      </c>
      <c r="Q161" s="1" t="n">
        <v>48</v>
      </c>
      <c r="R161" s="1" t="n">
        <v>0.42</v>
      </c>
      <c r="S161" s="3" t="s">
        <v>1114</v>
      </c>
      <c r="T161" s="3" t="s">
        <v>1115</v>
      </c>
    </row>
    <row r="162" customFormat="false" ht="120" hidden="false" customHeight="false" outlineLevel="0" collapsed="false">
      <c r="A162" s="1" t="n">
        <v>523</v>
      </c>
      <c r="B162" s="1" t="n">
        <v>0.600431203</v>
      </c>
      <c r="C162" s="1" t="n">
        <v>0.661056923</v>
      </c>
      <c r="D162" s="9" t="n">
        <f aca="false">C162/B162</f>
        <v>1.10097030217132</v>
      </c>
      <c r="E162" s="1" t="n">
        <v>0.819641685</v>
      </c>
      <c r="F162" s="9" t="n">
        <f aca="false">E162/C162</f>
        <v>1.23989577369572</v>
      </c>
      <c r="G162" s="1" t="n">
        <v>2.404573333</v>
      </c>
      <c r="H162" s="10" t="n">
        <f aca="false">G162/D:D</f>
        <v>2.18404922299696</v>
      </c>
      <c r="I162" s="1" t="s">
        <v>970</v>
      </c>
      <c r="J162" s="1" t="s">
        <v>971</v>
      </c>
      <c r="K162" s="1" t="s">
        <v>972</v>
      </c>
      <c r="L162" s="1" t="s">
        <v>973</v>
      </c>
      <c r="M162" s="1" t="n">
        <v>79871.1</v>
      </c>
      <c r="N162" s="1" t="n">
        <v>6.83</v>
      </c>
      <c r="O162" s="1" t="n">
        <v>417</v>
      </c>
      <c r="P162" s="1" t="n">
        <v>36</v>
      </c>
      <c r="Q162" s="1" t="n">
        <v>29</v>
      </c>
      <c r="R162" s="1" t="n">
        <v>0.45</v>
      </c>
      <c r="S162" s="3" t="s">
        <v>974</v>
      </c>
      <c r="T162" s="3" t="s">
        <v>975</v>
      </c>
    </row>
    <row r="163" customFormat="false" ht="45" hidden="false" customHeight="false" outlineLevel="0" collapsed="false">
      <c r="A163" s="1" t="n">
        <v>1507</v>
      </c>
      <c r="B163" s="1" t="n">
        <v>0.692513897</v>
      </c>
      <c r="C163" s="1" t="n">
        <v>0.763195381</v>
      </c>
      <c r="D163" s="9" t="n">
        <f aca="false">C163/B163</f>
        <v>1.10206507668105</v>
      </c>
      <c r="E163" s="1" t="n">
        <v>0.776762789</v>
      </c>
      <c r="F163" s="9" t="n">
        <f aca="false">E163/C163</f>
        <v>1.01777710968615</v>
      </c>
      <c r="G163" s="1" t="n">
        <v>1.413019</v>
      </c>
      <c r="H163" s="10" t="n">
        <f aca="false">G163/D:D</f>
        <v>1.28215568199966</v>
      </c>
      <c r="I163" s="1" t="s">
        <v>248</v>
      </c>
      <c r="J163" s="1" t="s">
        <v>249</v>
      </c>
      <c r="K163" s="1" t="s">
        <v>250</v>
      </c>
      <c r="L163" s="1" t="s">
        <v>251</v>
      </c>
      <c r="M163" s="1" t="n">
        <v>39739.6</v>
      </c>
      <c r="N163" s="1" t="n">
        <v>8.81</v>
      </c>
      <c r="O163" s="1" t="n">
        <v>86</v>
      </c>
      <c r="P163" s="1" t="n">
        <v>7</v>
      </c>
      <c r="Q163" s="1" t="n">
        <v>58</v>
      </c>
      <c r="R163" s="1" t="n">
        <v>0.172</v>
      </c>
      <c r="S163" s="3" t="s">
        <v>252</v>
      </c>
      <c r="T163" s="3" t="s">
        <v>253</v>
      </c>
    </row>
    <row r="164" customFormat="false" ht="90" hidden="false" customHeight="false" outlineLevel="0" collapsed="false">
      <c r="A164" s="1" t="n">
        <v>983</v>
      </c>
      <c r="B164" s="1" t="n">
        <v>0.645605584</v>
      </c>
      <c r="C164" s="1" t="n">
        <v>0.711989973</v>
      </c>
      <c r="D164" s="9" t="n">
        <f aca="false">C164/B164</f>
        <v>1.10282499198458</v>
      </c>
      <c r="E164" s="1" t="n">
        <v>1.073568667</v>
      </c>
      <c r="F164" s="9" t="n">
        <f aca="false">E164/C164</f>
        <v>1.50784239625802</v>
      </c>
      <c r="G164" s="1" t="n">
        <v>1.566911667</v>
      </c>
      <c r="H164" s="10" t="n">
        <f aca="false">G164/D:D</f>
        <v>1.42081624771694</v>
      </c>
      <c r="I164" s="1" t="s">
        <v>77</v>
      </c>
      <c r="J164" s="1" t="s">
        <v>78</v>
      </c>
      <c r="K164" s="1" t="s">
        <v>79</v>
      </c>
      <c r="L164" s="1" t="s">
        <v>80</v>
      </c>
      <c r="M164" s="1" t="n">
        <v>56501.8</v>
      </c>
      <c r="N164" s="1" t="n">
        <v>7.53</v>
      </c>
      <c r="O164" s="1" t="n">
        <v>573</v>
      </c>
      <c r="P164" s="1" t="n">
        <v>19</v>
      </c>
      <c r="Q164" s="1" t="n">
        <v>46</v>
      </c>
      <c r="R164" s="1" t="n">
        <v>0.439</v>
      </c>
      <c r="S164" s="3" t="s">
        <v>91</v>
      </c>
      <c r="T164" s="3" t="s">
        <v>92</v>
      </c>
    </row>
    <row r="165" customFormat="false" ht="75" hidden="false" customHeight="false" outlineLevel="0" collapsed="false">
      <c r="A165" s="1" t="n">
        <v>1531</v>
      </c>
      <c r="B165" s="1" t="n">
        <v>0.935650743</v>
      </c>
      <c r="C165" s="1" t="n">
        <v>1.032696</v>
      </c>
      <c r="D165" s="9" t="n">
        <f aca="false">C165/B165</f>
        <v>1.10371953180825</v>
      </c>
      <c r="E165" s="1" t="n">
        <v>0.747725422</v>
      </c>
      <c r="F165" s="9" t="n">
        <f aca="false">E165/C165</f>
        <v>0.724051823576348</v>
      </c>
      <c r="G165" s="1" t="n">
        <v>0.407965791</v>
      </c>
      <c r="H165" s="10" t="n">
        <f aca="false">G165/D:D</f>
        <v>0.369628133998517</v>
      </c>
      <c r="I165" s="1" t="s">
        <v>906</v>
      </c>
      <c r="J165" s="1" t="s">
        <v>907</v>
      </c>
      <c r="K165" s="1" t="s">
        <v>908</v>
      </c>
      <c r="L165" s="1" t="s">
        <v>909</v>
      </c>
      <c r="M165" s="1" t="n">
        <v>34194.8</v>
      </c>
      <c r="N165" s="1" t="n">
        <v>5.91</v>
      </c>
      <c r="O165" s="1" t="n">
        <v>263</v>
      </c>
      <c r="P165" s="1" t="n">
        <v>19</v>
      </c>
      <c r="Q165" s="1" t="n">
        <v>34</v>
      </c>
      <c r="R165" s="1" t="n">
        <v>0.609</v>
      </c>
      <c r="S165" s="3" t="s">
        <v>910</v>
      </c>
      <c r="T165" s="3" t="s">
        <v>911</v>
      </c>
    </row>
    <row r="166" customFormat="false" ht="60" hidden="false" customHeight="false" outlineLevel="0" collapsed="false">
      <c r="A166" s="1" t="n">
        <v>1710</v>
      </c>
      <c r="B166" s="1" t="n">
        <v>1.139826667</v>
      </c>
      <c r="C166" s="1" t="n">
        <v>1.260010333</v>
      </c>
      <c r="D166" s="9" t="n">
        <f aca="false">C166/B166</f>
        <v>1.10544030024874</v>
      </c>
      <c r="E166" s="1" t="n">
        <v>0.817768804</v>
      </c>
      <c r="F166" s="9" t="n">
        <f aca="false">E166/C166</f>
        <v>0.649017537858557</v>
      </c>
      <c r="G166" s="1" t="n">
        <v>0.598993163</v>
      </c>
      <c r="H166" s="10" t="n">
        <f aca="false">G166/D:D</f>
        <v>0.541859350401119</v>
      </c>
      <c r="I166" s="1" t="s">
        <v>1122</v>
      </c>
      <c r="J166" s="1" t="s">
        <v>330</v>
      </c>
      <c r="L166" s="1" t="s">
        <v>1123</v>
      </c>
      <c r="M166" s="1" t="n">
        <v>24582.3</v>
      </c>
      <c r="N166" s="1" t="n">
        <v>4.66</v>
      </c>
      <c r="O166" s="1" t="n">
        <v>107</v>
      </c>
      <c r="P166" s="1" t="n">
        <v>7</v>
      </c>
      <c r="Q166" s="1" t="n">
        <v>28</v>
      </c>
      <c r="R166" s="1" t="n">
        <v>0.299</v>
      </c>
      <c r="S166" s="3" t="s">
        <v>1124</v>
      </c>
      <c r="T166" s="3" t="s">
        <v>1125</v>
      </c>
    </row>
    <row r="167" customFormat="false" ht="225" hidden="false" customHeight="false" outlineLevel="0" collapsed="false">
      <c r="A167" s="1" t="n">
        <v>904</v>
      </c>
      <c r="B167" s="1" t="n">
        <v>1.0785635</v>
      </c>
      <c r="C167" s="1" t="n">
        <v>1.193301</v>
      </c>
      <c r="D167" s="9" t="n">
        <f aca="false">C167/B167</f>
        <v>1.10637992107094</v>
      </c>
      <c r="E167" s="1" t="n">
        <v>0.991005257</v>
      </c>
      <c r="F167" s="9" t="n">
        <f aca="false">E167/C167</f>
        <v>0.830473834346908</v>
      </c>
      <c r="G167" s="1" t="n">
        <v>0.426236879</v>
      </c>
      <c r="H167" s="10" t="n">
        <f aca="false">G167/D:D</f>
        <v>0.385253628416734</v>
      </c>
      <c r="I167" s="1" t="s">
        <v>735</v>
      </c>
      <c r="J167" s="1" t="s">
        <v>736</v>
      </c>
      <c r="K167" s="1" t="s">
        <v>737</v>
      </c>
      <c r="L167" s="1" t="s">
        <v>738</v>
      </c>
      <c r="M167" s="1" t="n">
        <v>49799</v>
      </c>
      <c r="N167" s="1" t="n">
        <v>4.79</v>
      </c>
      <c r="O167" s="1" t="n">
        <v>701</v>
      </c>
      <c r="P167" s="1" t="n">
        <v>26</v>
      </c>
      <c r="Q167" s="1" t="n">
        <v>39</v>
      </c>
      <c r="R167" s="1" t="n">
        <v>0.429</v>
      </c>
      <c r="S167" s="3" t="s">
        <v>741</v>
      </c>
      <c r="T167" s="3" t="s">
        <v>742</v>
      </c>
    </row>
    <row r="168" customFormat="false" ht="105" hidden="false" customHeight="false" outlineLevel="0" collapsed="false">
      <c r="A168" s="1" t="n">
        <v>891</v>
      </c>
      <c r="B168" s="1" t="n">
        <v>0.474418445</v>
      </c>
      <c r="C168" s="1" t="n">
        <v>0.525228189</v>
      </c>
      <c r="D168" s="9" t="n">
        <f aca="false">C168/B168</f>
        <v>1.10709900623699</v>
      </c>
      <c r="E168" s="1" t="n">
        <v>0.801582444</v>
      </c>
      <c r="F168" s="9" t="n">
        <f aca="false">E168/C168</f>
        <v>1.52616036379571</v>
      </c>
      <c r="G168" s="1" t="n">
        <v>2.07521</v>
      </c>
      <c r="H168" s="10" t="n">
        <f aca="false">G168/D:D</f>
        <v>1.87445746794914</v>
      </c>
      <c r="I168" s="1" t="s">
        <v>962</v>
      </c>
      <c r="J168" s="1" t="s">
        <v>963</v>
      </c>
      <c r="K168" s="1" t="s">
        <v>964</v>
      </c>
      <c r="L168" s="1" t="s">
        <v>965</v>
      </c>
      <c r="M168" s="1" t="n">
        <v>52757.4</v>
      </c>
      <c r="N168" s="1" t="n">
        <v>5.87</v>
      </c>
      <c r="O168" s="1" t="n">
        <v>326</v>
      </c>
      <c r="P168" s="1" t="n">
        <v>16</v>
      </c>
      <c r="Q168" s="1" t="n">
        <v>7</v>
      </c>
      <c r="R168" s="1" t="n">
        <v>0.429</v>
      </c>
      <c r="S168" s="3" t="s">
        <v>966</v>
      </c>
      <c r="T168" s="3" t="s">
        <v>967</v>
      </c>
    </row>
    <row r="169" customFormat="false" ht="45" hidden="false" customHeight="false" outlineLevel="0" collapsed="false">
      <c r="A169" s="1" t="n">
        <v>1452</v>
      </c>
      <c r="B169" s="1" t="n">
        <v>1.314288333</v>
      </c>
      <c r="C169" s="1" t="n">
        <v>1.455487</v>
      </c>
      <c r="D169" s="9" t="n">
        <f aca="false">C169/B169</f>
        <v>1.10743355430821</v>
      </c>
      <c r="E169" s="1" t="n">
        <v>0.942283374</v>
      </c>
      <c r="F169" s="9" t="n">
        <f aca="false">E169/C169</f>
        <v>0.647400749027645</v>
      </c>
      <c r="G169" s="1" t="n">
        <v>0.486743313</v>
      </c>
      <c r="H169" s="10" t="n">
        <f aca="false">G169/D:D</f>
        <v>0.439523717794571</v>
      </c>
      <c r="I169" s="1" t="s">
        <v>117</v>
      </c>
      <c r="J169" s="1" t="s">
        <v>118</v>
      </c>
      <c r="K169" s="1" t="s">
        <v>119</v>
      </c>
      <c r="L169" s="1" t="s">
        <v>120</v>
      </c>
      <c r="M169" s="1" t="n">
        <v>40571.9</v>
      </c>
      <c r="N169" s="1" t="n">
        <v>6.21</v>
      </c>
      <c r="O169" s="1" t="n">
        <v>106</v>
      </c>
      <c r="P169" s="1" t="n">
        <v>9</v>
      </c>
      <c r="Q169" s="1" t="n">
        <v>56</v>
      </c>
      <c r="R169" s="1" t="n">
        <v>0.275</v>
      </c>
      <c r="S169" s="3" t="s">
        <v>121</v>
      </c>
      <c r="T169" s="3" t="s">
        <v>122</v>
      </c>
    </row>
    <row r="170" customFormat="false" ht="60" hidden="false" customHeight="false" outlineLevel="0" collapsed="false">
      <c r="A170" s="1" t="n">
        <v>241</v>
      </c>
      <c r="B170" s="1" t="n">
        <v>0.675308151</v>
      </c>
      <c r="C170" s="1" t="n">
        <v>0.750193591</v>
      </c>
      <c r="D170" s="9" t="n">
        <f aca="false">C170/B170</f>
        <v>1.11089076873885</v>
      </c>
      <c r="E170" s="1" t="n">
        <v>0.612926885</v>
      </c>
      <c r="F170" s="9" t="n">
        <f aca="false">E170/C170</f>
        <v>0.817024955095891</v>
      </c>
      <c r="G170" s="1" t="n">
        <v>3.212814</v>
      </c>
      <c r="H170" s="10" t="n">
        <f aca="false">G170/D:D</f>
        <v>2.89210612817261</v>
      </c>
      <c r="I170" s="1" t="s">
        <v>1342</v>
      </c>
      <c r="J170" s="1" t="s">
        <v>94</v>
      </c>
      <c r="L170" s="1" t="s">
        <v>1343</v>
      </c>
      <c r="M170" s="1" t="n">
        <v>164513.7</v>
      </c>
      <c r="N170" s="1" t="n">
        <v>6.48</v>
      </c>
      <c r="O170" s="1" t="n">
        <v>155</v>
      </c>
      <c r="P170" s="1" t="n">
        <v>25</v>
      </c>
      <c r="Q170" s="1" t="n">
        <v>40</v>
      </c>
      <c r="R170" s="1" t="n">
        <v>0.201</v>
      </c>
      <c r="S170" s="3" t="s">
        <v>1344</v>
      </c>
      <c r="T170" s="3" t="s">
        <v>1345</v>
      </c>
    </row>
    <row r="171" customFormat="false" ht="90" hidden="false" customHeight="false" outlineLevel="0" collapsed="false">
      <c r="A171" s="1" t="n">
        <v>2016</v>
      </c>
      <c r="B171" s="1" t="n">
        <v>0.678024263</v>
      </c>
      <c r="C171" s="1" t="n">
        <v>0.754328155</v>
      </c>
      <c r="D171" s="9" t="n">
        <f aca="false">C171/B171</f>
        <v>1.1125385862482</v>
      </c>
      <c r="E171" s="1" t="n">
        <v>0.866775785</v>
      </c>
      <c r="F171" s="9" t="n">
        <f aca="false">E171/C171</f>
        <v>1.14906990976626</v>
      </c>
      <c r="G171" s="1" t="n">
        <v>1.664045333</v>
      </c>
      <c r="H171" s="10" t="n">
        <f aca="false">G171/D:D</f>
        <v>1.49571920791676</v>
      </c>
      <c r="I171" s="1" t="s">
        <v>1284</v>
      </c>
      <c r="J171" s="1" t="s">
        <v>364</v>
      </c>
      <c r="L171" s="1" t="s">
        <v>1285</v>
      </c>
      <c r="M171" s="1" t="n">
        <v>18914.7</v>
      </c>
      <c r="N171" s="1" t="n">
        <v>6.82</v>
      </c>
      <c r="O171" s="1" t="n">
        <v>271</v>
      </c>
      <c r="P171" s="1" t="n">
        <v>12</v>
      </c>
      <c r="Q171" s="1" t="n">
        <v>53</v>
      </c>
      <c r="R171" s="1" t="n">
        <v>0.588</v>
      </c>
      <c r="S171" s="3" t="s">
        <v>1286</v>
      </c>
      <c r="T171" s="3" t="s">
        <v>1287</v>
      </c>
    </row>
    <row r="172" customFormat="false" ht="120" hidden="false" customHeight="false" outlineLevel="0" collapsed="false">
      <c r="A172" s="1" t="n">
        <v>1832</v>
      </c>
      <c r="B172" s="1" t="n">
        <v>0.396606999</v>
      </c>
      <c r="C172" s="1" t="n">
        <v>0.441395566</v>
      </c>
      <c r="D172" s="9" t="n">
        <f aca="false">C172/B172</f>
        <v>1.11292934091665</v>
      </c>
      <c r="E172" s="1" t="n">
        <v>0.804717014</v>
      </c>
      <c r="F172" s="9" t="n">
        <f aca="false">E172/C172</f>
        <v>1.82311984076433</v>
      </c>
      <c r="G172" s="1" t="n">
        <v>2.27427</v>
      </c>
      <c r="H172" s="10" t="n">
        <f aca="false">G172/D:D</f>
        <v>2.04349900428254</v>
      </c>
      <c r="I172" s="1" t="s">
        <v>760</v>
      </c>
      <c r="J172" s="1" t="s">
        <v>761</v>
      </c>
      <c r="K172" s="1" t="s">
        <v>762</v>
      </c>
      <c r="L172" s="1" t="s">
        <v>763</v>
      </c>
      <c r="M172" s="1" t="n">
        <v>29216.6</v>
      </c>
      <c r="N172" s="1" t="n">
        <v>6.97</v>
      </c>
      <c r="O172" s="1" t="n">
        <v>327</v>
      </c>
      <c r="P172" s="1" t="n">
        <v>11</v>
      </c>
      <c r="Q172" s="1" t="n">
        <v>54</v>
      </c>
      <c r="R172" s="1" t="n">
        <v>0.471</v>
      </c>
      <c r="S172" s="3" t="s">
        <v>766</v>
      </c>
      <c r="T172" s="3" t="s">
        <v>767</v>
      </c>
    </row>
    <row r="173" customFormat="false" ht="60" hidden="false" customHeight="false" outlineLevel="0" collapsed="false">
      <c r="A173" s="1" t="n">
        <v>378</v>
      </c>
      <c r="B173" s="1" t="n">
        <v>0.504630418</v>
      </c>
      <c r="C173" s="1" t="n">
        <v>0.562986082</v>
      </c>
      <c r="D173" s="9" t="n">
        <f aca="false">C173/B173</f>
        <v>1.11564040120943</v>
      </c>
      <c r="E173" s="1" t="n">
        <v>0.724800556</v>
      </c>
      <c r="F173" s="9" t="n">
        <f aca="false">E173/C173</f>
        <v>1.28742180166365</v>
      </c>
      <c r="G173" s="1" t="n">
        <v>2.696381667</v>
      </c>
      <c r="H173" s="10" t="n">
        <f aca="false">G173/D:D</f>
        <v>2.41689137833028</v>
      </c>
      <c r="I173" s="1" t="s">
        <v>230</v>
      </c>
      <c r="J173" s="1" t="s">
        <v>231</v>
      </c>
      <c r="K173" s="1" t="s">
        <v>232</v>
      </c>
      <c r="L173" s="1" t="s">
        <v>233</v>
      </c>
      <c r="M173" s="1" t="n">
        <v>85410</v>
      </c>
      <c r="N173" s="1" t="n">
        <v>8.08</v>
      </c>
      <c r="O173" s="1" t="n">
        <v>228</v>
      </c>
      <c r="P173" s="1" t="n">
        <v>24</v>
      </c>
      <c r="Q173" s="1" t="n">
        <v>41</v>
      </c>
      <c r="R173" s="1" t="n">
        <v>0.324</v>
      </c>
      <c r="S173" s="3" t="s">
        <v>234</v>
      </c>
      <c r="T173" s="3" t="s">
        <v>235</v>
      </c>
    </row>
    <row r="174" customFormat="false" ht="45" hidden="false" customHeight="false" outlineLevel="0" collapsed="false">
      <c r="A174" s="1" t="n">
        <v>1444</v>
      </c>
      <c r="B174" s="1" t="n">
        <v>0.731359299</v>
      </c>
      <c r="C174" s="1" t="n">
        <v>0.816996584</v>
      </c>
      <c r="D174" s="9" t="n">
        <f aca="false">C174/B174</f>
        <v>1.1170933153063</v>
      </c>
      <c r="E174" s="1" t="n">
        <v>0.883975122</v>
      </c>
      <c r="F174" s="9" t="n">
        <f aca="false">E174/C174</f>
        <v>1.08198141744005</v>
      </c>
      <c r="G174" s="1" t="n">
        <v>2.316738667</v>
      </c>
      <c r="H174" s="10" t="n">
        <f aca="false">G174/D:D</f>
        <v>2.07389896193656</v>
      </c>
      <c r="I174" s="1" t="s">
        <v>754</v>
      </c>
      <c r="J174" s="1" t="s">
        <v>755</v>
      </c>
      <c r="K174" s="1" t="s">
        <v>756</v>
      </c>
      <c r="L174" s="1" t="s">
        <v>757</v>
      </c>
      <c r="M174" s="1" t="n">
        <v>36277.7</v>
      </c>
      <c r="N174" s="1" t="n">
        <v>6.03</v>
      </c>
      <c r="O174" s="1" t="n">
        <v>112</v>
      </c>
      <c r="P174" s="1" t="n">
        <v>8</v>
      </c>
      <c r="Q174" s="1" t="n">
        <v>57</v>
      </c>
      <c r="R174" s="1" t="n">
        <v>0.264</v>
      </c>
      <c r="S174" s="3" t="s">
        <v>758</v>
      </c>
      <c r="T174" s="3" t="s">
        <v>759</v>
      </c>
    </row>
    <row r="175" customFormat="false" ht="45" hidden="false" customHeight="false" outlineLevel="0" collapsed="false">
      <c r="A175" s="1" t="n">
        <v>1488</v>
      </c>
      <c r="B175" s="1" t="n">
        <v>0.765006973</v>
      </c>
      <c r="C175" s="1" t="n">
        <v>0.856756362</v>
      </c>
      <c r="D175" s="9" t="n">
        <f aca="false">C175/B175</f>
        <v>1.11993274863914</v>
      </c>
      <c r="E175" s="1" t="n">
        <v>1.017158276</v>
      </c>
      <c r="F175" s="9" t="n">
        <f aca="false">E175/C175</f>
        <v>1.18721998588439</v>
      </c>
      <c r="G175" s="1" t="n">
        <v>1.700581667</v>
      </c>
      <c r="H175" s="10" t="n">
        <f aca="false">G175/D:D</f>
        <v>1.51846766608657</v>
      </c>
      <c r="I175" s="1" t="s">
        <v>33</v>
      </c>
      <c r="J175" s="1" t="s">
        <v>34</v>
      </c>
      <c r="K175" s="1" t="s">
        <v>35</v>
      </c>
      <c r="L175" s="1" t="s">
        <v>36</v>
      </c>
      <c r="M175" s="1" t="n">
        <v>31229.9</v>
      </c>
      <c r="N175" s="1" t="n">
        <v>5.64</v>
      </c>
      <c r="O175" s="1" t="n">
        <v>185</v>
      </c>
      <c r="P175" s="1" t="n">
        <v>7</v>
      </c>
      <c r="Q175" s="1" t="n">
        <v>15</v>
      </c>
      <c r="R175" s="1" t="n">
        <v>0.175</v>
      </c>
      <c r="S175" s="3" t="s">
        <v>37</v>
      </c>
      <c r="T175" s="3" t="s">
        <v>38</v>
      </c>
    </row>
    <row r="176" customFormat="false" ht="75" hidden="false" customHeight="false" outlineLevel="0" collapsed="false">
      <c r="A176" s="1" t="n">
        <v>1590</v>
      </c>
      <c r="B176" s="1" t="n">
        <v>0.79409252</v>
      </c>
      <c r="C176" s="1" t="n">
        <v>0.890358395</v>
      </c>
      <c r="D176" s="9" t="n">
        <f aca="false">C176/B176</f>
        <v>1.1212275302631</v>
      </c>
      <c r="E176" s="1" t="n">
        <v>0.884572678</v>
      </c>
      <c r="F176" s="9" t="n">
        <f aca="false">E176/C176</f>
        <v>0.993501811144264</v>
      </c>
      <c r="G176" s="1" t="n">
        <v>2.444108333</v>
      </c>
      <c r="H176" s="10" t="n">
        <f aca="false">G176/D:D</f>
        <v>2.17985044697082</v>
      </c>
      <c r="I176" s="1" t="s">
        <v>1202</v>
      </c>
      <c r="J176" s="1" t="s">
        <v>1203</v>
      </c>
      <c r="K176" s="1" t="s">
        <v>1204</v>
      </c>
      <c r="L176" s="1" t="s">
        <v>1205</v>
      </c>
      <c r="M176" s="1" t="n">
        <v>31272.9</v>
      </c>
      <c r="N176" s="1" t="n">
        <v>4.96</v>
      </c>
      <c r="O176" s="1" t="n">
        <v>192</v>
      </c>
      <c r="P176" s="1" t="n">
        <v>9</v>
      </c>
      <c r="Q176" s="1" t="n">
        <v>56</v>
      </c>
      <c r="R176" s="1" t="n">
        <v>0.288</v>
      </c>
      <c r="S176" s="3" t="s">
        <v>1206</v>
      </c>
      <c r="T176" s="3" t="s">
        <v>1207</v>
      </c>
    </row>
    <row r="177" customFormat="false" ht="45" hidden="false" customHeight="false" outlineLevel="0" collapsed="false">
      <c r="A177" s="1" t="n">
        <v>1307</v>
      </c>
      <c r="B177" s="1" t="n">
        <v>1.225509667</v>
      </c>
      <c r="C177" s="1" t="n">
        <v>1.375294667</v>
      </c>
      <c r="D177" s="9" t="n">
        <f aca="false">C177/B177</f>
        <v>1.1222226180938</v>
      </c>
      <c r="E177" s="1" t="n">
        <v>1.112085417</v>
      </c>
      <c r="F177" s="9" t="n">
        <f aca="false">E177/C177</f>
        <v>0.808616105104115</v>
      </c>
      <c r="G177" s="1" t="n">
        <v>0.598628035</v>
      </c>
      <c r="H177" s="10" t="n">
        <f aca="false">G177/D:D</f>
        <v>0.533430734105882</v>
      </c>
      <c r="I177" s="1" t="s">
        <v>526</v>
      </c>
      <c r="J177" s="1" t="s">
        <v>527</v>
      </c>
      <c r="K177" s="1" t="s">
        <v>528</v>
      </c>
      <c r="L177" s="1" t="s">
        <v>529</v>
      </c>
      <c r="M177" s="1" t="n">
        <v>75394.3</v>
      </c>
      <c r="N177" s="1" t="n">
        <v>9.45</v>
      </c>
      <c r="O177" s="1" t="n">
        <v>103</v>
      </c>
      <c r="P177" s="1" t="n">
        <v>17</v>
      </c>
      <c r="Q177" s="1" t="n">
        <v>48</v>
      </c>
      <c r="R177" s="1" t="n">
        <v>0.227</v>
      </c>
      <c r="S177" s="3" t="s">
        <v>530</v>
      </c>
      <c r="T177" s="3" t="s">
        <v>531</v>
      </c>
    </row>
    <row r="178" customFormat="false" ht="165" hidden="false" customHeight="false" outlineLevel="0" collapsed="false">
      <c r="A178" s="1" t="n">
        <v>913</v>
      </c>
      <c r="B178" s="1" t="n">
        <v>0.680483538</v>
      </c>
      <c r="C178" s="1" t="n">
        <v>0.764369617</v>
      </c>
      <c r="D178" s="9" t="n">
        <f aca="false">C178/B178</f>
        <v>1.12327422239566</v>
      </c>
      <c r="E178" s="1" t="n">
        <v>0.922848202</v>
      </c>
      <c r="F178" s="9" t="n">
        <f aca="false">E178/C178</f>
        <v>1.20733239714838</v>
      </c>
      <c r="G178" s="1" t="n">
        <v>1.567312</v>
      </c>
      <c r="H178" s="10" t="n">
        <f aca="false">G178/D:D</f>
        <v>1.39530665687076</v>
      </c>
      <c r="I178" s="1" t="s">
        <v>568</v>
      </c>
      <c r="J178" s="1" t="s">
        <v>569</v>
      </c>
      <c r="K178" s="1" t="s">
        <v>570</v>
      </c>
      <c r="L178" s="1" t="s">
        <v>571</v>
      </c>
      <c r="M178" s="1" t="n">
        <v>59715.6</v>
      </c>
      <c r="N178" s="1" t="n">
        <v>9.22</v>
      </c>
      <c r="O178" s="1" t="n">
        <v>659</v>
      </c>
      <c r="P178" s="1" t="n">
        <v>22</v>
      </c>
      <c r="Q178" s="1" t="n">
        <v>43</v>
      </c>
      <c r="R178" s="1" t="n">
        <v>0.376</v>
      </c>
      <c r="S178" s="3" t="s">
        <v>572</v>
      </c>
      <c r="T178" s="3" t="s">
        <v>573</v>
      </c>
    </row>
    <row r="179" customFormat="false" ht="75" hidden="false" customHeight="false" outlineLevel="0" collapsed="false">
      <c r="A179" s="1" t="n">
        <v>716</v>
      </c>
      <c r="B179" s="1" t="n">
        <v>0.47097137</v>
      </c>
      <c r="C179" s="1" t="n">
        <v>0.530273617</v>
      </c>
      <c r="D179" s="9" t="n">
        <f aca="false">C179/B179</f>
        <v>1.12591475995664</v>
      </c>
      <c r="E179" s="1" t="n">
        <v>0.693493813</v>
      </c>
      <c r="F179" s="9" t="n">
        <f aca="false">E179/C179</f>
        <v>1.30780372767442</v>
      </c>
      <c r="G179" s="1" t="n">
        <v>2.488538</v>
      </c>
      <c r="H179" s="10" t="n">
        <f aca="false">G179/D:D</f>
        <v>2.21023659028667</v>
      </c>
      <c r="I179" s="1" t="s">
        <v>888</v>
      </c>
      <c r="J179" s="1" t="s">
        <v>889</v>
      </c>
      <c r="K179" s="1" t="s">
        <v>890</v>
      </c>
      <c r="L179" s="1" t="s">
        <v>891</v>
      </c>
      <c r="M179" s="1" t="n">
        <v>59653.4</v>
      </c>
      <c r="N179" s="1" t="n">
        <v>6.44</v>
      </c>
      <c r="O179" s="1" t="n">
        <v>262</v>
      </c>
      <c r="P179" s="1" t="n">
        <v>19</v>
      </c>
      <c r="Q179" s="1" t="n">
        <v>20</v>
      </c>
      <c r="R179" s="1" t="n">
        <v>0.431</v>
      </c>
      <c r="S179" s="3" t="s">
        <v>892</v>
      </c>
      <c r="T179" s="3" t="s">
        <v>893</v>
      </c>
    </row>
    <row r="180" customFormat="false" ht="75" hidden="false" customHeight="false" outlineLevel="0" collapsed="false">
      <c r="A180" s="1" t="n">
        <v>816</v>
      </c>
      <c r="B180" s="1" t="n">
        <v>0.474934051</v>
      </c>
      <c r="C180" s="1" t="n">
        <v>0.53703505</v>
      </c>
      <c r="D180" s="9" t="n">
        <f aca="false">C180/B180</f>
        <v>1.13075709957886</v>
      </c>
      <c r="E180" s="1" t="n">
        <v>0.612593044</v>
      </c>
      <c r="F180" s="9" t="n">
        <f aca="false">E180/C180</f>
        <v>1.14069471629459</v>
      </c>
      <c r="G180" s="1" t="n">
        <v>3.270549</v>
      </c>
      <c r="H180" s="10" t="n">
        <f aca="false">G180/D:D</f>
        <v>2.89235327482629</v>
      </c>
      <c r="I180" s="1" t="s">
        <v>780</v>
      </c>
      <c r="J180" s="1" t="s">
        <v>781</v>
      </c>
      <c r="K180" s="1" t="s">
        <v>782</v>
      </c>
      <c r="L180" s="1" t="s">
        <v>783</v>
      </c>
      <c r="M180" s="1" t="n">
        <v>55697.5</v>
      </c>
      <c r="N180" s="1" t="n">
        <v>6.53</v>
      </c>
      <c r="O180" s="1" t="n">
        <v>215</v>
      </c>
      <c r="P180" s="1" t="n">
        <v>19</v>
      </c>
      <c r="Q180" s="1" t="n">
        <v>46</v>
      </c>
      <c r="R180" s="1" t="n">
        <v>0.367</v>
      </c>
      <c r="S180" s="3" t="s">
        <v>784</v>
      </c>
      <c r="T180" s="3" t="s">
        <v>785</v>
      </c>
    </row>
    <row r="181" customFormat="false" ht="75" hidden="false" customHeight="false" outlineLevel="0" collapsed="false">
      <c r="A181" s="1" t="n">
        <v>1846</v>
      </c>
      <c r="B181" s="1" t="n">
        <v>1.096797333</v>
      </c>
      <c r="C181" s="1" t="n">
        <v>1.243071333</v>
      </c>
      <c r="D181" s="9" t="n">
        <f aca="false">C181/B181</f>
        <v>1.13336465689601</v>
      </c>
      <c r="E181" s="1" t="n">
        <v>0.913769464</v>
      </c>
      <c r="F181" s="9" t="n">
        <f aca="false">E181/C181</f>
        <v>0.735090126963776</v>
      </c>
      <c r="G181" s="1" t="n">
        <v>0.575525991</v>
      </c>
      <c r="H181" s="10" t="n">
        <f aca="false">G181/D:D</f>
        <v>0.507803016000355</v>
      </c>
      <c r="I181" s="1" t="s">
        <v>942</v>
      </c>
      <c r="J181" s="1" t="s">
        <v>943</v>
      </c>
      <c r="K181" s="1" t="s">
        <v>944</v>
      </c>
      <c r="L181" s="1" t="s">
        <v>945</v>
      </c>
      <c r="M181" s="1" t="n">
        <v>24547.2</v>
      </c>
      <c r="N181" s="1" t="n">
        <v>4.53</v>
      </c>
      <c r="O181" s="1" t="n">
        <v>197</v>
      </c>
      <c r="P181" s="1" t="n">
        <v>8</v>
      </c>
      <c r="Q181" s="1" t="n">
        <v>57</v>
      </c>
      <c r="R181" s="1" t="n">
        <v>0.442</v>
      </c>
      <c r="S181" s="3" t="s">
        <v>948</v>
      </c>
      <c r="T181" s="3" t="s">
        <v>949</v>
      </c>
    </row>
    <row r="182" customFormat="false" ht="120" hidden="false" customHeight="false" outlineLevel="0" collapsed="false">
      <c r="A182" s="1" t="n">
        <v>1376</v>
      </c>
      <c r="B182" s="1" t="n">
        <v>0.514533868</v>
      </c>
      <c r="C182" s="1" t="n">
        <v>0.584286966</v>
      </c>
      <c r="D182" s="9" t="n">
        <f aca="false">C182/B182</f>
        <v>1.13556561061982</v>
      </c>
      <c r="E182" s="1" t="n">
        <v>0.954837925</v>
      </c>
      <c r="F182" s="9" t="n">
        <f aca="false">E182/C182</f>
        <v>1.63419343672301</v>
      </c>
      <c r="G182" s="1" t="n">
        <v>2.084675667</v>
      </c>
      <c r="H182" s="10" t="n">
        <f aca="false">G182/D:D</f>
        <v>1.83580380341223</v>
      </c>
      <c r="I182" s="1" t="s">
        <v>347</v>
      </c>
      <c r="J182" s="1" t="s">
        <v>348</v>
      </c>
      <c r="K182" s="1" t="s">
        <v>349</v>
      </c>
      <c r="L182" s="1" t="s">
        <v>350</v>
      </c>
      <c r="M182" s="1" t="n">
        <v>39193.1</v>
      </c>
      <c r="N182" s="1" t="n">
        <v>6.18</v>
      </c>
      <c r="O182" s="1" t="n">
        <v>342</v>
      </c>
      <c r="P182" s="1" t="n">
        <v>16</v>
      </c>
      <c r="Q182" s="1" t="n">
        <v>20</v>
      </c>
      <c r="R182" s="1" t="n">
        <v>0.43</v>
      </c>
      <c r="S182" s="3" t="s">
        <v>351</v>
      </c>
      <c r="T182" s="3" t="s">
        <v>352</v>
      </c>
    </row>
    <row r="183" customFormat="false" ht="150" hidden="false" customHeight="false" outlineLevel="0" collapsed="false">
      <c r="A183" s="1" t="n">
        <v>1482</v>
      </c>
      <c r="B183" s="1" t="n">
        <v>0.713824919</v>
      </c>
      <c r="C183" s="1" t="n">
        <v>0.815056589</v>
      </c>
      <c r="D183" s="9" t="n">
        <f aca="false">C183/B183</f>
        <v>1.14181582528923</v>
      </c>
      <c r="E183" s="1" t="n">
        <v>0.959626791</v>
      </c>
      <c r="F183" s="9" t="n">
        <f aca="false">E183/C183</f>
        <v>1.17737443504061</v>
      </c>
      <c r="G183" s="1" t="n">
        <v>1.570284333</v>
      </c>
      <c r="H183" s="10" t="n">
        <f aca="false">G183/D:D</f>
        <v>1.37525185605327</v>
      </c>
      <c r="I183" s="1" t="s">
        <v>1145</v>
      </c>
      <c r="J183" s="1" t="s">
        <v>1146</v>
      </c>
      <c r="K183" s="1" t="s">
        <v>1147</v>
      </c>
      <c r="L183" s="1" t="s">
        <v>1148</v>
      </c>
      <c r="M183" s="1" t="n">
        <v>36432.9</v>
      </c>
      <c r="N183" s="1" t="n">
        <v>6.87</v>
      </c>
      <c r="O183" s="1" t="n">
        <v>441</v>
      </c>
      <c r="P183" s="1" t="n">
        <v>18</v>
      </c>
      <c r="Q183" s="1" t="n">
        <v>47</v>
      </c>
      <c r="R183" s="1" t="n">
        <v>0.457</v>
      </c>
      <c r="S183" s="3" t="s">
        <v>1149</v>
      </c>
      <c r="T183" s="3" t="s">
        <v>1150</v>
      </c>
    </row>
    <row r="184" customFormat="false" ht="75" hidden="false" customHeight="false" outlineLevel="0" collapsed="false">
      <c r="A184" s="1" t="n">
        <v>487</v>
      </c>
      <c r="B184" s="1" t="n">
        <v>0.643322711</v>
      </c>
      <c r="C184" s="1" t="n">
        <v>0.736054701</v>
      </c>
      <c r="D184" s="9" t="n">
        <f aca="false">C184/B184</f>
        <v>1.14414536967901</v>
      </c>
      <c r="E184" s="1" t="n">
        <v>0.655899057</v>
      </c>
      <c r="F184" s="9" t="n">
        <f aca="false">E184/C184</f>
        <v>0.891100968594996</v>
      </c>
      <c r="G184" s="1" t="n">
        <v>2.191437667</v>
      </c>
      <c r="H184" s="10" t="n">
        <f aca="false">G184/D:D</f>
        <v>1.91534898018667</v>
      </c>
      <c r="I184" s="1" t="s">
        <v>1316</v>
      </c>
      <c r="J184" s="1" t="s">
        <v>94</v>
      </c>
      <c r="L184" s="1" t="s">
        <v>1317</v>
      </c>
      <c r="M184" s="1" t="n">
        <v>164523.7</v>
      </c>
      <c r="N184" s="1" t="n">
        <v>6.48</v>
      </c>
      <c r="O184" s="1" t="n">
        <v>172</v>
      </c>
      <c r="P184" s="1" t="n">
        <v>17</v>
      </c>
      <c r="Q184" s="1" t="n">
        <v>5</v>
      </c>
      <c r="R184" s="1" t="n">
        <v>0.138</v>
      </c>
      <c r="S184" s="3" t="s">
        <v>1320</v>
      </c>
      <c r="T184" s="3" t="s">
        <v>1321</v>
      </c>
    </row>
    <row r="185" customFormat="false" ht="45" hidden="false" customHeight="false" outlineLevel="0" collapsed="false">
      <c r="A185" s="1" t="n">
        <v>880</v>
      </c>
      <c r="B185" s="1" t="n">
        <v>0.41445165</v>
      </c>
      <c r="C185" s="1" t="n">
        <v>0.474575259</v>
      </c>
      <c r="D185" s="9" t="n">
        <f aca="false">C185/B185</f>
        <v>1.14506784808312</v>
      </c>
      <c r="E185" s="1" t="n">
        <v>1.259501667</v>
      </c>
      <c r="F185" s="9" t="n">
        <f aca="false">E185/C185</f>
        <v>2.65395560159195</v>
      </c>
      <c r="G185" s="1" t="n">
        <v>2.238768</v>
      </c>
      <c r="H185" s="10" t="n">
        <f aca="false">G185/D:D</f>
        <v>1.95514004148118</v>
      </c>
      <c r="I185" s="1" t="s">
        <v>999</v>
      </c>
      <c r="J185" s="1" t="s">
        <v>1000</v>
      </c>
      <c r="K185" s="1" t="s">
        <v>1001</v>
      </c>
      <c r="L185" s="1" t="s">
        <v>1002</v>
      </c>
      <c r="M185" s="1" t="n">
        <v>49811.2</v>
      </c>
      <c r="N185" s="1" t="n">
        <v>5.75</v>
      </c>
      <c r="O185" s="1" t="n">
        <v>127</v>
      </c>
      <c r="P185" s="1" t="n">
        <v>12</v>
      </c>
      <c r="Q185" s="1" t="n">
        <v>52</v>
      </c>
      <c r="R185" s="1" t="n">
        <v>0.274</v>
      </c>
      <c r="S185" s="3" t="s">
        <v>1003</v>
      </c>
      <c r="T185" s="3" t="s">
        <v>1004</v>
      </c>
    </row>
    <row r="186" customFormat="false" ht="60" hidden="false" customHeight="false" outlineLevel="0" collapsed="false">
      <c r="A186" s="1" t="n">
        <v>924</v>
      </c>
      <c r="B186" s="1" t="n">
        <v>0.502534436</v>
      </c>
      <c r="C186" s="1" t="n">
        <v>0.576705302</v>
      </c>
      <c r="D186" s="9" t="n">
        <f aca="false">C186/B186</f>
        <v>1.14759359893896</v>
      </c>
      <c r="E186" s="1" t="n">
        <v>1.097092333</v>
      </c>
      <c r="F186" s="9" t="n">
        <f aca="false">E186/C186</f>
        <v>1.90234480105404</v>
      </c>
      <c r="G186" s="1" t="n">
        <v>1.993985667</v>
      </c>
      <c r="H186" s="10" t="n">
        <f aca="false">G186/D:D</f>
        <v>1.73753641432263</v>
      </c>
      <c r="I186" s="1" t="s">
        <v>183</v>
      </c>
      <c r="J186" s="1" t="s">
        <v>184</v>
      </c>
      <c r="K186" s="1" t="s">
        <v>185</v>
      </c>
      <c r="L186" s="1" t="s">
        <v>186</v>
      </c>
      <c r="M186" s="1" t="n">
        <v>52567.5</v>
      </c>
      <c r="N186" s="1" t="n">
        <v>6.47</v>
      </c>
      <c r="O186" s="1" t="n">
        <v>162</v>
      </c>
      <c r="P186" s="1" t="n">
        <v>15</v>
      </c>
      <c r="Q186" s="1" t="n">
        <v>50</v>
      </c>
      <c r="R186" s="1" t="n">
        <v>0.333</v>
      </c>
      <c r="S186" s="3" t="s">
        <v>187</v>
      </c>
      <c r="T186" s="3" t="s">
        <v>188</v>
      </c>
    </row>
    <row r="187" customFormat="false" ht="150" hidden="false" customHeight="false" outlineLevel="0" collapsed="false">
      <c r="A187" s="1" t="n">
        <v>481</v>
      </c>
      <c r="B187" s="1" t="n">
        <v>0.28983905</v>
      </c>
      <c r="C187" s="1" t="n">
        <v>0.33303826</v>
      </c>
      <c r="D187" s="9" t="n">
        <f aca="false">C187/B187</f>
        <v>1.14904551336336</v>
      </c>
      <c r="E187" s="1" t="n">
        <v>0.361538972</v>
      </c>
      <c r="F187" s="9" t="n">
        <f aca="false">E187/C187</f>
        <v>1.0855778912609</v>
      </c>
      <c r="G187" s="1" t="n">
        <v>3.542406</v>
      </c>
      <c r="H187" s="10" t="n">
        <f aca="false">G187/D:D</f>
        <v>3.08291182446816</v>
      </c>
      <c r="I187" s="1" t="s">
        <v>1316</v>
      </c>
      <c r="J187" s="1" t="s">
        <v>94</v>
      </c>
      <c r="L187" s="1" t="s">
        <v>1317</v>
      </c>
      <c r="M187" s="1" t="n">
        <v>164523.7</v>
      </c>
      <c r="N187" s="1" t="n">
        <v>6.48</v>
      </c>
      <c r="O187" s="1" t="n">
        <v>418</v>
      </c>
      <c r="P187" s="1" t="n">
        <v>24</v>
      </c>
      <c r="Q187" s="1" t="n">
        <v>30</v>
      </c>
      <c r="R187" s="1" t="n">
        <v>0.195</v>
      </c>
      <c r="S187" s="3" t="s">
        <v>1330</v>
      </c>
      <c r="T187" s="3" t="s">
        <v>1331</v>
      </c>
    </row>
    <row r="188" customFormat="false" ht="135" hidden="false" customHeight="false" outlineLevel="0" collapsed="false">
      <c r="A188" s="1" t="n">
        <v>1109</v>
      </c>
      <c r="B188" s="1" t="n">
        <v>0.78862075</v>
      </c>
      <c r="C188" s="1" t="n">
        <v>0.908422579</v>
      </c>
      <c r="D188" s="9" t="n">
        <f aca="false">C188/B188</f>
        <v>1.15191310778977</v>
      </c>
      <c r="E188" s="1" t="n">
        <v>0.885868178</v>
      </c>
      <c r="F188" s="9" t="n">
        <f aca="false">E188/C188</f>
        <v>0.975171906201596</v>
      </c>
      <c r="G188" s="1" t="n">
        <v>1.604157333</v>
      </c>
      <c r="H188" s="10" t="n">
        <f aca="false">G188/D:D</f>
        <v>1.39260272511177</v>
      </c>
      <c r="I188" s="1" t="s">
        <v>1301</v>
      </c>
      <c r="J188" s="1" t="s">
        <v>1302</v>
      </c>
      <c r="L188" s="1" t="s">
        <v>1303</v>
      </c>
      <c r="M188" s="1" t="n">
        <v>33972.8</v>
      </c>
      <c r="N188" s="1" t="n">
        <v>5.31</v>
      </c>
      <c r="O188" s="1" t="n">
        <v>305</v>
      </c>
      <c r="P188" s="1" t="n">
        <v>20</v>
      </c>
      <c r="Q188" s="1" t="n">
        <v>45</v>
      </c>
      <c r="R188" s="1" t="n">
        <v>0.498</v>
      </c>
      <c r="S188" s="3" t="s">
        <v>1304</v>
      </c>
      <c r="T188" s="3" t="s">
        <v>1305</v>
      </c>
    </row>
    <row r="189" customFormat="false" ht="60" hidden="false" customHeight="false" outlineLevel="0" collapsed="false">
      <c r="A189" s="1" t="n">
        <v>1046</v>
      </c>
      <c r="B189" s="1" t="n">
        <v>0.574894745</v>
      </c>
      <c r="C189" s="1" t="n">
        <v>0.662571615</v>
      </c>
      <c r="D189" s="9" t="n">
        <f aca="false">C189/B189</f>
        <v>1.15250943022622</v>
      </c>
      <c r="E189" s="1" t="n">
        <v>0.99880576</v>
      </c>
      <c r="F189" s="9" t="n">
        <f aca="false">E189/C189</f>
        <v>1.50746838136131</v>
      </c>
      <c r="G189" s="1" t="n">
        <v>1.387404667</v>
      </c>
      <c r="H189" s="10" t="n">
        <f aca="false">G189/D:D</f>
        <v>1.20381198679448</v>
      </c>
      <c r="I189" s="1" t="s">
        <v>372</v>
      </c>
      <c r="J189" s="1" t="s">
        <v>373</v>
      </c>
      <c r="K189" s="1" t="s">
        <v>378</v>
      </c>
      <c r="L189" s="1" t="s">
        <v>379</v>
      </c>
      <c r="M189" s="1" t="n">
        <v>50317.3</v>
      </c>
      <c r="N189" s="1" t="n">
        <v>5.38</v>
      </c>
      <c r="O189" s="1" t="n">
        <v>196</v>
      </c>
      <c r="P189" s="1" t="n">
        <v>17</v>
      </c>
      <c r="Q189" s="1" t="n">
        <v>48</v>
      </c>
      <c r="R189" s="1" t="n">
        <v>0.417</v>
      </c>
      <c r="S189" s="3" t="s">
        <v>380</v>
      </c>
      <c r="T189" s="3" t="s">
        <v>381</v>
      </c>
    </row>
    <row r="190" customFormat="false" ht="60" hidden="false" customHeight="false" outlineLevel="0" collapsed="false">
      <c r="A190" s="1" t="n">
        <v>1944</v>
      </c>
      <c r="B190" s="1" t="n">
        <v>0.58722919</v>
      </c>
      <c r="C190" s="1" t="n">
        <v>0.676829993</v>
      </c>
      <c r="D190" s="9" t="n">
        <f aca="false">C190/B190</f>
        <v>1.15258233842224</v>
      </c>
      <c r="E190" s="1" t="n">
        <v>0.743869452</v>
      </c>
      <c r="F190" s="9" t="n">
        <f aca="false">E190/C190</f>
        <v>1.09904918471898</v>
      </c>
      <c r="G190" s="1" t="n">
        <v>1.425780667</v>
      </c>
      <c r="H190" s="10" t="n">
        <f aca="false">G190/D:D</f>
        <v>1.23703150696525</v>
      </c>
      <c r="I190" s="1" t="s">
        <v>1288</v>
      </c>
      <c r="J190" s="1" t="s">
        <v>1289</v>
      </c>
      <c r="L190" s="1" t="s">
        <v>1290</v>
      </c>
      <c r="M190" s="1" t="n">
        <v>25086.4</v>
      </c>
      <c r="N190" s="1" t="n">
        <v>6</v>
      </c>
      <c r="O190" s="1" t="n">
        <v>178</v>
      </c>
      <c r="P190" s="1" t="n">
        <v>12</v>
      </c>
      <c r="Q190" s="1" t="n">
        <v>16</v>
      </c>
      <c r="R190" s="1" t="n">
        <v>0.5</v>
      </c>
      <c r="S190" s="3" t="s">
        <v>1291</v>
      </c>
      <c r="T190" s="3" t="s">
        <v>1292</v>
      </c>
    </row>
    <row r="191" customFormat="false" ht="60" hidden="false" customHeight="false" outlineLevel="0" collapsed="false">
      <c r="A191" s="1" t="n">
        <v>1607</v>
      </c>
      <c r="B191" s="1" t="n">
        <v>0.536398178</v>
      </c>
      <c r="C191" s="1" t="n">
        <v>0.618576861</v>
      </c>
      <c r="D191" s="9" t="n">
        <f aca="false">C191/B191</f>
        <v>1.15320462740274</v>
      </c>
      <c r="E191" s="1" t="n">
        <v>0.715169775</v>
      </c>
      <c r="F191" s="9" t="n">
        <f aca="false">E191/C191</f>
        <v>1.1561534549544</v>
      </c>
      <c r="G191" s="1" t="n">
        <v>2.253143667</v>
      </c>
      <c r="H191" s="10" t="n">
        <f aca="false">G191/D:D</f>
        <v>1.95381080985995</v>
      </c>
      <c r="I191" s="1" t="s">
        <v>768</v>
      </c>
      <c r="J191" s="1" t="s">
        <v>769</v>
      </c>
      <c r="K191" s="1" t="s">
        <v>770</v>
      </c>
      <c r="L191" s="1" t="s">
        <v>771</v>
      </c>
      <c r="M191" s="1" t="n">
        <v>35578.4</v>
      </c>
      <c r="N191" s="1" t="n">
        <v>6.79</v>
      </c>
      <c r="O191" s="1" t="n">
        <v>152</v>
      </c>
      <c r="P191" s="1" t="n">
        <v>13</v>
      </c>
      <c r="Q191" s="1" t="n">
        <v>52</v>
      </c>
      <c r="R191" s="1" t="n">
        <v>0.441</v>
      </c>
      <c r="S191" s="3" t="s">
        <v>772</v>
      </c>
      <c r="T191" s="3" t="s">
        <v>773</v>
      </c>
    </row>
    <row r="192" customFormat="false" ht="75" hidden="false" customHeight="false" outlineLevel="0" collapsed="false">
      <c r="A192" s="1" t="n">
        <v>1595</v>
      </c>
      <c r="B192" s="1" t="n">
        <v>0.517607532</v>
      </c>
      <c r="C192" s="1" t="n">
        <v>0.597058992</v>
      </c>
      <c r="D192" s="9" t="n">
        <f aca="false">C192/B192</f>
        <v>1.15349749585947</v>
      </c>
      <c r="E192" s="1" t="n">
        <v>0.795871909</v>
      </c>
      <c r="F192" s="9" t="n">
        <f aca="false">E192/C192</f>
        <v>1.33298705766749</v>
      </c>
      <c r="G192" s="1" t="n">
        <v>2.213098667</v>
      </c>
      <c r="H192" s="10" t="n">
        <f aca="false">G192/D:D</f>
        <v>1.9185985881582</v>
      </c>
      <c r="I192" s="1" t="s">
        <v>1011</v>
      </c>
      <c r="J192" s="1" t="s">
        <v>1012</v>
      </c>
      <c r="K192" s="1" t="s">
        <v>1013</v>
      </c>
      <c r="L192" s="1" t="s">
        <v>1014</v>
      </c>
      <c r="M192" s="1" t="n">
        <v>36357</v>
      </c>
      <c r="N192" s="1" t="n">
        <v>6.16</v>
      </c>
      <c r="O192" s="1" t="n">
        <v>285</v>
      </c>
      <c r="P192" s="1" t="n">
        <v>14</v>
      </c>
      <c r="Q192" s="1" t="n">
        <v>51</v>
      </c>
      <c r="R192" s="1" t="n">
        <v>0.402</v>
      </c>
      <c r="S192" s="3" t="s">
        <v>1015</v>
      </c>
      <c r="T192" s="3" t="s">
        <v>1016</v>
      </c>
    </row>
    <row r="193" customFormat="false" ht="180" hidden="false" customHeight="false" outlineLevel="0" collapsed="false">
      <c r="A193" s="2" t="n">
        <v>910</v>
      </c>
      <c r="B193" s="1" t="n">
        <v>0.547775627</v>
      </c>
      <c r="C193" s="1" t="n">
        <v>0.632214615</v>
      </c>
      <c r="D193" s="9" t="n">
        <f aca="false">C193/B193</f>
        <v>1.1541488592007</v>
      </c>
      <c r="E193" s="1" t="n">
        <v>0.788918206</v>
      </c>
      <c r="F193" s="9" t="n">
        <f aca="false">E193/C193</f>
        <v>1.24786454992028</v>
      </c>
      <c r="G193" s="1" t="n">
        <v>2.146185667</v>
      </c>
      <c r="H193" s="10" t="n">
        <f aca="false">G193/D:D</f>
        <v>1.85953973778246</v>
      </c>
      <c r="I193" s="1" t="s">
        <v>77</v>
      </c>
      <c r="J193" s="1" t="s">
        <v>78</v>
      </c>
      <c r="K193" s="1" t="s">
        <v>79</v>
      </c>
      <c r="L193" s="1" t="s">
        <v>80</v>
      </c>
      <c r="M193" s="1" t="n">
        <v>56501.8</v>
      </c>
      <c r="N193" s="1" t="n">
        <v>7.53</v>
      </c>
      <c r="O193" s="1" t="n">
        <v>547</v>
      </c>
      <c r="P193" s="1" t="n">
        <v>21</v>
      </c>
      <c r="Q193" s="1" t="n">
        <v>44</v>
      </c>
      <c r="R193" s="1" t="n">
        <v>0.509</v>
      </c>
      <c r="S193" s="3" t="s">
        <v>85</v>
      </c>
      <c r="T193" s="3" t="s">
        <v>86</v>
      </c>
    </row>
    <row r="194" customFormat="false" ht="135" hidden="false" customHeight="false" outlineLevel="0" collapsed="false">
      <c r="A194" s="1" t="n">
        <v>2039</v>
      </c>
      <c r="B194" s="1" t="n">
        <v>0.968386762</v>
      </c>
      <c r="C194" s="1" t="n">
        <v>1.119498106</v>
      </c>
      <c r="D194" s="9" t="n">
        <f aca="false">C194/B194</f>
        <v>1.15604441317218</v>
      </c>
      <c r="E194" s="1" t="n">
        <v>1.195850667</v>
      </c>
      <c r="F194" s="9" t="n">
        <f aca="false">E194/C194</f>
        <v>1.0682024923408</v>
      </c>
      <c r="G194" s="1" t="n">
        <v>0.585853592</v>
      </c>
      <c r="H194" s="10" t="n">
        <f aca="false">G194/D:D</f>
        <v>0.506774294589963</v>
      </c>
      <c r="I194" s="1" t="s">
        <v>272</v>
      </c>
      <c r="J194" s="1" t="s">
        <v>273</v>
      </c>
      <c r="K194" s="1" t="s">
        <v>274</v>
      </c>
      <c r="L194" s="1" t="s">
        <v>275</v>
      </c>
      <c r="M194" s="1" t="n">
        <v>21634</v>
      </c>
      <c r="N194" s="1" t="n">
        <v>5.2</v>
      </c>
      <c r="O194" s="1" t="n">
        <v>509</v>
      </c>
      <c r="P194" s="1" t="n">
        <v>9</v>
      </c>
      <c r="Q194" s="1" t="n">
        <v>56</v>
      </c>
      <c r="R194" s="1" t="n">
        <v>0.518</v>
      </c>
      <c r="S194" s="3" t="s">
        <v>280</v>
      </c>
      <c r="T194" s="3" t="s">
        <v>281</v>
      </c>
    </row>
    <row r="195" customFormat="false" ht="135" hidden="false" customHeight="false" outlineLevel="0" collapsed="false">
      <c r="A195" s="1" t="n">
        <v>149</v>
      </c>
      <c r="B195" s="1" t="n">
        <v>0.365654845</v>
      </c>
      <c r="C195" s="1" t="n">
        <v>0.423658116</v>
      </c>
      <c r="D195" s="9" t="n">
        <f aca="false">C195/B195</f>
        <v>1.15862847653502</v>
      </c>
      <c r="E195" s="1" t="n">
        <v>0.537502222</v>
      </c>
      <c r="F195" s="9" t="n">
        <f aca="false">E195/C195</f>
        <v>1.26871692456849</v>
      </c>
      <c r="G195" s="1" t="n">
        <v>3.609557</v>
      </c>
      <c r="H195" s="10" t="n">
        <f aca="false">G195/D:D</f>
        <v>3.1153705204922</v>
      </c>
      <c r="I195" s="1" t="s">
        <v>198</v>
      </c>
      <c r="J195" s="1" t="s">
        <v>199</v>
      </c>
      <c r="K195" s="1" t="s">
        <v>200</v>
      </c>
      <c r="L195" s="1" t="s">
        <v>201</v>
      </c>
      <c r="M195" s="1" t="n">
        <v>129777.5</v>
      </c>
      <c r="N195" s="1" t="n">
        <v>6.25</v>
      </c>
      <c r="O195" s="1" t="n">
        <v>410</v>
      </c>
      <c r="P195" s="1" t="n">
        <v>29</v>
      </c>
      <c r="Q195" s="1" t="n">
        <v>37</v>
      </c>
      <c r="R195" s="1" t="n">
        <v>0.31</v>
      </c>
      <c r="S195" s="3" t="s">
        <v>202</v>
      </c>
      <c r="T195" s="3" t="s">
        <v>203</v>
      </c>
    </row>
    <row r="196" customFormat="false" ht="105" hidden="false" customHeight="false" outlineLevel="0" collapsed="false">
      <c r="A196" s="1" t="n">
        <v>822</v>
      </c>
      <c r="B196" s="1" t="n">
        <v>0.188651375</v>
      </c>
      <c r="C196" s="1" t="n">
        <v>0.218809571</v>
      </c>
      <c r="D196" s="9" t="n">
        <f aca="false">C196/B196</f>
        <v>1.15986205242342</v>
      </c>
      <c r="E196" s="1" t="n">
        <v>0.609705626</v>
      </c>
      <c r="F196" s="9" t="n">
        <f aca="false">E196/C196</f>
        <v>2.78646689545404</v>
      </c>
      <c r="G196" s="1" t="n">
        <v>3.020005</v>
      </c>
      <c r="H196" s="10" t="n">
        <f aca="false">G196/D:D</f>
        <v>2.60376222645615</v>
      </c>
      <c r="I196" s="1" t="s">
        <v>1316</v>
      </c>
      <c r="J196" s="1" t="s">
        <v>94</v>
      </c>
      <c r="L196" s="1" t="s">
        <v>1317</v>
      </c>
      <c r="M196" s="1" t="n">
        <v>164523.7</v>
      </c>
      <c r="N196" s="1" t="n">
        <v>6.48</v>
      </c>
      <c r="O196" s="1" t="n">
        <v>247</v>
      </c>
      <c r="P196" s="1" t="n">
        <v>19</v>
      </c>
      <c r="Q196" s="1" t="n">
        <v>33</v>
      </c>
      <c r="R196" s="1" t="n">
        <v>0.155</v>
      </c>
      <c r="S196" s="3" t="s">
        <v>1326</v>
      </c>
      <c r="T196" s="3" t="s">
        <v>1327</v>
      </c>
    </row>
    <row r="197" customFormat="false" ht="135" hidden="false" customHeight="false" outlineLevel="0" collapsed="false">
      <c r="A197" s="1" t="n">
        <v>2021</v>
      </c>
      <c r="B197" s="1" t="n">
        <v>0.672956669</v>
      </c>
      <c r="C197" s="1" t="n">
        <v>0.782523288</v>
      </c>
      <c r="D197" s="9" t="n">
        <f aca="false">C197/B197</f>
        <v>1.16281377991664</v>
      </c>
      <c r="E197" s="1" t="n">
        <v>0.936814875</v>
      </c>
      <c r="F197" s="9" t="n">
        <f aca="false">E197/C197</f>
        <v>1.19717187892816</v>
      </c>
      <c r="G197" s="1" t="n">
        <v>1.869031</v>
      </c>
      <c r="H197" s="10" t="n">
        <f aca="false">G197/D:D</f>
        <v>1.60733475323451</v>
      </c>
      <c r="I197" s="1" t="s">
        <v>363</v>
      </c>
      <c r="J197" s="1" t="s">
        <v>364</v>
      </c>
      <c r="K197" s="1" t="s">
        <v>365</v>
      </c>
      <c r="L197" s="1" t="s">
        <v>366</v>
      </c>
      <c r="M197" s="1" t="n">
        <v>22162.3</v>
      </c>
      <c r="N197" s="1" t="n">
        <v>8.26</v>
      </c>
      <c r="O197" s="1" t="n">
        <v>480</v>
      </c>
      <c r="P197" s="1" t="n">
        <v>16</v>
      </c>
      <c r="Q197" s="1" t="n">
        <v>49</v>
      </c>
      <c r="R197" s="1" t="n">
        <v>0.643</v>
      </c>
      <c r="S197" s="3" t="s">
        <v>369</v>
      </c>
      <c r="T197" s="3" t="s">
        <v>370</v>
      </c>
    </row>
    <row r="198" customFormat="false" ht="120" hidden="false" customHeight="false" outlineLevel="0" collapsed="false">
      <c r="A198" s="1" t="n">
        <v>1287</v>
      </c>
      <c r="B198" s="1" t="n">
        <v>0.633449319</v>
      </c>
      <c r="C198" s="1" t="n">
        <v>0.736679843</v>
      </c>
      <c r="D198" s="9" t="n">
        <f aca="false">C198/B198</f>
        <v>1.16296571944061</v>
      </c>
      <c r="E198" s="1" t="n">
        <v>0.96789086</v>
      </c>
      <c r="F198" s="9" t="n">
        <f aca="false">E198/C198</f>
        <v>1.31385549529689</v>
      </c>
      <c r="G198" s="1" t="n">
        <v>1.493126667</v>
      </c>
      <c r="H198" s="10" t="n">
        <f aca="false">G198/D:D</f>
        <v>1.28389568328652</v>
      </c>
      <c r="I198" s="1" t="s">
        <v>1167</v>
      </c>
      <c r="J198" s="1" t="s">
        <v>1168</v>
      </c>
      <c r="K198" s="1" t="s">
        <v>1169</v>
      </c>
      <c r="L198" s="1" t="s">
        <v>1170</v>
      </c>
      <c r="M198" s="1" t="n">
        <v>42189.2</v>
      </c>
      <c r="N198" s="1" t="n">
        <v>7.35</v>
      </c>
      <c r="O198" s="1" t="n">
        <v>263</v>
      </c>
      <c r="P198" s="1" t="n">
        <v>16</v>
      </c>
      <c r="Q198" s="1" t="n">
        <v>49</v>
      </c>
      <c r="R198" s="1" t="n">
        <v>0.336</v>
      </c>
      <c r="S198" s="3" t="s">
        <v>1171</v>
      </c>
      <c r="T198" s="3" t="s">
        <v>1172</v>
      </c>
    </row>
    <row r="199" customFormat="false" ht="45" hidden="false" customHeight="false" outlineLevel="0" collapsed="false">
      <c r="A199" s="1" t="n">
        <v>1267</v>
      </c>
      <c r="B199" s="1" t="n">
        <v>1.011888225</v>
      </c>
      <c r="C199" s="1" t="n">
        <v>1.1775475</v>
      </c>
      <c r="D199" s="9" t="n">
        <f aca="false">C199/B199</f>
        <v>1.16371301780886</v>
      </c>
      <c r="E199" s="1" t="n">
        <v>1.250064333</v>
      </c>
      <c r="F199" s="9" t="n">
        <f aca="false">E199/C199</f>
        <v>1.06158293656944</v>
      </c>
      <c r="G199" s="1" t="n">
        <v>0.56178314</v>
      </c>
      <c r="H199" s="10" t="n">
        <f aca="false">G199/D:D</f>
        <v>0.482750584897447</v>
      </c>
      <c r="I199" s="1" t="s">
        <v>1058</v>
      </c>
      <c r="J199" s="1" t="s">
        <v>1059</v>
      </c>
      <c r="L199" s="1" t="s">
        <v>1060</v>
      </c>
      <c r="M199" s="1" t="n">
        <v>39319.7</v>
      </c>
      <c r="N199" s="1" t="n">
        <v>6.41</v>
      </c>
      <c r="O199" s="1" t="n">
        <v>131</v>
      </c>
      <c r="P199" s="1" t="n">
        <v>14</v>
      </c>
      <c r="Q199" s="1" t="n">
        <v>51</v>
      </c>
      <c r="R199" s="1" t="n">
        <v>0.263</v>
      </c>
      <c r="S199" s="3" t="s">
        <v>1061</v>
      </c>
      <c r="T199" s="3" t="s">
        <v>1062</v>
      </c>
    </row>
    <row r="200" customFormat="false" ht="150" hidden="false" customHeight="false" outlineLevel="0" collapsed="false">
      <c r="A200" s="1" t="n">
        <v>2029</v>
      </c>
      <c r="B200" s="1" t="n">
        <v>0.62199031</v>
      </c>
      <c r="C200" s="1" t="n">
        <v>0.724438431</v>
      </c>
      <c r="D200" s="9" t="n">
        <f aca="false">C200/B200</f>
        <v>1.16471015601513</v>
      </c>
      <c r="E200" s="1" t="n">
        <v>1.265937667</v>
      </c>
      <c r="F200" s="9" t="n">
        <f aca="false">E200/C200</f>
        <v>1.74747447516351</v>
      </c>
      <c r="G200" s="1" t="n">
        <v>2.608491667</v>
      </c>
      <c r="H200" s="10" t="n">
        <f aca="false">G200/D:D</f>
        <v>2.23960583972628</v>
      </c>
      <c r="I200" s="1" t="s">
        <v>363</v>
      </c>
      <c r="J200" s="1" t="s">
        <v>364</v>
      </c>
      <c r="K200" s="1" t="s">
        <v>365</v>
      </c>
      <c r="L200" s="1" t="s">
        <v>366</v>
      </c>
      <c r="M200" s="1" t="n">
        <v>22162.3</v>
      </c>
      <c r="N200" s="1" t="n">
        <v>8.26</v>
      </c>
      <c r="O200" s="1" t="n">
        <v>560</v>
      </c>
      <c r="P200" s="1" t="n">
        <v>15</v>
      </c>
      <c r="Q200" s="1" t="n">
        <v>2</v>
      </c>
      <c r="R200" s="1" t="n">
        <v>0.633</v>
      </c>
      <c r="S200" s="3" t="s">
        <v>371</v>
      </c>
      <c r="T200" s="3" t="s">
        <v>368</v>
      </c>
    </row>
    <row r="201" customFormat="false" ht="45" hidden="false" customHeight="false" outlineLevel="0" collapsed="false">
      <c r="A201" s="1" t="n">
        <v>292</v>
      </c>
      <c r="B201" s="1" t="n">
        <v>0.677768088</v>
      </c>
      <c r="C201" s="1" t="n">
        <v>0.789623183</v>
      </c>
      <c r="D201" s="9" t="n">
        <f aca="false">C201/B201</f>
        <v>1.16503446677472</v>
      </c>
      <c r="E201" s="1" t="n">
        <v>0.921831421</v>
      </c>
      <c r="F201" s="9" t="n">
        <f aca="false">E201/C201</f>
        <v>1.16743206233852</v>
      </c>
      <c r="G201" s="1" t="n">
        <v>1.863230667</v>
      </c>
      <c r="H201" s="10" t="n">
        <f aca="false">G201/D:D</f>
        <v>1.59929231292029</v>
      </c>
      <c r="I201" s="1" t="s">
        <v>526</v>
      </c>
      <c r="J201" s="1" t="s">
        <v>527</v>
      </c>
      <c r="K201" s="1" t="s">
        <v>528</v>
      </c>
      <c r="L201" s="1" t="s">
        <v>529</v>
      </c>
      <c r="M201" s="1" t="n">
        <v>75394.3</v>
      </c>
      <c r="N201" s="1" t="n">
        <v>9.45</v>
      </c>
      <c r="O201" s="1" t="n">
        <v>133</v>
      </c>
      <c r="P201" s="1" t="n">
        <v>20</v>
      </c>
      <c r="Q201" s="1" t="n">
        <v>45</v>
      </c>
      <c r="R201" s="1" t="n">
        <v>0.273</v>
      </c>
      <c r="S201" s="3" t="s">
        <v>534</v>
      </c>
      <c r="T201" s="3" t="s">
        <v>531</v>
      </c>
    </row>
    <row r="202" customFormat="false" ht="75" hidden="false" customHeight="false" outlineLevel="0" collapsed="false">
      <c r="A202" s="1" t="n">
        <v>2023</v>
      </c>
      <c r="B202" s="1" t="n">
        <v>0.626537851</v>
      </c>
      <c r="C202" s="1" t="n">
        <v>0.730495116</v>
      </c>
      <c r="D202" s="9" t="n">
        <f aca="false">C202/B202</f>
        <v>1.16592335935343</v>
      </c>
      <c r="E202" s="1" t="n">
        <v>0.768756434</v>
      </c>
      <c r="F202" s="9" t="n">
        <f aca="false">E202/C202</f>
        <v>1.05237723998691</v>
      </c>
      <c r="G202" s="1" t="n">
        <v>1.741098</v>
      </c>
      <c r="H202" s="10" t="n">
        <f aca="false">G202/D:D</f>
        <v>1.49332113987795</v>
      </c>
      <c r="I202" s="1" t="s">
        <v>27</v>
      </c>
      <c r="J202" s="1" t="s">
        <v>28</v>
      </c>
      <c r="K202" s="1" t="s">
        <v>29</v>
      </c>
      <c r="L202" s="1" t="s">
        <v>30</v>
      </c>
      <c r="M202" s="1" t="n">
        <v>24587.5</v>
      </c>
      <c r="N202" s="1" t="n">
        <v>8.8</v>
      </c>
      <c r="O202" s="1" t="n">
        <v>212</v>
      </c>
      <c r="P202" s="1" t="n">
        <v>7</v>
      </c>
      <c r="Q202" s="1" t="n">
        <v>58</v>
      </c>
      <c r="R202" s="1" t="n">
        <v>0.27</v>
      </c>
      <c r="S202" s="3" t="s">
        <v>31</v>
      </c>
      <c r="T202" s="3" t="s">
        <v>32</v>
      </c>
    </row>
    <row r="203" customFormat="false" ht="60" hidden="false" customHeight="false" outlineLevel="0" collapsed="false">
      <c r="A203" s="1" t="n">
        <v>297</v>
      </c>
      <c r="B203" s="1" t="n">
        <v>0.564319901</v>
      </c>
      <c r="C203" s="1" t="n">
        <v>0.661381336</v>
      </c>
      <c r="D203" s="9" t="n">
        <f aca="false">C203/B203</f>
        <v>1.17199718604289</v>
      </c>
      <c r="E203" s="1" t="n">
        <v>0.887588221</v>
      </c>
      <c r="F203" s="9" t="n">
        <f aca="false">E203/C203</f>
        <v>1.34202187556136</v>
      </c>
      <c r="G203" s="1" t="n">
        <v>2.357618667</v>
      </c>
      <c r="H203" s="10" t="n">
        <f aca="false">G203/D:D</f>
        <v>2.01162485292326</v>
      </c>
      <c r="I203" s="1" t="s">
        <v>526</v>
      </c>
      <c r="J203" s="1" t="s">
        <v>527</v>
      </c>
      <c r="K203" s="1" t="s">
        <v>528</v>
      </c>
      <c r="L203" s="1" t="s">
        <v>529</v>
      </c>
      <c r="M203" s="1" t="n">
        <v>75394.3</v>
      </c>
      <c r="N203" s="1" t="n">
        <v>9.45</v>
      </c>
      <c r="O203" s="1" t="n">
        <v>109</v>
      </c>
      <c r="P203" s="1" t="n">
        <v>15</v>
      </c>
      <c r="Q203" s="1" t="n">
        <v>33</v>
      </c>
      <c r="R203" s="1" t="n">
        <v>0.247</v>
      </c>
      <c r="S203" s="3" t="s">
        <v>532</v>
      </c>
      <c r="T203" s="3" t="s">
        <v>533</v>
      </c>
    </row>
    <row r="204" customFormat="false" ht="45" hidden="false" customHeight="false" outlineLevel="0" collapsed="false">
      <c r="A204" s="1" t="n">
        <v>2098</v>
      </c>
      <c r="B204" s="1" t="n">
        <v>0.992915845</v>
      </c>
      <c r="C204" s="1" t="n">
        <v>1.168525333</v>
      </c>
      <c r="D204" s="9" t="n">
        <f aca="false">C204/B204</f>
        <v>1.17686240871702</v>
      </c>
      <c r="E204" s="1" t="n">
        <v>1.003037539</v>
      </c>
      <c r="F204" s="9" t="n">
        <f aca="false">E204/C204</f>
        <v>0.858378941965137</v>
      </c>
      <c r="G204" s="1" t="n">
        <v>0.309991332</v>
      </c>
      <c r="H204" s="10" t="n">
        <f aca="false">G204/D:D</f>
        <v>0.263404905878455</v>
      </c>
      <c r="I204" s="1" t="s">
        <v>1293</v>
      </c>
      <c r="J204" s="1" t="s">
        <v>1209</v>
      </c>
      <c r="L204" s="1" t="s">
        <v>1294</v>
      </c>
      <c r="M204" s="1" t="n">
        <v>11722.2</v>
      </c>
      <c r="N204" s="1" t="n">
        <v>5.8</v>
      </c>
      <c r="O204" s="1" t="n">
        <v>132</v>
      </c>
      <c r="P204" s="1" t="n">
        <v>6</v>
      </c>
      <c r="Q204" s="1" t="n">
        <v>3</v>
      </c>
      <c r="R204" s="1" t="n">
        <v>0.402</v>
      </c>
      <c r="S204" s="3" t="s">
        <v>1295</v>
      </c>
      <c r="T204" s="3" t="s">
        <v>1296</v>
      </c>
    </row>
    <row r="205" customFormat="false" ht="75" hidden="false" customHeight="false" outlineLevel="0" collapsed="false">
      <c r="A205" s="1" t="n">
        <v>525</v>
      </c>
      <c r="B205" s="1" t="n">
        <v>0.250003841</v>
      </c>
      <c r="C205" s="1" t="n">
        <v>0.295879564</v>
      </c>
      <c r="D205" s="9" t="n">
        <f aca="false">C205/B205</f>
        <v>1.18350007270488</v>
      </c>
      <c r="E205" s="1" t="n">
        <v>0.459782348</v>
      </c>
      <c r="F205" s="9" t="n">
        <f aca="false">E205/C205</f>
        <v>1.55395101231121</v>
      </c>
      <c r="G205" s="1" t="n">
        <v>3.309687</v>
      </c>
      <c r="H205" s="10" t="n">
        <f aca="false">G205/D:D</f>
        <v>2.79652454303254</v>
      </c>
      <c r="I205" s="1" t="s">
        <v>1316</v>
      </c>
      <c r="J205" s="1" t="s">
        <v>94</v>
      </c>
      <c r="L205" s="1" t="s">
        <v>1317</v>
      </c>
      <c r="M205" s="1" t="n">
        <v>164523.7</v>
      </c>
      <c r="N205" s="1" t="n">
        <v>6.48</v>
      </c>
      <c r="O205" s="1" t="n">
        <v>166</v>
      </c>
      <c r="P205" s="1" t="n">
        <v>17</v>
      </c>
      <c r="Q205" s="1" t="n">
        <v>20</v>
      </c>
      <c r="R205" s="1" t="n">
        <v>0.165</v>
      </c>
      <c r="S205" s="3" t="s">
        <v>1318</v>
      </c>
      <c r="T205" s="3" t="s">
        <v>1319</v>
      </c>
    </row>
    <row r="206" customFormat="false" ht="45" hidden="false" customHeight="false" outlineLevel="0" collapsed="false">
      <c r="A206" s="1" t="n">
        <v>1181</v>
      </c>
      <c r="B206" s="1" t="n">
        <v>0.4457079</v>
      </c>
      <c r="C206" s="1" t="n">
        <v>0.529890416</v>
      </c>
      <c r="D206" s="9" t="n">
        <f aca="false">C206/B206</f>
        <v>1.18887373546666</v>
      </c>
      <c r="E206" s="1" t="n">
        <v>0.812660066</v>
      </c>
      <c r="F206" s="9" t="n">
        <f aca="false">E206/C206</f>
        <v>1.53363797770594</v>
      </c>
      <c r="G206" s="1" t="n">
        <v>2.916305667</v>
      </c>
      <c r="H206" s="10" t="n">
        <f aca="false">G206/D:D</f>
        <v>2.45299864905779</v>
      </c>
      <c r="I206" s="1" t="s">
        <v>212</v>
      </c>
      <c r="J206" s="1" t="s">
        <v>213</v>
      </c>
      <c r="K206" s="1" t="s">
        <v>214</v>
      </c>
      <c r="L206" s="1" t="s">
        <v>215</v>
      </c>
      <c r="M206" s="1" t="n">
        <v>46270.6</v>
      </c>
      <c r="N206" s="1" t="n">
        <v>6.69</v>
      </c>
      <c r="O206" s="1" t="n">
        <v>110</v>
      </c>
      <c r="P206" s="1" t="n">
        <v>10</v>
      </c>
      <c r="Q206" s="1" t="n">
        <v>11</v>
      </c>
      <c r="R206" s="1" t="n">
        <v>0.263</v>
      </c>
      <c r="S206" s="3" t="s">
        <v>216</v>
      </c>
      <c r="T206" s="3" t="s">
        <v>217</v>
      </c>
    </row>
    <row r="207" customFormat="false" ht="90" hidden="false" customHeight="false" outlineLevel="0" collapsed="false">
      <c r="A207" s="1" t="n">
        <v>911</v>
      </c>
      <c r="B207" s="1" t="n">
        <v>0.716980541</v>
      </c>
      <c r="C207" s="1" t="n">
        <v>0.852676961</v>
      </c>
      <c r="D207" s="9" t="n">
        <f aca="false">C207/B207</f>
        <v>1.18926095234152</v>
      </c>
      <c r="E207" s="1" t="n">
        <v>1.000340475</v>
      </c>
      <c r="F207" s="9" t="n">
        <f aca="false">E207/C207</f>
        <v>1.17317638537674</v>
      </c>
      <c r="G207" s="1" t="n">
        <v>1.977112667</v>
      </c>
      <c r="H207" s="10" t="n">
        <f aca="false">G207/D:D</f>
        <v>1.66247169143768</v>
      </c>
      <c r="I207" s="1" t="s">
        <v>131</v>
      </c>
      <c r="J207" s="1" t="s">
        <v>132</v>
      </c>
      <c r="L207" s="1" t="s">
        <v>133</v>
      </c>
      <c r="M207" s="1" t="n">
        <v>57516.5</v>
      </c>
      <c r="N207" s="1" t="n">
        <v>6.59</v>
      </c>
      <c r="O207" s="1" t="n">
        <v>172</v>
      </c>
      <c r="P207" s="1" t="n">
        <v>9</v>
      </c>
      <c r="Q207" s="1" t="n">
        <v>56</v>
      </c>
      <c r="R207" s="1" t="n">
        <v>0.156</v>
      </c>
      <c r="S207" s="3" t="s">
        <v>134</v>
      </c>
      <c r="T207" s="3" t="s">
        <v>135</v>
      </c>
    </row>
    <row r="208" customFormat="false" ht="15" hidden="false" customHeight="false" outlineLevel="0" collapsed="false">
      <c r="A208" s="1" t="n">
        <v>697</v>
      </c>
      <c r="B208" s="1" t="n">
        <v>0.968616594</v>
      </c>
      <c r="C208" s="1" t="n">
        <v>1.154572333</v>
      </c>
      <c r="D208" s="9" t="n">
        <f aca="false">C208/B208</f>
        <v>1.19198074878325</v>
      </c>
      <c r="E208" s="1" t="n">
        <v>0.858299626</v>
      </c>
      <c r="F208" s="9" t="n">
        <f aca="false">E208/C208</f>
        <v>0.743391818310616</v>
      </c>
      <c r="G208" s="1" t="n">
        <v>0.536236584</v>
      </c>
      <c r="H208" s="10" t="n">
        <f aca="false">G208/D:D</f>
        <v>0.449870171600825</v>
      </c>
      <c r="I208" s="1" t="s">
        <v>1364</v>
      </c>
      <c r="K208" s="1" t="s">
        <v>1365</v>
      </c>
      <c r="L208" s="1" t="s">
        <v>1366</v>
      </c>
      <c r="M208" s="1" t="n">
        <v>114109.5</v>
      </c>
      <c r="N208" s="1" t="n">
        <v>8.48</v>
      </c>
      <c r="O208" s="1" t="n">
        <v>105</v>
      </c>
      <c r="P208" s="1" t="n">
        <v>23</v>
      </c>
      <c r="Q208" s="1" t="n">
        <v>42</v>
      </c>
      <c r="S208" s="1" t="n">
        <v>29</v>
      </c>
      <c r="T208" s="1" t="s">
        <v>1367</v>
      </c>
    </row>
    <row r="209" customFormat="false" ht="105" hidden="false" customHeight="false" outlineLevel="0" collapsed="false">
      <c r="A209" s="1" t="n">
        <v>1227</v>
      </c>
      <c r="B209" s="1" t="n">
        <v>0.432454573</v>
      </c>
      <c r="C209" s="1" t="n">
        <v>0.516418612</v>
      </c>
      <c r="D209" s="9" t="n">
        <f aca="false">C209/B209</f>
        <v>1.19415689934212</v>
      </c>
      <c r="E209" s="1" t="n">
        <v>0.9074393</v>
      </c>
      <c r="F209" s="9" t="n">
        <f aca="false">E209/C209</f>
        <v>1.75717776027793</v>
      </c>
      <c r="G209" s="1" t="n">
        <v>2.731779</v>
      </c>
      <c r="H209" s="10" t="n">
        <f aca="false">G209/D:D</f>
        <v>2.287621502254</v>
      </c>
      <c r="I209" s="1" t="s">
        <v>1279</v>
      </c>
      <c r="J209" s="1" t="s">
        <v>1280</v>
      </c>
      <c r="L209" s="1" t="s">
        <v>1281</v>
      </c>
      <c r="M209" s="1" t="n">
        <v>42092.3</v>
      </c>
      <c r="N209" s="1" t="n">
        <v>6.64</v>
      </c>
      <c r="O209" s="1" t="n">
        <v>240</v>
      </c>
      <c r="P209" s="1" t="n">
        <v>13</v>
      </c>
      <c r="Q209" s="1" t="n">
        <v>52</v>
      </c>
      <c r="R209" s="1" t="n">
        <v>0.295</v>
      </c>
      <c r="S209" s="3" t="s">
        <v>1282</v>
      </c>
      <c r="T209" s="3" t="s">
        <v>1283</v>
      </c>
    </row>
    <row r="210" customFormat="false" ht="210" hidden="false" customHeight="false" outlineLevel="0" collapsed="false">
      <c r="A210" s="1" t="n">
        <v>1449</v>
      </c>
      <c r="B210" s="1" t="n">
        <v>0.416567761</v>
      </c>
      <c r="C210" s="1" t="n">
        <v>0.499925659</v>
      </c>
      <c r="D210" s="9" t="n">
        <f aca="false">C210/B210</f>
        <v>1.20010645518965</v>
      </c>
      <c r="E210" s="1" t="n">
        <v>1.094739396</v>
      </c>
      <c r="F210" s="9" t="n">
        <f aca="false">E210/C210</f>
        <v>2.18980437649431</v>
      </c>
      <c r="G210" s="1" t="n">
        <v>2.190222667</v>
      </c>
      <c r="H210" s="10" t="n">
        <f aca="false">G210/D:D</f>
        <v>1.82502365313407</v>
      </c>
      <c r="I210" s="1" t="s">
        <v>438</v>
      </c>
      <c r="J210" s="1" t="s">
        <v>439</v>
      </c>
      <c r="K210" s="1" t="s">
        <v>440</v>
      </c>
      <c r="L210" s="1" t="s">
        <v>441</v>
      </c>
      <c r="M210" s="1" t="n">
        <v>39351.1</v>
      </c>
      <c r="N210" s="1" t="n">
        <v>8.53</v>
      </c>
      <c r="O210" s="1" t="n">
        <v>703</v>
      </c>
      <c r="P210" s="1" t="n">
        <v>20</v>
      </c>
      <c r="Q210" s="1" t="n">
        <v>45</v>
      </c>
      <c r="R210" s="1" t="n">
        <v>0.427</v>
      </c>
      <c r="S210" s="3" t="s">
        <v>446</v>
      </c>
      <c r="T210" s="3" t="s">
        <v>447</v>
      </c>
    </row>
    <row r="211" customFormat="false" ht="150" hidden="false" customHeight="false" outlineLevel="0" collapsed="false">
      <c r="A211" s="1" t="n">
        <v>2026</v>
      </c>
      <c r="B211" s="1" t="n">
        <v>0.677567477</v>
      </c>
      <c r="C211" s="1" t="n">
        <v>0.814177166</v>
      </c>
      <c r="D211" s="9" t="n">
        <f aca="false">C211/B211</f>
        <v>1.20161783680181</v>
      </c>
      <c r="E211" s="1" t="n">
        <v>1.279856333</v>
      </c>
      <c r="F211" s="9" t="n">
        <f aca="false">E211/C211</f>
        <v>1.57196294178557</v>
      </c>
      <c r="G211" s="1" t="n">
        <v>2.430854333</v>
      </c>
      <c r="H211" s="10" t="n">
        <f aca="false">G211/D:D</f>
        <v>2.02298456177206</v>
      </c>
      <c r="I211" s="1" t="s">
        <v>363</v>
      </c>
      <c r="J211" s="1" t="s">
        <v>364</v>
      </c>
      <c r="K211" s="1" t="s">
        <v>365</v>
      </c>
      <c r="L211" s="1" t="s">
        <v>366</v>
      </c>
      <c r="M211" s="1" t="n">
        <v>22162.3</v>
      </c>
      <c r="N211" s="1" t="n">
        <v>8.26</v>
      </c>
      <c r="O211" s="1" t="n">
        <v>474</v>
      </c>
      <c r="P211" s="1" t="n">
        <v>14</v>
      </c>
      <c r="Q211" s="1" t="n">
        <v>51</v>
      </c>
      <c r="R211" s="1" t="n">
        <v>0.628</v>
      </c>
      <c r="S211" s="3" t="s">
        <v>367</v>
      </c>
      <c r="T211" s="3" t="s">
        <v>368</v>
      </c>
    </row>
    <row r="212" customFormat="false" ht="105" hidden="false" customHeight="false" outlineLevel="0" collapsed="false">
      <c r="A212" s="1" t="n">
        <v>1445</v>
      </c>
      <c r="B212" s="1" t="n">
        <v>0.384429595</v>
      </c>
      <c r="C212" s="1" t="n">
        <v>0.46201339</v>
      </c>
      <c r="D212" s="9" t="n">
        <f aca="false">C212/B212</f>
        <v>1.20181535451244</v>
      </c>
      <c r="E212" s="1" t="n">
        <v>1.055908616</v>
      </c>
      <c r="F212" s="9" t="n">
        <f aca="false">E212/C212</f>
        <v>2.28545024636624</v>
      </c>
      <c r="G212" s="1" t="n">
        <v>1.928661</v>
      </c>
      <c r="H212" s="10" t="n">
        <f aca="false">G212/D:D</f>
        <v>1.60478978135741</v>
      </c>
      <c r="I212" s="1" t="s">
        <v>438</v>
      </c>
      <c r="J212" s="1" t="s">
        <v>439</v>
      </c>
      <c r="K212" s="1" t="s">
        <v>440</v>
      </c>
      <c r="L212" s="1" t="s">
        <v>441</v>
      </c>
      <c r="M212" s="1" t="n">
        <v>39351.1</v>
      </c>
      <c r="N212" s="1" t="n">
        <v>8.53</v>
      </c>
      <c r="O212" s="1" t="n">
        <v>319</v>
      </c>
      <c r="P212" s="1" t="n">
        <v>11</v>
      </c>
      <c r="Q212" s="1" t="n">
        <v>54</v>
      </c>
      <c r="R212" s="1" t="n">
        <v>0.292</v>
      </c>
      <c r="S212" s="3" t="s">
        <v>442</v>
      </c>
      <c r="T212" s="3" t="s">
        <v>443</v>
      </c>
    </row>
    <row r="213" customFormat="false" ht="60" hidden="false" customHeight="false" outlineLevel="0" collapsed="false">
      <c r="A213" s="1" t="n">
        <v>1163</v>
      </c>
      <c r="B213" s="1" t="n">
        <v>0.78559841</v>
      </c>
      <c r="C213" s="1" t="n">
        <v>0.946061263</v>
      </c>
      <c r="D213" s="9" t="n">
        <f aca="false">C213/B213</f>
        <v>1.20425557251319</v>
      </c>
      <c r="E213" s="1" t="n">
        <v>0.822844594</v>
      </c>
      <c r="F213" s="9" t="n">
        <f aca="false">E213/C213</f>
        <v>0.869758255813926</v>
      </c>
      <c r="G213" s="1" t="n">
        <v>2.408171333</v>
      </c>
      <c r="H213" s="10" t="n">
        <f aca="false">G213/D:D</f>
        <v>1.99971782399506</v>
      </c>
      <c r="I213" s="1" t="s">
        <v>556</v>
      </c>
      <c r="J213" s="1" t="s">
        <v>557</v>
      </c>
      <c r="K213" s="1" t="s">
        <v>558</v>
      </c>
      <c r="L213" s="1" t="s">
        <v>559</v>
      </c>
      <c r="M213" s="1" t="n">
        <v>54336.1</v>
      </c>
      <c r="N213" s="1" t="n">
        <v>9.12</v>
      </c>
      <c r="O213" s="1" t="n">
        <v>116</v>
      </c>
      <c r="P213" s="1" t="n">
        <v>8</v>
      </c>
      <c r="Q213" s="1" t="n">
        <v>57</v>
      </c>
      <c r="R213" s="1" t="n">
        <v>0.156</v>
      </c>
      <c r="S213" s="3" t="s">
        <v>560</v>
      </c>
      <c r="T213" s="3" t="s">
        <v>561</v>
      </c>
    </row>
    <row r="214" customFormat="false" ht="105" hidden="false" customHeight="false" outlineLevel="0" collapsed="false">
      <c r="A214" s="1" t="n">
        <v>550</v>
      </c>
      <c r="B214" s="1" t="n">
        <v>0.803374528</v>
      </c>
      <c r="C214" s="1" t="n">
        <v>0.96794159</v>
      </c>
      <c r="D214" s="9" t="n">
        <f aca="false">C214/B214</f>
        <v>1.20484475952914</v>
      </c>
      <c r="E214" s="1" t="n">
        <v>1.289808333</v>
      </c>
      <c r="F214" s="9" t="n">
        <f aca="false">E214/C214</f>
        <v>1.33252703089243</v>
      </c>
      <c r="G214" s="1" t="n">
        <v>1.784344333</v>
      </c>
      <c r="H214" s="10" t="n">
        <f aca="false">G214/D:D</f>
        <v>1.48097447317389</v>
      </c>
      <c r="I214" s="1" t="s">
        <v>618</v>
      </c>
      <c r="J214" s="1" t="s">
        <v>619</v>
      </c>
      <c r="K214" s="1" t="s">
        <v>620</v>
      </c>
      <c r="L214" s="1" t="s">
        <v>621</v>
      </c>
      <c r="M214" s="1" t="n">
        <v>80158.5</v>
      </c>
      <c r="N214" s="1" t="n">
        <v>6.25</v>
      </c>
      <c r="O214" s="1" t="n">
        <v>237</v>
      </c>
      <c r="P214" s="1" t="n">
        <v>21</v>
      </c>
      <c r="Q214" s="1" t="n">
        <v>12</v>
      </c>
      <c r="R214" s="1" t="n">
        <v>0.331</v>
      </c>
      <c r="S214" s="3" t="s">
        <v>622</v>
      </c>
      <c r="T214" s="3" t="s">
        <v>623</v>
      </c>
    </row>
    <row r="215" customFormat="false" ht="45" hidden="false" customHeight="false" outlineLevel="0" collapsed="false">
      <c r="A215" s="1" t="n">
        <v>1980</v>
      </c>
      <c r="B215" s="1" t="n">
        <v>1.009693813</v>
      </c>
      <c r="C215" s="1" t="n">
        <v>1.2175775</v>
      </c>
      <c r="D215" s="9" t="n">
        <f aca="false">C215/B215</f>
        <v>1.20588784869577</v>
      </c>
      <c r="E215" s="1" t="n">
        <v>0.901047143</v>
      </c>
      <c r="F215" s="9" t="n">
        <f aca="false">E215/C215</f>
        <v>0.740032682108531</v>
      </c>
      <c r="G215" s="1" t="n">
        <v>0.604131318</v>
      </c>
      <c r="H215" s="10" t="n">
        <f aca="false">G215/D:D</f>
        <v>0.500984663419072</v>
      </c>
      <c r="I215" s="1" t="s">
        <v>545</v>
      </c>
      <c r="J215" s="1" t="s">
        <v>546</v>
      </c>
      <c r="K215" s="1" t="s">
        <v>547</v>
      </c>
      <c r="L215" s="1" t="s">
        <v>548</v>
      </c>
      <c r="M215" s="1" t="n">
        <v>19449.6</v>
      </c>
      <c r="N215" s="1" t="n">
        <v>4.76</v>
      </c>
      <c r="O215" s="1" t="n">
        <v>81</v>
      </c>
      <c r="P215" s="1" t="n">
        <v>5</v>
      </c>
      <c r="Q215" s="1" t="n">
        <v>15</v>
      </c>
      <c r="R215" s="1" t="n">
        <v>0.302</v>
      </c>
      <c r="S215" s="3" t="s">
        <v>549</v>
      </c>
      <c r="T215" s="3" t="s">
        <v>550</v>
      </c>
    </row>
    <row r="216" customFormat="false" ht="90" hidden="false" customHeight="false" outlineLevel="0" collapsed="false">
      <c r="A216" s="1" t="n">
        <v>1577</v>
      </c>
      <c r="B216" s="1" t="n">
        <v>0.461823688</v>
      </c>
      <c r="C216" s="1" t="n">
        <v>0.557260859</v>
      </c>
      <c r="D216" s="9" t="n">
        <f aca="false">C216/B216</f>
        <v>1.20665282764794</v>
      </c>
      <c r="E216" s="1" t="n">
        <v>0.874867373</v>
      </c>
      <c r="F216" s="9" t="n">
        <f aca="false">E216/C216</f>
        <v>1.56994226109823</v>
      </c>
      <c r="G216" s="1" t="n">
        <v>2.348768667</v>
      </c>
      <c r="H216" s="10" t="n">
        <f aca="false">G216/D:D</f>
        <v>1.94651569464128</v>
      </c>
      <c r="I216" s="1" t="s">
        <v>632</v>
      </c>
      <c r="J216" s="1" t="s">
        <v>633</v>
      </c>
      <c r="K216" s="1" t="s">
        <v>634</v>
      </c>
      <c r="L216" s="1" t="s">
        <v>635</v>
      </c>
      <c r="M216" s="1" t="n">
        <v>33385.5</v>
      </c>
      <c r="N216" s="1" t="n">
        <v>5.15</v>
      </c>
      <c r="O216" s="1" t="n">
        <v>280</v>
      </c>
      <c r="P216" s="1" t="n">
        <v>15</v>
      </c>
      <c r="Q216" s="1" t="n">
        <v>50</v>
      </c>
      <c r="R216" s="1" t="n">
        <v>0.428</v>
      </c>
      <c r="S216" s="3" t="s">
        <v>636</v>
      </c>
      <c r="T216" s="3" t="s">
        <v>637</v>
      </c>
    </row>
    <row r="217" customFormat="false" ht="105" hidden="false" customHeight="false" outlineLevel="0" collapsed="false">
      <c r="A217" s="1" t="n">
        <v>909</v>
      </c>
      <c r="B217" s="1" t="n">
        <v>0.872683533</v>
      </c>
      <c r="C217" s="1" t="n">
        <v>1.0556935</v>
      </c>
      <c r="D217" s="9" t="n">
        <f aca="false">C217/B217</f>
        <v>1.20970943082984</v>
      </c>
      <c r="E217" s="1" t="n">
        <v>0.868821964</v>
      </c>
      <c r="F217" s="9" t="n">
        <f aca="false">E217/C217</f>
        <v>0.822986940811893</v>
      </c>
      <c r="G217" s="1" t="n">
        <v>0.475589657</v>
      </c>
      <c r="H217" s="10" t="n">
        <f aca="false">G217/D:D</f>
        <v>0.393143712762292</v>
      </c>
      <c r="I217" s="1" t="s">
        <v>735</v>
      </c>
      <c r="J217" s="1" t="s">
        <v>736</v>
      </c>
      <c r="K217" s="1" t="s">
        <v>737</v>
      </c>
      <c r="L217" s="1" t="s">
        <v>738</v>
      </c>
      <c r="M217" s="1" t="n">
        <v>49799</v>
      </c>
      <c r="N217" s="1" t="n">
        <v>4.79</v>
      </c>
      <c r="O217" s="1" t="n">
        <v>328</v>
      </c>
      <c r="P217" s="1" t="n">
        <v>13</v>
      </c>
      <c r="Q217" s="1" t="n">
        <v>52</v>
      </c>
      <c r="R217" s="1" t="n">
        <v>0.303</v>
      </c>
      <c r="S217" s="3" t="s">
        <v>739</v>
      </c>
      <c r="T217" s="3" t="s">
        <v>740</v>
      </c>
    </row>
    <row r="218" customFormat="false" ht="180" hidden="false" customHeight="false" outlineLevel="0" collapsed="false">
      <c r="A218" s="1" t="n">
        <v>810</v>
      </c>
      <c r="B218" s="1" t="n">
        <v>0.532006495</v>
      </c>
      <c r="C218" s="1" t="n">
        <v>0.648187112</v>
      </c>
      <c r="D218" s="9" t="n">
        <f aca="false">C218/B218</f>
        <v>1.21838195227297</v>
      </c>
      <c r="E218" s="1" t="n">
        <v>0.975240932</v>
      </c>
      <c r="F218" s="9" t="n">
        <f aca="false">E218/C218</f>
        <v>1.50456698990954</v>
      </c>
      <c r="G218" s="1" t="n">
        <v>1.890426333</v>
      </c>
      <c r="H218" s="10" t="n">
        <f aca="false">G218/D:D</f>
        <v>1.55158760311025</v>
      </c>
      <c r="I218" s="1" t="s">
        <v>894</v>
      </c>
      <c r="J218" s="1" t="s">
        <v>895</v>
      </c>
      <c r="K218" s="1" t="s">
        <v>896</v>
      </c>
      <c r="L218" s="1" t="s">
        <v>897</v>
      </c>
      <c r="M218" s="1" t="n">
        <v>59596.6</v>
      </c>
      <c r="N218" s="1" t="n">
        <v>7.72</v>
      </c>
      <c r="O218" s="1" t="n">
        <v>718</v>
      </c>
      <c r="P218" s="1" t="n">
        <v>30</v>
      </c>
      <c r="Q218" s="1" t="n">
        <v>15</v>
      </c>
      <c r="R218" s="1" t="n">
        <v>0.58</v>
      </c>
      <c r="S218" s="3" t="s">
        <v>904</v>
      </c>
      <c r="T218" s="3" t="s">
        <v>905</v>
      </c>
    </row>
    <row r="219" customFormat="false" ht="45" hidden="false" customHeight="false" outlineLevel="0" collapsed="false">
      <c r="A219" s="1" t="n">
        <v>1664</v>
      </c>
      <c r="B219" s="1" t="n">
        <v>1.018964242</v>
      </c>
      <c r="C219" s="1" t="n">
        <v>1.248066333</v>
      </c>
      <c r="D219" s="9" t="n">
        <f aca="false">C219/B219</f>
        <v>1.22483820487196</v>
      </c>
      <c r="E219" s="1" t="n">
        <v>1.160717</v>
      </c>
      <c r="F219" s="9" t="n">
        <f aca="false">E219/C219</f>
        <v>0.930012267224582</v>
      </c>
      <c r="G219" s="1" t="n">
        <v>0.37515152</v>
      </c>
      <c r="H219" s="10" t="n">
        <f aca="false">G219/D:D</f>
        <v>0.306286592390557</v>
      </c>
      <c r="I219" s="1" t="s">
        <v>161</v>
      </c>
      <c r="J219" s="1" t="s">
        <v>162</v>
      </c>
      <c r="K219" s="1" t="s">
        <v>163</v>
      </c>
      <c r="L219" s="1" t="s">
        <v>164</v>
      </c>
      <c r="M219" s="1" t="n">
        <v>28766.3</v>
      </c>
      <c r="N219" s="1" t="n">
        <v>4.66</v>
      </c>
      <c r="O219" s="1" t="n">
        <v>95</v>
      </c>
      <c r="P219" s="1" t="n">
        <v>5</v>
      </c>
      <c r="Q219" s="1" t="n">
        <v>1</v>
      </c>
      <c r="R219" s="1" t="n">
        <v>0.203</v>
      </c>
      <c r="S219" s="3" t="s">
        <v>165</v>
      </c>
      <c r="T219" s="3" t="s">
        <v>166</v>
      </c>
    </row>
    <row r="220" customFormat="false" ht="75" hidden="false" customHeight="false" outlineLevel="0" collapsed="false">
      <c r="A220" s="1" t="n">
        <v>1939</v>
      </c>
      <c r="B220" s="1" t="n">
        <v>0.565901003</v>
      </c>
      <c r="C220" s="1" t="n">
        <v>0.693716542</v>
      </c>
      <c r="D220" s="9" t="n">
        <f aca="false">C220/B220</f>
        <v>1.22586201176957</v>
      </c>
      <c r="E220" s="1" t="n">
        <v>0.92269632</v>
      </c>
      <c r="F220" s="9" t="n">
        <f aca="false">E220/C220</f>
        <v>1.33007686012481</v>
      </c>
      <c r="G220" s="1" t="n">
        <v>1.931610667</v>
      </c>
      <c r="H220" s="10" t="n">
        <f aca="false">G220/D:D</f>
        <v>1.57571622944058</v>
      </c>
      <c r="I220" s="1" t="s">
        <v>420</v>
      </c>
      <c r="J220" s="1" t="s">
        <v>421</v>
      </c>
      <c r="K220" s="1" t="s">
        <v>422</v>
      </c>
      <c r="L220" s="1" t="s">
        <v>423</v>
      </c>
      <c r="M220" s="1" t="n">
        <v>24259.8</v>
      </c>
      <c r="N220" s="1" t="n">
        <v>7.68</v>
      </c>
      <c r="O220" s="1" t="n">
        <v>141</v>
      </c>
      <c r="P220" s="1" t="n">
        <v>10</v>
      </c>
      <c r="Q220" s="1" t="n">
        <v>40</v>
      </c>
      <c r="R220" s="1" t="n">
        <v>0.583</v>
      </c>
      <c r="S220" s="3" t="s">
        <v>424</v>
      </c>
      <c r="T220" s="3" t="s">
        <v>425</v>
      </c>
    </row>
    <row r="221" customFormat="false" ht="75" hidden="false" customHeight="false" outlineLevel="0" collapsed="false">
      <c r="A221" s="1" t="n">
        <v>727</v>
      </c>
      <c r="B221" s="1" t="n">
        <v>0.114817181</v>
      </c>
      <c r="C221" s="1" t="n">
        <v>0.141075791</v>
      </c>
      <c r="D221" s="9" t="n">
        <f aca="false">C221/B221</f>
        <v>1.22869930938297</v>
      </c>
      <c r="E221" s="1" t="n">
        <v>0.384024718</v>
      </c>
      <c r="F221" s="9" t="n">
        <f aca="false">E221/C221</f>
        <v>2.72211635517252</v>
      </c>
      <c r="G221" s="1" t="n">
        <v>3.685611333</v>
      </c>
      <c r="H221" s="10" t="n">
        <f aca="false">G221/D:D</f>
        <v>2.99960397540293</v>
      </c>
      <c r="I221" s="1" t="s">
        <v>1173</v>
      </c>
      <c r="J221" s="1" t="s">
        <v>1174</v>
      </c>
      <c r="K221" s="1" t="s">
        <v>1175</v>
      </c>
      <c r="L221" s="1" t="s">
        <v>1176</v>
      </c>
      <c r="M221" s="1" t="n">
        <v>61128.3</v>
      </c>
      <c r="N221" s="1" t="n">
        <v>7.13</v>
      </c>
      <c r="O221" s="1" t="n">
        <v>161</v>
      </c>
      <c r="P221" s="1" t="n">
        <v>16</v>
      </c>
      <c r="Q221" s="1" t="n">
        <v>49</v>
      </c>
      <c r="R221" s="1" t="n">
        <v>0.362</v>
      </c>
      <c r="S221" s="3" t="s">
        <v>1177</v>
      </c>
      <c r="T221" s="3" t="s">
        <v>1178</v>
      </c>
    </row>
    <row r="222" customFormat="false" ht="60" hidden="false" customHeight="false" outlineLevel="0" collapsed="false">
      <c r="A222" s="1" t="n">
        <v>157</v>
      </c>
      <c r="B222" s="1" t="n">
        <v>0.161688865</v>
      </c>
      <c r="C222" s="1" t="n">
        <v>0.199117747</v>
      </c>
      <c r="D222" s="9" t="n">
        <f aca="false">C222/B222</f>
        <v>1.2314870724091</v>
      </c>
      <c r="E222" s="1" t="n">
        <v>0.285668941</v>
      </c>
      <c r="F222" s="9" t="n">
        <f aca="false">E222/C222</f>
        <v>1.43467342968681</v>
      </c>
      <c r="G222" s="1" t="n">
        <v>3.726209333</v>
      </c>
      <c r="H222" s="10" t="n">
        <f aca="false">G222/D:D</f>
        <v>3.02578030779535</v>
      </c>
      <c r="I222" s="1" t="s">
        <v>198</v>
      </c>
      <c r="J222" s="1" t="s">
        <v>199</v>
      </c>
      <c r="K222" s="1" t="s">
        <v>200</v>
      </c>
      <c r="L222" s="1" t="s">
        <v>201</v>
      </c>
      <c r="M222" s="1" t="n">
        <v>129777.5</v>
      </c>
      <c r="N222" s="1" t="n">
        <v>6.25</v>
      </c>
      <c r="O222" s="1" t="n">
        <v>237</v>
      </c>
      <c r="P222" s="1" t="n">
        <v>30</v>
      </c>
      <c r="Q222" s="1" t="n">
        <v>35</v>
      </c>
      <c r="R222" s="1" t="n">
        <v>0.288</v>
      </c>
      <c r="S222" s="3" t="s">
        <v>206</v>
      </c>
      <c r="T222" s="3" t="s">
        <v>207</v>
      </c>
    </row>
    <row r="223" customFormat="false" ht="60" hidden="false" customHeight="false" outlineLevel="0" collapsed="false">
      <c r="A223" s="1" t="n">
        <v>294</v>
      </c>
      <c r="B223" s="1" t="n">
        <v>0.610096008</v>
      </c>
      <c r="C223" s="1" t="n">
        <v>0.75294873</v>
      </c>
      <c r="D223" s="9" t="n">
        <f aca="false">C223/B223</f>
        <v>1.23414793758165</v>
      </c>
      <c r="E223" s="1" t="n">
        <v>0.70286178</v>
      </c>
      <c r="F223" s="9" t="n">
        <f aca="false">E223/C223</f>
        <v>0.933478936872634</v>
      </c>
      <c r="G223" s="1" t="n">
        <v>2.135771333</v>
      </c>
      <c r="H223" s="10" t="n">
        <f aca="false">G223/D:D</f>
        <v>1.73056346647153</v>
      </c>
      <c r="I223" s="1" t="s">
        <v>1316</v>
      </c>
      <c r="J223" s="1" t="s">
        <v>94</v>
      </c>
      <c r="L223" s="1" t="s">
        <v>1317</v>
      </c>
      <c r="M223" s="1" t="n">
        <v>164523.7</v>
      </c>
      <c r="N223" s="1" t="n">
        <v>6.48</v>
      </c>
      <c r="O223" s="1" t="n">
        <v>206</v>
      </c>
      <c r="P223" s="1" t="n">
        <v>10</v>
      </c>
      <c r="Q223" s="1" t="n">
        <v>17</v>
      </c>
      <c r="R223" s="1" t="n">
        <v>0.093</v>
      </c>
      <c r="S223" s="3" t="s">
        <v>1322</v>
      </c>
      <c r="T223" s="3" t="s">
        <v>1323</v>
      </c>
    </row>
    <row r="224" customFormat="false" ht="30" hidden="false" customHeight="false" outlineLevel="0" collapsed="false">
      <c r="A224" s="1" t="n">
        <v>1662</v>
      </c>
      <c r="B224" s="1" t="n">
        <v>1.186020247</v>
      </c>
      <c r="C224" s="1" t="n">
        <v>1.468063667</v>
      </c>
      <c r="D224" s="9" t="n">
        <f aca="false">C224/B224</f>
        <v>1.23780658105409</v>
      </c>
      <c r="E224" s="1" t="n">
        <v>1.171982667</v>
      </c>
      <c r="F224" s="9" t="n">
        <f aca="false">E224/C224</f>
        <v>0.798318692400416</v>
      </c>
      <c r="G224" s="1" t="n">
        <v>0.478421242</v>
      </c>
      <c r="H224" s="10" t="n">
        <f aca="false">G224/D:D</f>
        <v>0.386507269651601</v>
      </c>
      <c r="I224" s="1" t="s">
        <v>155</v>
      </c>
      <c r="J224" s="1" t="s">
        <v>156</v>
      </c>
      <c r="K224" s="1" t="s">
        <v>157</v>
      </c>
      <c r="L224" s="1" t="s">
        <v>158</v>
      </c>
      <c r="M224" s="1" t="n">
        <v>16783.4</v>
      </c>
      <c r="N224" s="1" t="n">
        <v>9.55</v>
      </c>
      <c r="O224" s="1" t="n">
        <v>91</v>
      </c>
      <c r="P224" s="1" t="n">
        <v>4</v>
      </c>
      <c r="Q224" s="1" t="n">
        <v>13</v>
      </c>
      <c r="R224" s="1" t="n">
        <v>0.216</v>
      </c>
      <c r="S224" s="3" t="s">
        <v>159</v>
      </c>
      <c r="T224" s="3" t="s">
        <v>160</v>
      </c>
    </row>
    <row r="225" customFormat="false" ht="60" hidden="false" customHeight="false" outlineLevel="0" collapsed="false">
      <c r="A225" s="1" t="n">
        <v>2025</v>
      </c>
      <c r="B225" s="1" t="n">
        <v>0.558886139</v>
      </c>
      <c r="C225" s="1" t="n">
        <v>0.691935269</v>
      </c>
      <c r="D225" s="9" t="n">
        <f aca="false">C225/B225</f>
        <v>1.23806124488623</v>
      </c>
      <c r="E225" s="1" t="n">
        <v>1.09557558</v>
      </c>
      <c r="F225" s="9" t="n">
        <f aca="false">E225/C225</f>
        <v>1.58334981476425</v>
      </c>
      <c r="G225" s="1" t="n">
        <v>2.179358</v>
      </c>
      <c r="H225" s="10" t="n">
        <f aca="false">G225/D:D</f>
        <v>1.76029902317172</v>
      </c>
      <c r="I225" s="1" t="s">
        <v>1356</v>
      </c>
      <c r="J225" s="1" t="s">
        <v>184</v>
      </c>
      <c r="L225" s="1" t="s">
        <v>1357</v>
      </c>
      <c r="M225" s="1" t="n">
        <v>54184.5</v>
      </c>
      <c r="N225" s="1" t="n">
        <v>7.66</v>
      </c>
      <c r="O225" s="4" t="n">
        <v>172</v>
      </c>
      <c r="P225" s="4" t="n">
        <v>13</v>
      </c>
      <c r="Q225" s="1" t="n">
        <v>52</v>
      </c>
      <c r="R225" s="1" t="n">
        <v>0.219</v>
      </c>
      <c r="S225" s="3" t="s">
        <v>1362</v>
      </c>
      <c r="T225" s="3" t="s">
        <v>1363</v>
      </c>
    </row>
    <row r="226" customFormat="false" ht="105" hidden="false" customHeight="false" outlineLevel="0" collapsed="false">
      <c r="A226" s="1" t="n">
        <v>1446</v>
      </c>
      <c r="B226" s="1" t="n">
        <v>0.306332917</v>
      </c>
      <c r="C226" s="1" t="n">
        <v>0.380250114</v>
      </c>
      <c r="D226" s="9" t="n">
        <f aca="false">C226/B226</f>
        <v>1.24129694491826</v>
      </c>
      <c r="E226" s="1" t="n">
        <v>0.922729092</v>
      </c>
      <c r="F226" s="9" t="n">
        <f aca="false">E226/C226</f>
        <v>2.42663725276359</v>
      </c>
      <c r="G226" s="1" t="n">
        <v>3.977645667</v>
      </c>
      <c r="H226" s="10" t="n">
        <f aca="false">G226/D:D</f>
        <v>3.20442717859256</v>
      </c>
      <c r="I226" s="1" t="s">
        <v>438</v>
      </c>
      <c r="J226" s="1" t="s">
        <v>439</v>
      </c>
      <c r="K226" s="1" t="s">
        <v>440</v>
      </c>
      <c r="L226" s="1" t="s">
        <v>441</v>
      </c>
      <c r="M226" s="1" t="n">
        <v>39351.1</v>
      </c>
      <c r="N226" s="1" t="n">
        <v>8.53</v>
      </c>
      <c r="O226" s="1" t="n">
        <v>349</v>
      </c>
      <c r="P226" s="1" t="n">
        <v>17</v>
      </c>
      <c r="Q226" s="1" t="n">
        <v>18</v>
      </c>
      <c r="R226" s="1" t="n">
        <v>0.361</v>
      </c>
      <c r="S226" s="3" t="s">
        <v>444</v>
      </c>
      <c r="T226" s="3" t="s">
        <v>445</v>
      </c>
    </row>
    <row r="227" customFormat="false" ht="45" hidden="false" customHeight="false" outlineLevel="0" collapsed="false">
      <c r="A227" s="1" t="n">
        <v>472</v>
      </c>
      <c r="B227" s="1" t="n">
        <v>0.622850359</v>
      </c>
      <c r="C227" s="1" t="n">
        <v>0.77454992</v>
      </c>
      <c r="D227" s="9" t="n">
        <f aca="false">C227/B227</f>
        <v>1.2435569937594</v>
      </c>
      <c r="E227" s="1" t="n">
        <v>0.937889937</v>
      </c>
      <c r="F227" s="9" t="n">
        <f aca="false">E227/C227</f>
        <v>1.21088378267472</v>
      </c>
      <c r="G227" s="1" t="n">
        <v>1.651632333</v>
      </c>
      <c r="H227" s="10" t="n">
        <f aca="false">G227/D:D</f>
        <v>1.32815169814369</v>
      </c>
      <c r="I227" s="1" t="s">
        <v>1306</v>
      </c>
      <c r="J227" s="1" t="s">
        <v>1307</v>
      </c>
      <c r="L227" s="1" t="s">
        <v>1308</v>
      </c>
      <c r="M227" s="1" t="n">
        <v>68500.3</v>
      </c>
      <c r="N227" s="1" t="n">
        <v>5.91</v>
      </c>
      <c r="O227" s="1" t="n">
        <v>191</v>
      </c>
      <c r="P227" s="1" t="n">
        <v>23</v>
      </c>
      <c r="Q227" s="1" t="n">
        <v>42</v>
      </c>
      <c r="R227" s="1" t="n">
        <v>0.333</v>
      </c>
      <c r="S227" s="3" t="s">
        <v>1309</v>
      </c>
      <c r="T227" s="3" t="s">
        <v>1310</v>
      </c>
    </row>
    <row r="228" customFormat="false" ht="45" hidden="false" customHeight="false" outlineLevel="0" collapsed="false">
      <c r="A228" s="1" t="n">
        <v>371</v>
      </c>
      <c r="B228" s="1" t="n">
        <v>0.574237552</v>
      </c>
      <c r="C228" s="1" t="n">
        <v>0.714252949</v>
      </c>
      <c r="D228" s="9" t="n">
        <f aca="false">C228/B228</f>
        <v>1.24382835380992</v>
      </c>
      <c r="E228" s="1" t="n">
        <v>0.922067881</v>
      </c>
      <c r="F228" s="9" t="n">
        <f aca="false">E228/C228</f>
        <v>1.29095425127884</v>
      </c>
      <c r="G228" s="1" t="n">
        <v>2.334036333</v>
      </c>
      <c r="H228" s="10" t="n">
        <f aca="false">G228/D:D</f>
        <v>1.87649391160018</v>
      </c>
      <c r="I228" s="1" t="s">
        <v>93</v>
      </c>
      <c r="J228" s="1" t="s">
        <v>94</v>
      </c>
      <c r="K228" s="1" t="s">
        <v>99</v>
      </c>
      <c r="L228" s="1" t="s">
        <v>96</v>
      </c>
      <c r="M228" s="1" t="n">
        <v>164513.7</v>
      </c>
      <c r="N228" s="1" t="n">
        <v>6.48</v>
      </c>
      <c r="O228" s="1" t="n">
        <v>132</v>
      </c>
      <c r="P228" s="1" t="n">
        <v>21</v>
      </c>
      <c r="Q228" s="1" t="n">
        <v>7</v>
      </c>
      <c r="R228" s="1" t="n">
        <v>0.143</v>
      </c>
      <c r="S228" s="3" t="s">
        <v>100</v>
      </c>
      <c r="T228" s="3" t="s">
        <v>101</v>
      </c>
    </row>
    <row r="229" customFormat="false" ht="60" hidden="false" customHeight="false" outlineLevel="0" collapsed="false">
      <c r="A229" s="1" t="n">
        <v>1203</v>
      </c>
      <c r="B229" s="1" t="n">
        <v>0.716062002</v>
      </c>
      <c r="C229" s="1" t="n">
        <v>0.891284884</v>
      </c>
      <c r="D229" s="9" t="n">
        <f aca="false">C229/B229</f>
        <v>1.24470350543751</v>
      </c>
      <c r="E229" s="1" t="n">
        <v>1.158587</v>
      </c>
      <c r="F229" s="9" t="n">
        <f aca="false">E229/C229</f>
        <v>1.29990648422127</v>
      </c>
      <c r="G229" s="1" t="n">
        <v>1.452277667</v>
      </c>
      <c r="H229" s="10" t="n">
        <f aca="false">G229/D:D</f>
        <v>1.16676594920453</v>
      </c>
      <c r="I229" s="1" t="s">
        <v>846</v>
      </c>
      <c r="J229" s="1" t="s">
        <v>847</v>
      </c>
      <c r="K229" s="1" t="s">
        <v>848</v>
      </c>
      <c r="L229" s="1" t="s">
        <v>849</v>
      </c>
      <c r="M229" s="1" t="n">
        <v>47526.2</v>
      </c>
      <c r="N229" s="1" t="n">
        <v>6.08</v>
      </c>
      <c r="O229" s="1" t="n">
        <v>96</v>
      </c>
      <c r="P229" s="1" t="n">
        <v>13</v>
      </c>
      <c r="Q229" s="1" t="n">
        <v>7</v>
      </c>
      <c r="R229" s="1" t="n">
        <v>0.26</v>
      </c>
      <c r="S229" s="3" t="s">
        <v>850</v>
      </c>
      <c r="T229" s="3" t="s">
        <v>851</v>
      </c>
    </row>
    <row r="230" customFormat="false" ht="195" hidden="false" customHeight="false" outlineLevel="0" collapsed="false">
      <c r="A230" s="1" t="n">
        <v>319</v>
      </c>
      <c r="B230" s="1" t="n">
        <v>0.490176455</v>
      </c>
      <c r="C230" s="1" t="n">
        <v>0.613343285</v>
      </c>
      <c r="D230" s="9" t="n">
        <f aca="false">C230/B230</f>
        <v>1.25127039200608</v>
      </c>
      <c r="E230" s="1" t="n">
        <v>1.1676125</v>
      </c>
      <c r="F230" s="9" t="n">
        <f aca="false">E230/C230</f>
        <v>1.90368514428262</v>
      </c>
      <c r="G230" s="1" t="n">
        <v>2.1782075</v>
      </c>
      <c r="H230" s="10" t="n">
        <f aca="false">G230/D:D</f>
        <v>1.74079680452426</v>
      </c>
      <c r="I230" s="1" t="s">
        <v>1255</v>
      </c>
      <c r="J230" s="1" t="s">
        <v>1256</v>
      </c>
      <c r="K230" s="1" t="s">
        <v>1257</v>
      </c>
      <c r="L230" s="1" t="s">
        <v>1258</v>
      </c>
      <c r="M230" s="1" t="n">
        <v>99039.9</v>
      </c>
      <c r="N230" s="1" t="n">
        <v>6.97</v>
      </c>
      <c r="O230" s="1" t="n">
        <v>610</v>
      </c>
      <c r="P230" s="1" t="n">
        <v>33</v>
      </c>
      <c r="Q230" s="1" t="n">
        <v>32</v>
      </c>
      <c r="R230" s="1" t="n">
        <v>0.365</v>
      </c>
      <c r="S230" s="3" t="s">
        <v>1259</v>
      </c>
      <c r="T230" s="3" t="s">
        <v>1260</v>
      </c>
    </row>
    <row r="231" customFormat="false" ht="240" hidden="false" customHeight="false" outlineLevel="0" collapsed="false">
      <c r="A231" s="1" t="n">
        <v>1005</v>
      </c>
      <c r="B231" s="1" t="n">
        <v>0.715519907</v>
      </c>
      <c r="C231" s="1" t="n">
        <v>0.898559698</v>
      </c>
      <c r="D231" s="9" t="n">
        <f aca="false">C231/B231</f>
        <v>1.2558136946426</v>
      </c>
      <c r="E231" s="1" t="n">
        <v>0.901594258</v>
      </c>
      <c r="F231" s="9" t="n">
        <f aca="false">E231/C231</f>
        <v>1.00337713788717</v>
      </c>
      <c r="G231" s="1" t="n">
        <v>1.72763</v>
      </c>
      <c r="H231" s="10" t="n">
        <f aca="false">G231/D:D</f>
        <v>1.37570565392797</v>
      </c>
      <c r="I231" s="1" t="s">
        <v>1157</v>
      </c>
      <c r="J231" s="1" t="s">
        <v>1158</v>
      </c>
      <c r="K231" s="1" t="s">
        <v>1159</v>
      </c>
      <c r="L231" s="1" t="s">
        <v>1160</v>
      </c>
      <c r="M231" s="1" t="n">
        <v>56265.5</v>
      </c>
      <c r="N231" s="1" t="n">
        <v>5.19</v>
      </c>
      <c r="O231" s="1" t="n">
        <v>866</v>
      </c>
      <c r="P231" s="1" t="n">
        <v>26</v>
      </c>
      <c r="Q231" s="1" t="n">
        <v>39</v>
      </c>
      <c r="R231" s="1" t="n">
        <v>0.463</v>
      </c>
      <c r="S231" s="3" t="s">
        <v>1161</v>
      </c>
      <c r="T231" s="3" t="s">
        <v>1162</v>
      </c>
    </row>
    <row r="232" customFormat="false" ht="105" hidden="false" customHeight="false" outlineLevel="0" collapsed="false">
      <c r="A232" s="1" t="n">
        <v>1670</v>
      </c>
      <c r="B232" s="1" t="n">
        <v>1.040625333</v>
      </c>
      <c r="C232" s="1" t="n">
        <v>1.314561333</v>
      </c>
      <c r="D232" s="9" t="n">
        <f aca="false">C232/B232</f>
        <v>1.26324171756445</v>
      </c>
      <c r="E232" s="1" t="n">
        <v>1.095756333</v>
      </c>
      <c r="F232" s="9" t="n">
        <f aca="false">E232/C232</f>
        <v>0.833552840398357</v>
      </c>
      <c r="G232" s="1" t="n">
        <v>0.469773324</v>
      </c>
      <c r="H232" s="10" t="n">
        <f aca="false">G232/D:D</f>
        <v>0.37187920369328</v>
      </c>
      <c r="I232" s="1" t="s">
        <v>161</v>
      </c>
      <c r="J232" s="1" t="s">
        <v>162</v>
      </c>
      <c r="K232" s="1" t="s">
        <v>163</v>
      </c>
      <c r="L232" s="1" t="s">
        <v>164</v>
      </c>
      <c r="M232" s="1" t="n">
        <v>28766.3</v>
      </c>
      <c r="N232" s="1" t="n">
        <v>4.66</v>
      </c>
      <c r="O232" s="1" t="n">
        <v>304</v>
      </c>
      <c r="P232" s="1" t="n">
        <v>14</v>
      </c>
      <c r="Q232" s="1" t="n">
        <v>51</v>
      </c>
      <c r="R232" s="1" t="n">
        <v>0.693</v>
      </c>
      <c r="S232" s="3" t="s">
        <v>169</v>
      </c>
      <c r="T232" s="3" t="s">
        <v>170</v>
      </c>
    </row>
    <row r="233" customFormat="false" ht="90" hidden="false" customHeight="false" outlineLevel="0" collapsed="false">
      <c r="A233" s="1" t="n">
        <v>431</v>
      </c>
      <c r="B233" s="1" t="n">
        <v>0.683475807</v>
      </c>
      <c r="C233" s="1" t="n">
        <v>0.865531638</v>
      </c>
      <c r="D233" s="9" t="n">
        <f aca="false">C233/B233</f>
        <v>1.26636763018592</v>
      </c>
      <c r="E233" s="1" t="n">
        <v>1.157248667</v>
      </c>
      <c r="F233" s="9" t="n">
        <f aca="false">E233/C233</f>
        <v>1.33703797318614</v>
      </c>
      <c r="G233" s="1" t="n">
        <v>1.690235667</v>
      </c>
      <c r="H233" s="10" t="n">
        <f aca="false">G233/D:D</f>
        <v>1.33471167985544</v>
      </c>
      <c r="I233" s="1" t="s">
        <v>1128</v>
      </c>
      <c r="J233" s="1" t="s">
        <v>1129</v>
      </c>
      <c r="L233" s="1" t="s">
        <v>1130</v>
      </c>
      <c r="M233" s="1" t="n">
        <v>76761.7</v>
      </c>
      <c r="N233" s="1" t="n">
        <v>6.9</v>
      </c>
      <c r="O233" s="1" t="n">
        <v>233</v>
      </c>
      <c r="P233" s="1" t="n">
        <v>21</v>
      </c>
      <c r="Q233" s="1" t="n">
        <v>44</v>
      </c>
      <c r="R233" s="1" t="n">
        <v>0.348</v>
      </c>
      <c r="S233" s="3" t="s">
        <v>1131</v>
      </c>
      <c r="T233" s="3" t="s">
        <v>1132</v>
      </c>
    </row>
    <row r="234" customFormat="false" ht="90" hidden="false" customHeight="false" outlineLevel="0" collapsed="false">
      <c r="A234" s="1" t="n">
        <v>989</v>
      </c>
      <c r="B234" s="1" t="n">
        <v>0.640311948</v>
      </c>
      <c r="C234" s="1" t="n">
        <v>0.814657208</v>
      </c>
      <c r="D234" s="9" t="n">
        <f aca="false">C234/B234</f>
        <v>1.27228175351805</v>
      </c>
      <c r="E234" s="1" t="n">
        <v>0.987445016</v>
      </c>
      <c r="F234" s="9" t="n">
        <f aca="false">E234/C234</f>
        <v>1.21209878989986</v>
      </c>
      <c r="G234" s="1" t="n">
        <v>2.073107</v>
      </c>
      <c r="H234" s="10" t="n">
        <f aca="false">G234/D:D</f>
        <v>1.62944017256205</v>
      </c>
      <c r="I234" s="1" t="s">
        <v>1379</v>
      </c>
      <c r="J234" s="1" t="s">
        <v>825</v>
      </c>
      <c r="L234" s="1" t="s">
        <v>1380</v>
      </c>
      <c r="M234" s="1" t="n">
        <v>43842.2</v>
      </c>
      <c r="N234" s="1" t="n">
        <v>6.67</v>
      </c>
      <c r="O234" s="1" t="n">
        <v>172</v>
      </c>
      <c r="P234" s="1" t="n">
        <v>8</v>
      </c>
      <c r="Q234" s="1" t="n">
        <v>42</v>
      </c>
      <c r="R234" s="1" t="n">
        <v>0.205</v>
      </c>
      <c r="S234" s="3" t="s">
        <v>1381</v>
      </c>
      <c r="T234" s="3" t="s">
        <v>1382</v>
      </c>
    </row>
    <row r="235" customFormat="false" ht="120" hidden="false" customHeight="false" outlineLevel="0" collapsed="false">
      <c r="A235" s="1" t="n">
        <v>2097</v>
      </c>
      <c r="B235" s="1" t="n">
        <v>0.86549963</v>
      </c>
      <c r="C235" s="1" t="n">
        <v>1.101675333</v>
      </c>
      <c r="D235" s="9" t="n">
        <f aca="false">C235/B235</f>
        <v>1.27287787864219</v>
      </c>
      <c r="E235" s="1" t="n">
        <v>1.073600629</v>
      </c>
      <c r="F235" s="9" t="n">
        <f aca="false">E235/C235</f>
        <v>0.974516354175282</v>
      </c>
      <c r="G235" s="1" t="n">
        <v>0.429555704</v>
      </c>
      <c r="H235" s="10" t="n">
        <f aca="false">G235/D:D</f>
        <v>0.337468119454018</v>
      </c>
      <c r="I235" s="1" t="s">
        <v>1190</v>
      </c>
      <c r="L235" s="1" t="s">
        <v>1191</v>
      </c>
      <c r="M235" s="1" t="n">
        <v>18197.9</v>
      </c>
      <c r="N235" s="1" t="n">
        <v>6.3</v>
      </c>
      <c r="O235" s="1" t="n">
        <v>300</v>
      </c>
      <c r="P235" s="1" t="n">
        <v>13</v>
      </c>
      <c r="Q235" s="1" t="n">
        <v>52</v>
      </c>
      <c r="R235" s="1" t="n">
        <v>0.481</v>
      </c>
      <c r="S235" s="3" t="s">
        <v>1192</v>
      </c>
      <c r="T235" s="3" t="s">
        <v>1193</v>
      </c>
    </row>
    <row r="236" customFormat="false" ht="45" hidden="false" customHeight="false" outlineLevel="0" collapsed="false">
      <c r="A236" s="1" t="n">
        <v>1276</v>
      </c>
      <c r="B236" s="1" t="n">
        <v>0.505547431</v>
      </c>
      <c r="C236" s="1" t="n">
        <v>0.643901035</v>
      </c>
      <c r="D236" s="9" t="n">
        <f aca="false">C236/B236</f>
        <v>1.27367086749176</v>
      </c>
      <c r="E236" s="1" t="n">
        <v>1.059723333</v>
      </c>
      <c r="F236" s="9" t="n">
        <f aca="false">E236/C236</f>
        <v>1.64578603760126</v>
      </c>
      <c r="G236" s="1" t="n">
        <v>1.861337333</v>
      </c>
      <c r="H236" s="10" t="n">
        <f aca="false">G236/D:D</f>
        <v>1.46139586019231</v>
      </c>
      <c r="I236" s="1" t="s">
        <v>699</v>
      </c>
      <c r="J236" s="1" t="s">
        <v>700</v>
      </c>
      <c r="K236" s="1" t="s">
        <v>701</v>
      </c>
      <c r="L236" s="1" t="s">
        <v>702</v>
      </c>
      <c r="M236" s="1" t="n">
        <v>44901.9</v>
      </c>
      <c r="N236" s="1" t="n">
        <v>6.92</v>
      </c>
      <c r="O236" s="1" t="n">
        <v>124</v>
      </c>
      <c r="P236" s="1" t="n">
        <v>11</v>
      </c>
      <c r="Q236" s="1" t="n">
        <v>18</v>
      </c>
      <c r="R236" s="1" t="n">
        <v>0.385</v>
      </c>
      <c r="S236" s="3" t="s">
        <v>703</v>
      </c>
      <c r="T236" s="3" t="s">
        <v>704</v>
      </c>
    </row>
    <row r="237" customFormat="false" ht="90" hidden="false" customHeight="false" outlineLevel="0" collapsed="false">
      <c r="A237" s="1" t="n">
        <v>1982</v>
      </c>
      <c r="B237" s="1" t="n">
        <v>0.546878824</v>
      </c>
      <c r="C237" s="1" t="n">
        <v>0.70059867</v>
      </c>
      <c r="D237" s="9" t="n">
        <f aca="false">C237/B237</f>
        <v>1.28108575291992</v>
      </c>
      <c r="E237" s="1" t="n">
        <v>1.1805585</v>
      </c>
      <c r="F237" s="9" t="n">
        <f aca="false">E237/C237</f>
        <v>1.68507099792239</v>
      </c>
      <c r="G237" s="1" t="n">
        <v>1.908131</v>
      </c>
      <c r="H237" s="10" t="n">
        <f aca="false">G237/D:D</f>
        <v>1.48946391422345</v>
      </c>
      <c r="I237" s="1" t="s">
        <v>1220</v>
      </c>
      <c r="J237" s="1" t="s">
        <v>1221</v>
      </c>
      <c r="K237" s="1" t="s">
        <v>1222</v>
      </c>
      <c r="L237" s="1" t="s">
        <v>1223</v>
      </c>
      <c r="M237" s="1" t="n">
        <v>23463.1</v>
      </c>
      <c r="N237" s="1" t="n">
        <v>8.13</v>
      </c>
      <c r="O237" s="1" t="n">
        <v>252</v>
      </c>
      <c r="P237" s="1" t="n">
        <v>9</v>
      </c>
      <c r="Q237" s="1" t="n">
        <v>56</v>
      </c>
      <c r="R237" s="1" t="n">
        <v>0.44</v>
      </c>
      <c r="S237" s="3" t="s">
        <v>1224</v>
      </c>
      <c r="T237" s="3" t="s">
        <v>1225</v>
      </c>
    </row>
    <row r="238" customFormat="false" ht="195" hidden="false" customHeight="false" outlineLevel="0" collapsed="false">
      <c r="A238" s="1" t="n">
        <v>154</v>
      </c>
      <c r="B238" s="1" t="n">
        <v>0.326282281</v>
      </c>
      <c r="C238" s="1" t="n">
        <v>0.418091065</v>
      </c>
      <c r="D238" s="9" t="n">
        <f aca="false">C238/B238</f>
        <v>1.28137839333053</v>
      </c>
      <c r="E238" s="1" t="n">
        <v>0.778438434</v>
      </c>
      <c r="F238" s="9" t="n">
        <f aca="false">E238/C238</f>
        <v>1.86188727568239</v>
      </c>
      <c r="G238" s="1" t="n">
        <v>2.638054667</v>
      </c>
      <c r="H238" s="10" t="n">
        <f aca="false">G238/D:D</f>
        <v>2.05876318871214</v>
      </c>
      <c r="I238" s="1" t="s">
        <v>198</v>
      </c>
      <c r="J238" s="1" t="s">
        <v>199</v>
      </c>
      <c r="K238" s="1" t="s">
        <v>200</v>
      </c>
      <c r="L238" s="1" t="s">
        <v>201</v>
      </c>
      <c r="M238" s="1" t="n">
        <v>129777.5</v>
      </c>
      <c r="N238" s="1" t="n">
        <v>6.25</v>
      </c>
      <c r="O238" s="1" t="n">
        <v>484</v>
      </c>
      <c r="P238" s="1" t="n">
        <v>31</v>
      </c>
      <c r="Q238" s="1" t="n">
        <v>11</v>
      </c>
      <c r="R238" s="1" t="n">
        <v>0.272</v>
      </c>
      <c r="S238" s="3" t="s">
        <v>208</v>
      </c>
      <c r="T238" s="3" t="s">
        <v>209</v>
      </c>
    </row>
    <row r="239" customFormat="false" ht="45" hidden="false" customHeight="false" outlineLevel="0" collapsed="false">
      <c r="A239" s="1" t="n">
        <v>912</v>
      </c>
      <c r="B239" s="1" t="n">
        <v>0.503647799</v>
      </c>
      <c r="C239" s="1" t="n">
        <v>0.646271744</v>
      </c>
      <c r="D239" s="9" t="n">
        <f aca="false">C239/B239</f>
        <v>1.28318190863374</v>
      </c>
      <c r="E239" s="1" t="n">
        <v>0.921531453</v>
      </c>
      <c r="F239" s="9" t="n">
        <f aca="false">E239/C239</f>
        <v>1.42591945502108</v>
      </c>
      <c r="G239" s="1" t="n">
        <v>2.071777333</v>
      </c>
      <c r="H239" s="10" t="n">
        <f aca="false">G239/D:D</f>
        <v>1.61456245529983</v>
      </c>
      <c r="I239" s="1" t="s">
        <v>1356</v>
      </c>
      <c r="J239" s="1" t="s">
        <v>184</v>
      </c>
      <c r="L239" s="1" t="s">
        <v>1357</v>
      </c>
      <c r="M239" s="1" t="n">
        <v>54184.5</v>
      </c>
      <c r="N239" s="1" t="n">
        <v>7.66</v>
      </c>
      <c r="O239" s="1" t="n">
        <v>153</v>
      </c>
      <c r="P239" s="1" t="n">
        <v>22</v>
      </c>
      <c r="Q239" s="1" t="n">
        <v>43</v>
      </c>
      <c r="R239" s="1" t="n">
        <v>0.445</v>
      </c>
      <c r="S239" s="3" t="s">
        <v>1358</v>
      </c>
      <c r="T239" s="3" t="s">
        <v>1359</v>
      </c>
    </row>
    <row r="240" customFormat="false" ht="135" hidden="false" customHeight="false" outlineLevel="0" collapsed="false">
      <c r="A240" s="1" t="n">
        <v>892</v>
      </c>
      <c r="B240" s="1" t="n">
        <v>0.323062082</v>
      </c>
      <c r="C240" s="1" t="n">
        <v>0.417444251</v>
      </c>
      <c r="D240" s="9" t="n">
        <f aca="false">C240/B240</f>
        <v>1.29214870533769</v>
      </c>
      <c r="E240" s="1" t="n">
        <v>1.011564986</v>
      </c>
      <c r="F240" s="9" t="n">
        <f aca="false">E240/C240</f>
        <v>2.42323372181259</v>
      </c>
      <c r="G240" s="1" t="n">
        <v>3.0230085</v>
      </c>
      <c r="H240" s="10" t="n">
        <f aca="false">G240/D:D</f>
        <v>2.3395205888551</v>
      </c>
      <c r="I240" s="1" t="s">
        <v>962</v>
      </c>
      <c r="J240" s="1" t="s">
        <v>963</v>
      </c>
      <c r="K240" s="1" t="s">
        <v>964</v>
      </c>
      <c r="L240" s="1" t="s">
        <v>965</v>
      </c>
      <c r="M240" s="1" t="n">
        <v>52757.4</v>
      </c>
      <c r="N240" s="1" t="n">
        <v>5.87</v>
      </c>
      <c r="O240" s="1" t="n">
        <v>396</v>
      </c>
      <c r="P240" s="1" t="n">
        <v>15</v>
      </c>
      <c r="Q240" s="1" t="n">
        <v>14</v>
      </c>
      <c r="R240" s="1" t="n">
        <v>0.391</v>
      </c>
      <c r="S240" s="3" t="s">
        <v>968</v>
      </c>
      <c r="T240" s="3" t="s">
        <v>969</v>
      </c>
    </row>
    <row r="241" customFormat="false" ht="120" hidden="false" customHeight="false" outlineLevel="0" collapsed="false">
      <c r="A241" s="1" t="n">
        <v>2048</v>
      </c>
      <c r="B241" s="1" t="n">
        <v>0.928157791</v>
      </c>
      <c r="C241" s="1" t="n">
        <v>1.201194667</v>
      </c>
      <c r="D241" s="9" t="n">
        <f aca="false">C241/B241</f>
        <v>1.29417075269694</v>
      </c>
      <c r="E241" s="1" t="n">
        <v>1.333883</v>
      </c>
      <c r="F241" s="9" t="n">
        <f aca="false">E241/C241</f>
        <v>1.11046363811404</v>
      </c>
      <c r="G241" s="1" t="n">
        <v>0.579530846</v>
      </c>
      <c r="H241" s="10" t="n">
        <f aca="false">G241/D:D</f>
        <v>0.447800914054276</v>
      </c>
      <c r="I241" s="1" t="s">
        <v>272</v>
      </c>
      <c r="J241" s="1" t="s">
        <v>273</v>
      </c>
      <c r="K241" s="1" t="s">
        <v>274</v>
      </c>
      <c r="L241" s="1" t="s">
        <v>275</v>
      </c>
      <c r="M241" s="1" t="n">
        <v>21634</v>
      </c>
      <c r="N241" s="1" t="n">
        <v>5.2</v>
      </c>
      <c r="O241" s="1" t="n">
        <v>427</v>
      </c>
      <c r="P241" s="1" t="n">
        <v>10</v>
      </c>
      <c r="Q241" s="1" t="n">
        <v>55</v>
      </c>
      <c r="R241" s="1" t="n">
        <v>0.472</v>
      </c>
      <c r="S241" s="3" t="s">
        <v>278</v>
      </c>
      <c r="T241" s="3" t="s">
        <v>279</v>
      </c>
    </row>
    <row r="242" customFormat="false" ht="15" hidden="false" customHeight="false" outlineLevel="0" collapsed="false">
      <c r="A242" s="1" t="n">
        <v>1472</v>
      </c>
      <c r="B242" s="1" t="n">
        <v>0.358251584</v>
      </c>
      <c r="C242" s="1" t="n">
        <v>0.464101865</v>
      </c>
      <c r="D242" s="9" t="n">
        <f aca="false">C242/B242</f>
        <v>1.29546353938801</v>
      </c>
      <c r="E242" s="1" t="n">
        <v>0.404617738</v>
      </c>
      <c r="F242" s="9" t="n">
        <f aca="false">E242/C242</f>
        <v>0.87182958853225</v>
      </c>
      <c r="G242" s="1" t="n">
        <v>2.707178667</v>
      </c>
      <c r="H242" s="10" t="n">
        <f aca="false">G242/D:D</f>
        <v>2.08973744508387</v>
      </c>
      <c r="I242" s="1" t="s">
        <v>403</v>
      </c>
      <c r="J242" s="1" t="s">
        <v>404</v>
      </c>
      <c r="K242" s="1" t="s">
        <v>405</v>
      </c>
      <c r="L242" s="1" t="s">
        <v>406</v>
      </c>
      <c r="M242" s="1" t="n">
        <v>37363.4</v>
      </c>
      <c r="N242" s="1" t="n">
        <v>6.57</v>
      </c>
      <c r="O242" s="1" t="n">
        <v>109</v>
      </c>
      <c r="P242" s="1" t="n">
        <v>12</v>
      </c>
      <c r="Q242" s="1" t="n">
        <v>53</v>
      </c>
      <c r="R242" s="1" t="n">
        <v>0.32</v>
      </c>
      <c r="S242" s="1" t="n">
        <v>21</v>
      </c>
      <c r="T242" s="1" t="s">
        <v>407</v>
      </c>
    </row>
    <row r="243" customFormat="false" ht="195" hidden="false" customHeight="false" outlineLevel="0" collapsed="false">
      <c r="A243" s="1" t="n">
        <v>1508</v>
      </c>
      <c r="B243" s="1" t="n">
        <v>0.554727652</v>
      </c>
      <c r="C243" s="1" t="n">
        <v>0.719425592</v>
      </c>
      <c r="D243" s="9" t="n">
        <f aca="false">C243/B243</f>
        <v>1.296898738338</v>
      </c>
      <c r="E243" s="1" t="n">
        <v>0.942278248</v>
      </c>
      <c r="F243" s="9" t="n">
        <f aca="false">E243/C243</f>
        <v>1.30976470461729</v>
      </c>
      <c r="G243" s="1" t="n">
        <v>1.957649333</v>
      </c>
      <c r="H243" s="10" t="n">
        <f aca="false">G243/D:D</f>
        <v>1.50948510868996</v>
      </c>
      <c r="I243" s="1" t="s">
        <v>1030</v>
      </c>
      <c r="J243" s="1" t="s">
        <v>1031</v>
      </c>
      <c r="K243" s="1" t="s">
        <v>1032</v>
      </c>
      <c r="L243" s="1" t="s">
        <v>1033</v>
      </c>
      <c r="M243" s="1" t="n">
        <v>49682.8</v>
      </c>
      <c r="N243" s="1" t="n">
        <v>8.81</v>
      </c>
      <c r="O243" s="1" t="n">
        <v>713</v>
      </c>
      <c r="P243" s="1" t="n">
        <v>29</v>
      </c>
      <c r="Q243" s="1" t="n">
        <v>36</v>
      </c>
      <c r="R243" s="1" t="n">
        <v>0.553</v>
      </c>
      <c r="S243" s="3" t="s">
        <v>1034</v>
      </c>
      <c r="T243" s="3" t="s">
        <v>1035</v>
      </c>
    </row>
    <row r="244" customFormat="false" ht="180" hidden="false" customHeight="false" outlineLevel="0" collapsed="false">
      <c r="A244" s="1" t="n">
        <v>335</v>
      </c>
      <c r="B244" s="1" t="n">
        <v>0.349697059</v>
      </c>
      <c r="C244" s="1" t="n">
        <v>0.455714729</v>
      </c>
      <c r="D244" s="9" t="n">
        <f aca="false">C244/B244</f>
        <v>1.30317003609687</v>
      </c>
      <c r="E244" s="1" t="n">
        <v>0.662358248</v>
      </c>
      <c r="F244" s="9" t="n">
        <f aca="false">E244/C244</f>
        <v>1.45344928713068</v>
      </c>
      <c r="G244" s="1" t="n">
        <v>2.793966</v>
      </c>
      <c r="H244" s="10" t="n">
        <f aca="false">G244/D:D</f>
        <v>2.14397655149302</v>
      </c>
      <c r="I244" s="1" t="s">
        <v>687</v>
      </c>
      <c r="J244" s="1" t="s">
        <v>688</v>
      </c>
      <c r="K244" s="1" t="s">
        <v>689</v>
      </c>
      <c r="L244" s="1" t="s">
        <v>690</v>
      </c>
      <c r="M244" s="1" t="n">
        <v>102031.1</v>
      </c>
      <c r="N244" s="1" t="n">
        <v>6.28</v>
      </c>
      <c r="O244" s="1" t="n">
        <v>468</v>
      </c>
      <c r="P244" s="1" t="n">
        <v>25</v>
      </c>
      <c r="Q244" s="1" t="n">
        <v>41</v>
      </c>
      <c r="R244" s="1" t="n">
        <v>0.246</v>
      </c>
      <c r="S244" s="3" t="s">
        <v>695</v>
      </c>
      <c r="T244" s="3" t="s">
        <v>696</v>
      </c>
    </row>
    <row r="245" customFormat="false" ht="60" hidden="false" customHeight="false" outlineLevel="0" collapsed="false">
      <c r="A245" s="1" t="n">
        <v>377</v>
      </c>
      <c r="B245" s="1" t="n">
        <v>0.559070734</v>
      </c>
      <c r="C245" s="1" t="n">
        <v>0.733764516</v>
      </c>
      <c r="D245" s="9" t="n">
        <f aca="false">C245/B245</f>
        <v>1.31247169879581</v>
      </c>
      <c r="E245" s="1" t="n">
        <v>1.021632933</v>
      </c>
      <c r="F245" s="9" t="n">
        <f aca="false">E245/C245</f>
        <v>1.39231716814172</v>
      </c>
      <c r="G245" s="1" t="n">
        <v>2.111840847</v>
      </c>
      <c r="H245" s="10" t="n">
        <f aca="false">G245/D:D</f>
        <v>1.60905629350912</v>
      </c>
      <c r="I245" s="1" t="s">
        <v>309</v>
      </c>
      <c r="J245" s="5" t="s">
        <v>310</v>
      </c>
      <c r="K245" s="1" t="s">
        <v>311</v>
      </c>
      <c r="L245" s="1" t="s">
        <v>312</v>
      </c>
      <c r="M245" s="1" t="n">
        <v>97194</v>
      </c>
      <c r="N245" s="1" t="n">
        <v>7.69</v>
      </c>
      <c r="O245" s="1" t="n">
        <v>167</v>
      </c>
      <c r="P245" s="1" t="n">
        <v>16</v>
      </c>
      <c r="Q245" s="1" t="n">
        <v>14</v>
      </c>
      <c r="R245" s="1" t="n">
        <v>0.226</v>
      </c>
      <c r="S245" s="3" t="s">
        <v>313</v>
      </c>
      <c r="T245" s="3" t="s">
        <v>314</v>
      </c>
    </row>
    <row r="246" customFormat="false" ht="60" hidden="false" customHeight="false" outlineLevel="0" collapsed="false">
      <c r="A246" s="1" t="n">
        <v>1839</v>
      </c>
      <c r="B246" s="1" t="n">
        <v>0.615658575</v>
      </c>
      <c r="C246" s="1" t="n">
        <v>0.808850578</v>
      </c>
      <c r="D246" s="9" t="n">
        <f aca="false">C246/B246</f>
        <v>1.31379730721691</v>
      </c>
      <c r="E246" s="1" t="n">
        <v>0.676518534</v>
      </c>
      <c r="F246" s="9" t="n">
        <f aca="false">E246/C246</f>
        <v>0.836394944135158</v>
      </c>
      <c r="G246" s="1" t="n">
        <v>1.616781667</v>
      </c>
      <c r="H246" s="10" t="n">
        <f aca="false">G246/D:D</f>
        <v>1.23061727872233</v>
      </c>
      <c r="I246" s="1" t="s">
        <v>1075</v>
      </c>
      <c r="J246" s="1" t="s">
        <v>1076</v>
      </c>
      <c r="K246" s="1" t="s">
        <v>1077</v>
      </c>
      <c r="L246" s="1" t="s">
        <v>1078</v>
      </c>
      <c r="M246" s="1" t="n">
        <v>24747.1</v>
      </c>
      <c r="N246" s="1" t="n">
        <v>5.62</v>
      </c>
      <c r="O246" s="1" t="n">
        <v>170</v>
      </c>
      <c r="P246" s="1" t="n">
        <v>10</v>
      </c>
      <c r="Q246" s="1" t="n">
        <v>24</v>
      </c>
      <c r="R246" s="1" t="n">
        <v>0.43</v>
      </c>
      <c r="S246" s="3" t="s">
        <v>1080</v>
      </c>
      <c r="T246" s="3" t="s">
        <v>1081</v>
      </c>
    </row>
    <row r="247" customFormat="false" ht="150" hidden="false" customHeight="false" outlineLevel="0" collapsed="false">
      <c r="A247" s="1" t="n">
        <v>1387</v>
      </c>
      <c r="B247" s="1" t="n">
        <v>0.505263005</v>
      </c>
      <c r="C247" s="1" t="n">
        <v>0.664840252</v>
      </c>
      <c r="D247" s="9" t="n">
        <f aca="false">C247/B247</f>
        <v>1.31583006359233</v>
      </c>
      <c r="E247" s="1" t="n">
        <v>0.993238784</v>
      </c>
      <c r="F247" s="9" t="n">
        <f aca="false">E247/C247</f>
        <v>1.49395103712824</v>
      </c>
      <c r="G247" s="1" t="n">
        <v>2.339478</v>
      </c>
      <c r="H247" s="10" t="n">
        <f aca="false">G247/D:D</f>
        <v>1.77794843325971</v>
      </c>
      <c r="I247" s="1" t="s">
        <v>1350</v>
      </c>
      <c r="J247" s="1" t="s">
        <v>1351</v>
      </c>
      <c r="K247" s="1" t="s">
        <v>1352</v>
      </c>
      <c r="L247" s="1" t="s">
        <v>1353</v>
      </c>
      <c r="M247" s="1" t="n">
        <v>38224.7</v>
      </c>
      <c r="N247" s="1" t="n">
        <v>6.56</v>
      </c>
      <c r="O247" s="1" t="n">
        <v>554</v>
      </c>
      <c r="P247" s="1" t="n">
        <v>19</v>
      </c>
      <c r="Q247" s="1" t="n">
        <v>46</v>
      </c>
      <c r="R247" s="1" t="n">
        <v>0.63</v>
      </c>
      <c r="S247" s="3" t="s">
        <v>1354</v>
      </c>
      <c r="T247" s="3" t="s">
        <v>1355</v>
      </c>
    </row>
    <row r="248" customFormat="false" ht="90" hidden="false" customHeight="false" outlineLevel="0" collapsed="false">
      <c r="A248" s="1" t="n">
        <v>427</v>
      </c>
      <c r="B248" s="1" t="n">
        <v>0.611682532</v>
      </c>
      <c r="C248" s="1" t="n">
        <v>0.809614416</v>
      </c>
      <c r="D248" s="9" t="n">
        <f aca="false">C248/B248</f>
        <v>1.32358596763067</v>
      </c>
      <c r="E248" s="1" t="n">
        <v>1.025215682</v>
      </c>
      <c r="F248" s="9" t="n">
        <f aca="false">E248/C248</f>
        <v>1.26630116971633</v>
      </c>
      <c r="G248" s="1" t="n">
        <v>1.691316</v>
      </c>
      <c r="H248" s="10" t="n">
        <f aca="false">G248/D:D</f>
        <v>1.27782859698006</v>
      </c>
      <c r="I248" s="1" t="s">
        <v>230</v>
      </c>
      <c r="J248" s="1" t="s">
        <v>231</v>
      </c>
      <c r="K248" s="1" t="s">
        <v>232</v>
      </c>
      <c r="L248" s="1" t="s">
        <v>233</v>
      </c>
      <c r="M248" s="1" t="n">
        <v>85410</v>
      </c>
      <c r="N248" s="1" t="n">
        <v>8.08</v>
      </c>
      <c r="O248" s="1" t="n">
        <v>265</v>
      </c>
      <c r="P248" s="1" t="n">
        <v>24</v>
      </c>
      <c r="Q248" s="1" t="n">
        <v>41</v>
      </c>
      <c r="R248" s="1" t="n">
        <v>0.332</v>
      </c>
      <c r="S248" s="3" t="s">
        <v>238</v>
      </c>
      <c r="T248" s="3" t="s">
        <v>239</v>
      </c>
    </row>
    <row r="249" customFormat="false" ht="150" hidden="false" customHeight="false" outlineLevel="0" collapsed="false">
      <c r="A249" s="1" t="n">
        <v>802</v>
      </c>
      <c r="B249" s="1" t="n">
        <v>0.475788932</v>
      </c>
      <c r="C249" s="1" t="n">
        <v>0.630106616</v>
      </c>
      <c r="D249" s="9" t="n">
        <f aca="false">C249/B249</f>
        <v>1.32434063430462</v>
      </c>
      <c r="E249" s="1" t="n">
        <v>1.044138207</v>
      </c>
      <c r="F249" s="9" t="n">
        <f aca="false">E249/C249</f>
        <v>1.65708180248658</v>
      </c>
      <c r="G249" s="1" t="n">
        <v>1.848343</v>
      </c>
      <c r="H249" s="10" t="n">
        <f aca="false">G249/D:D</f>
        <v>1.39567038277166</v>
      </c>
      <c r="I249" s="1" t="s">
        <v>894</v>
      </c>
      <c r="J249" s="1" t="s">
        <v>895</v>
      </c>
      <c r="K249" s="1" t="s">
        <v>896</v>
      </c>
      <c r="L249" s="1" t="s">
        <v>897</v>
      </c>
      <c r="M249" s="1" t="n">
        <v>59596.6</v>
      </c>
      <c r="N249" s="1" t="n">
        <v>7.72</v>
      </c>
      <c r="O249" s="1" t="n">
        <v>461</v>
      </c>
      <c r="P249" s="1" t="n">
        <v>23</v>
      </c>
      <c r="Q249" s="1" t="n">
        <v>42</v>
      </c>
      <c r="R249" s="1" t="n">
        <v>0.481</v>
      </c>
      <c r="S249" s="3" t="s">
        <v>902</v>
      </c>
      <c r="T249" s="3" t="s">
        <v>903</v>
      </c>
    </row>
    <row r="250" customFormat="false" ht="15" hidden="false" customHeight="false" outlineLevel="0" collapsed="false">
      <c r="A250" s="1" t="n">
        <v>895</v>
      </c>
      <c r="B250" s="1" t="n">
        <v>0.395937765</v>
      </c>
      <c r="C250" s="1" t="n">
        <v>0.527799933</v>
      </c>
      <c r="D250" s="9" t="n">
        <f aca="false">C250/B250</f>
        <v>1.33303761261571</v>
      </c>
      <c r="E250" s="1" t="n">
        <v>1.139914</v>
      </c>
      <c r="F250" s="9" t="n">
        <f aca="false">E250/C250</f>
        <v>2.15974639011559</v>
      </c>
      <c r="G250" s="1" t="n">
        <v>2.020495667</v>
      </c>
      <c r="H250" s="10" t="n">
        <f aca="false">G250/D:D</f>
        <v>1.51570791992534</v>
      </c>
      <c r="I250" s="1" t="s">
        <v>976</v>
      </c>
      <c r="J250" s="1" t="s">
        <v>977</v>
      </c>
      <c r="K250" s="1" t="s">
        <v>978</v>
      </c>
      <c r="L250" s="1" t="s">
        <v>979</v>
      </c>
      <c r="M250" s="1" t="n">
        <v>84603.7</v>
      </c>
      <c r="N250" s="1" t="n">
        <v>5.97</v>
      </c>
      <c r="O250" s="1" t="n">
        <v>98</v>
      </c>
      <c r="P250" s="1" t="n">
        <v>14</v>
      </c>
      <c r="Q250" s="1" t="n">
        <v>53</v>
      </c>
      <c r="R250" s="1" t="n">
        <v>0.183</v>
      </c>
      <c r="S250" s="4" t="n">
        <v>46</v>
      </c>
      <c r="T250" s="4" t="s">
        <v>980</v>
      </c>
    </row>
    <row r="251" customFormat="false" ht="90" hidden="false" customHeight="false" outlineLevel="0" collapsed="false">
      <c r="A251" s="1" t="n">
        <v>819</v>
      </c>
      <c r="B251" s="1" t="n">
        <v>0.537896391</v>
      </c>
      <c r="C251" s="1" t="n">
        <v>0.720168105</v>
      </c>
      <c r="D251" s="9" t="n">
        <f aca="false">C251/B251</f>
        <v>1.33886026574958</v>
      </c>
      <c r="E251" s="1" t="n">
        <v>0.898306942</v>
      </c>
      <c r="F251" s="9" t="n">
        <f aca="false">E251/C251</f>
        <v>1.24735729861294</v>
      </c>
      <c r="G251" s="1" t="n">
        <v>2.258852</v>
      </c>
      <c r="H251" s="10" t="n">
        <f aca="false">G251/D:D</f>
        <v>1.68714544585827</v>
      </c>
      <c r="I251" s="1" t="s">
        <v>894</v>
      </c>
      <c r="J251" s="1" t="s">
        <v>895</v>
      </c>
      <c r="K251" s="1" t="s">
        <v>896</v>
      </c>
      <c r="L251" s="1" t="s">
        <v>897</v>
      </c>
      <c r="M251" s="1" t="n">
        <v>59596.6</v>
      </c>
      <c r="N251" s="1" t="n">
        <v>7.72</v>
      </c>
      <c r="O251" s="1" t="n">
        <v>233</v>
      </c>
      <c r="P251" s="1" t="n">
        <v>16</v>
      </c>
      <c r="Q251" s="1" t="n">
        <v>8</v>
      </c>
      <c r="R251" s="1" t="n">
        <v>0.274</v>
      </c>
      <c r="S251" s="3" t="s">
        <v>898</v>
      </c>
      <c r="T251" s="3" t="s">
        <v>899</v>
      </c>
    </row>
    <row r="252" customFormat="false" ht="210" hidden="false" customHeight="false" outlineLevel="0" collapsed="false">
      <c r="A252" s="1" t="n">
        <v>336</v>
      </c>
      <c r="B252" s="1" t="n">
        <v>0.362256533</v>
      </c>
      <c r="C252" s="1" t="n">
        <v>0.48766254</v>
      </c>
      <c r="D252" s="9" t="n">
        <f aca="false">C252/B252</f>
        <v>1.34618011153991</v>
      </c>
      <c r="E252" s="1" t="n">
        <v>0.672107305</v>
      </c>
      <c r="F252" s="9" t="n">
        <f aca="false">E252/C252</f>
        <v>1.37822213082022</v>
      </c>
      <c r="G252" s="1" t="n">
        <v>2.73607</v>
      </c>
      <c r="H252" s="10" t="n">
        <f aca="false">G252/D:D</f>
        <v>2.03246948647175</v>
      </c>
      <c r="I252" s="1" t="s">
        <v>687</v>
      </c>
      <c r="J252" s="1" t="s">
        <v>688</v>
      </c>
      <c r="K252" s="1" t="s">
        <v>689</v>
      </c>
      <c r="L252" s="1" t="s">
        <v>690</v>
      </c>
      <c r="M252" s="1" t="n">
        <v>102031.1</v>
      </c>
      <c r="N252" s="1" t="n">
        <v>6.28</v>
      </c>
      <c r="O252" s="1" t="n">
        <v>586</v>
      </c>
      <c r="P252" s="1" t="n">
        <v>36</v>
      </c>
      <c r="Q252" s="1" t="n">
        <v>9</v>
      </c>
      <c r="R252" s="1" t="n">
        <v>0.359</v>
      </c>
      <c r="S252" s="3" t="s">
        <v>697</v>
      </c>
      <c r="T252" s="3" t="s">
        <v>698</v>
      </c>
    </row>
    <row r="253" customFormat="false" ht="210" hidden="false" customHeight="false" outlineLevel="0" collapsed="false">
      <c r="A253" s="1" t="n">
        <v>401</v>
      </c>
      <c r="B253" s="1" t="n">
        <v>0.695529162</v>
      </c>
      <c r="C253" s="1" t="n">
        <v>0.947924208</v>
      </c>
      <c r="D253" s="9" t="n">
        <f aca="false">C253/B253</f>
        <v>1.36288204692128</v>
      </c>
      <c r="E253" s="1" t="n">
        <v>1.013121098</v>
      </c>
      <c r="F253" s="9" t="n">
        <f aca="false">E253/C253</f>
        <v>1.068778589522</v>
      </c>
      <c r="G253" s="1" t="n">
        <v>1.394896333</v>
      </c>
      <c r="H253" s="10" t="n">
        <f aca="false">G253/D:D</f>
        <v>1.02349013705995</v>
      </c>
      <c r="I253" s="1" t="s">
        <v>717</v>
      </c>
      <c r="J253" s="1" t="s">
        <v>718</v>
      </c>
      <c r="K253" s="1" t="s">
        <v>719</v>
      </c>
      <c r="L253" s="1" t="s">
        <v>720</v>
      </c>
      <c r="M253" s="1" t="n">
        <v>76673.7</v>
      </c>
      <c r="N253" s="1" t="n">
        <v>6.94</v>
      </c>
      <c r="O253" s="1" t="n">
        <v>722</v>
      </c>
      <c r="P253" s="1" t="n">
        <v>31</v>
      </c>
      <c r="Q253" s="1" t="n">
        <v>34</v>
      </c>
      <c r="R253" s="1" t="n">
        <v>0.4</v>
      </c>
      <c r="S253" s="3" t="s">
        <v>727</v>
      </c>
      <c r="T253" s="3" t="s">
        <v>728</v>
      </c>
    </row>
    <row r="254" customFormat="false" ht="105" hidden="false" customHeight="false" outlineLevel="0" collapsed="false">
      <c r="A254" s="1" t="n">
        <v>1591</v>
      </c>
      <c r="B254" s="1" t="n">
        <v>0.443137698</v>
      </c>
      <c r="C254" s="1" t="n">
        <v>0.605549201</v>
      </c>
      <c r="D254" s="9" t="n">
        <f aca="false">C254/B254</f>
        <v>1.36650346773251</v>
      </c>
      <c r="E254" s="1" t="n">
        <v>1.105192</v>
      </c>
      <c r="F254" s="9" t="n">
        <f aca="false">E254/C254</f>
        <v>1.82510685865805</v>
      </c>
      <c r="G254" s="1" t="n">
        <v>2.326147</v>
      </c>
      <c r="H254" s="10" t="n">
        <f aca="false">G254/D:D</f>
        <v>1.70226205416066</v>
      </c>
      <c r="I254" s="1" t="s">
        <v>490</v>
      </c>
      <c r="J254" s="1" t="s">
        <v>491</v>
      </c>
      <c r="K254" s="1" t="s">
        <v>492</v>
      </c>
      <c r="L254" s="1" t="s">
        <v>493</v>
      </c>
      <c r="M254" s="1" t="n">
        <v>31510.2</v>
      </c>
      <c r="N254" s="1" t="n">
        <v>6.24</v>
      </c>
      <c r="O254" s="1" t="n">
        <v>253</v>
      </c>
      <c r="P254" s="1" t="n">
        <v>12</v>
      </c>
      <c r="Q254" s="1" t="n">
        <v>53</v>
      </c>
      <c r="R254" s="1" t="n">
        <v>0.472</v>
      </c>
      <c r="S254" s="3" t="s">
        <v>494</v>
      </c>
      <c r="T254" s="3" t="s">
        <v>495</v>
      </c>
    </row>
    <row r="255" customFormat="false" ht="165" hidden="false" customHeight="false" outlineLevel="0" collapsed="false">
      <c r="A255" s="1" t="n">
        <v>429</v>
      </c>
      <c r="B255" s="1" t="n">
        <v>0.634729657</v>
      </c>
      <c r="C255" s="1" t="n">
        <v>0.870277161</v>
      </c>
      <c r="D255" s="9" t="n">
        <f aca="false">C255/B255</f>
        <v>1.37109894173418</v>
      </c>
      <c r="E255" s="1" t="n">
        <v>1.044312</v>
      </c>
      <c r="F255" s="9" t="n">
        <f aca="false">E255/C255</f>
        <v>1.19997633719357</v>
      </c>
      <c r="G255" s="1" t="n">
        <v>1.5489315</v>
      </c>
      <c r="H255" s="10" t="n">
        <f aca="false">G255/D:D</f>
        <v>1.12970074795689</v>
      </c>
      <c r="I255" s="1" t="s">
        <v>230</v>
      </c>
      <c r="J255" s="1" t="s">
        <v>231</v>
      </c>
      <c r="K255" s="1" t="s">
        <v>232</v>
      </c>
      <c r="L255" s="1" t="s">
        <v>233</v>
      </c>
      <c r="M255" s="1" t="n">
        <v>85410</v>
      </c>
      <c r="N255" s="1" t="n">
        <v>8.08</v>
      </c>
      <c r="O255" s="1" t="n">
        <v>430</v>
      </c>
      <c r="P255" s="1" t="n">
        <v>20</v>
      </c>
      <c r="Q255" s="1" t="n">
        <v>45</v>
      </c>
      <c r="R255" s="1" t="n">
        <v>0.253</v>
      </c>
      <c r="S255" s="3" t="s">
        <v>240</v>
      </c>
      <c r="T255" s="3" t="s">
        <v>241</v>
      </c>
    </row>
    <row r="256" customFormat="false" ht="90" hidden="false" customHeight="false" outlineLevel="0" collapsed="false">
      <c r="A256" s="1" t="n">
        <v>2119</v>
      </c>
      <c r="B256" s="1" t="n">
        <v>0.328954731</v>
      </c>
      <c r="C256" s="1" t="n">
        <v>0.454035912</v>
      </c>
      <c r="D256" s="9" t="n">
        <f aca="false">C256/B256</f>
        <v>1.38023827965557</v>
      </c>
      <c r="E256" s="1" t="n">
        <v>0.774695982</v>
      </c>
      <c r="F256" s="9" t="n">
        <f aca="false">E256/C256</f>
        <v>1.70624384883458</v>
      </c>
      <c r="G256" s="1" t="n">
        <v>2.156182333</v>
      </c>
      <c r="H256" s="10" t="n">
        <f aca="false">G256/D:D</f>
        <v>1.56218122970627</v>
      </c>
      <c r="I256" s="1" t="s">
        <v>816</v>
      </c>
      <c r="J256" s="1" t="s">
        <v>817</v>
      </c>
      <c r="K256" s="1" t="s">
        <v>818</v>
      </c>
      <c r="L256" s="1" t="s">
        <v>819</v>
      </c>
      <c r="M256" s="1" t="n">
        <v>15100.5</v>
      </c>
      <c r="N256" s="1" t="n">
        <v>4.96</v>
      </c>
      <c r="O256" s="1" t="n">
        <v>198</v>
      </c>
      <c r="P256" s="1" t="n">
        <v>6</v>
      </c>
      <c r="Q256" s="1" t="n">
        <v>4</v>
      </c>
      <c r="R256" s="1" t="n">
        <v>0.526</v>
      </c>
      <c r="S256" s="3" t="s">
        <v>820</v>
      </c>
      <c r="T256" s="3" t="s">
        <v>821</v>
      </c>
    </row>
    <row r="257" customFormat="false" ht="90" hidden="false" customHeight="false" outlineLevel="0" collapsed="false">
      <c r="A257" s="1" t="n">
        <v>428</v>
      </c>
      <c r="B257" s="1" t="n">
        <v>0.593795633</v>
      </c>
      <c r="C257" s="1" t="n">
        <v>0.820476006</v>
      </c>
      <c r="D257" s="9" t="n">
        <f aca="false">C257/B257</f>
        <v>1.38174813084218</v>
      </c>
      <c r="E257" s="1" t="n">
        <v>1.1093435</v>
      </c>
      <c r="F257" s="9" t="n">
        <f aca="false">E257/C257</f>
        <v>1.35207305501631</v>
      </c>
      <c r="G257" s="1" t="n">
        <v>1.637221</v>
      </c>
      <c r="H257" s="10" t="n">
        <f aca="false">G257/D:D</f>
        <v>1.18489105463968</v>
      </c>
      <c r="I257" s="1" t="s">
        <v>230</v>
      </c>
      <c r="J257" s="1" t="s">
        <v>231</v>
      </c>
      <c r="K257" s="1" t="s">
        <v>232</v>
      </c>
      <c r="L257" s="1" t="s">
        <v>233</v>
      </c>
      <c r="M257" s="1" t="n">
        <v>85410</v>
      </c>
      <c r="N257" s="1" t="n">
        <v>8.08</v>
      </c>
      <c r="O257" s="1" t="n">
        <v>233</v>
      </c>
      <c r="P257" s="1" t="n">
        <v>19</v>
      </c>
      <c r="Q257" s="1" t="n">
        <v>34</v>
      </c>
      <c r="R257" s="1" t="n">
        <v>0.233</v>
      </c>
      <c r="S257" s="3" t="s">
        <v>236</v>
      </c>
      <c r="T257" s="3" t="s">
        <v>237</v>
      </c>
    </row>
    <row r="258" customFormat="false" ht="165" hidden="false" customHeight="false" outlineLevel="0" collapsed="false">
      <c r="A258" s="1" t="n">
        <v>813</v>
      </c>
      <c r="B258" s="1" t="n">
        <v>0.575346572</v>
      </c>
      <c r="C258" s="1" t="n">
        <v>0.805724522</v>
      </c>
      <c r="D258" s="9" t="n">
        <f aca="false">C258/B258</f>
        <v>1.40041596006937</v>
      </c>
      <c r="E258" s="1" t="n">
        <v>0.92639677</v>
      </c>
      <c r="F258" s="9" t="n">
        <f aca="false">E258/C258</f>
        <v>1.14976861781551</v>
      </c>
      <c r="G258" s="1" t="n">
        <v>2.101601667</v>
      </c>
      <c r="H258" s="10" t="n">
        <f aca="false">G258/D:D</f>
        <v>1.50069816891825</v>
      </c>
      <c r="I258" s="1" t="s">
        <v>894</v>
      </c>
      <c r="J258" s="1" t="s">
        <v>895</v>
      </c>
      <c r="K258" s="1" t="s">
        <v>896</v>
      </c>
      <c r="L258" s="1" t="s">
        <v>897</v>
      </c>
      <c r="M258" s="1" t="n">
        <v>59596.6</v>
      </c>
      <c r="N258" s="1" t="n">
        <v>7.72</v>
      </c>
      <c r="O258" s="1" t="n">
        <v>426</v>
      </c>
      <c r="P258" s="1" t="n">
        <v>21</v>
      </c>
      <c r="Q258" s="1" t="n">
        <v>44</v>
      </c>
      <c r="R258" s="1" t="n">
        <v>0.416</v>
      </c>
      <c r="S258" s="3" t="s">
        <v>900</v>
      </c>
      <c r="T258" s="3" t="s">
        <v>901</v>
      </c>
    </row>
    <row r="259" customFormat="false" ht="180" hidden="false" customHeight="false" outlineLevel="0" collapsed="false">
      <c r="A259" s="1" t="n">
        <v>464</v>
      </c>
      <c r="B259" s="1" t="n">
        <v>0.56798528</v>
      </c>
      <c r="C259" s="1" t="n">
        <v>0.799217123</v>
      </c>
      <c r="D259" s="9" t="n">
        <f aca="false">C259/B259</f>
        <v>1.40710886556778</v>
      </c>
      <c r="E259" s="1" t="n">
        <v>1.104667333</v>
      </c>
      <c r="F259" s="9" t="n">
        <f aca="false">E259/C259</f>
        <v>1.38218676903898</v>
      </c>
      <c r="G259" s="1" t="n">
        <v>1.530391667</v>
      </c>
      <c r="H259" s="10" t="n">
        <f aca="false">G259/D:D</f>
        <v>1.08761425959922</v>
      </c>
      <c r="I259" s="1" t="s">
        <v>717</v>
      </c>
      <c r="J259" s="1" t="s">
        <v>718</v>
      </c>
      <c r="K259" s="1" t="s">
        <v>719</v>
      </c>
      <c r="L259" s="1" t="s">
        <v>720</v>
      </c>
      <c r="M259" s="1" t="n">
        <v>76673.7</v>
      </c>
      <c r="N259" s="1" t="n">
        <v>6.94</v>
      </c>
      <c r="O259" s="1" t="n">
        <v>589</v>
      </c>
      <c r="P259" s="1" t="n">
        <v>36</v>
      </c>
      <c r="Q259" s="1" t="n">
        <v>29</v>
      </c>
      <c r="R259" s="1" t="n">
        <v>0.481</v>
      </c>
      <c r="S259" s="3" t="s">
        <v>733</v>
      </c>
      <c r="T259" s="3" t="s">
        <v>734</v>
      </c>
    </row>
    <row r="260" customFormat="false" ht="45" hidden="false" customHeight="false" outlineLevel="0" collapsed="false">
      <c r="A260" s="1" t="n">
        <v>832</v>
      </c>
      <c r="B260" s="1" t="n">
        <v>0.32885463</v>
      </c>
      <c r="C260" s="1" t="n">
        <v>0.464479416</v>
      </c>
      <c r="D260" s="9" t="n">
        <f aca="false">C260/B260</f>
        <v>1.41241561963108</v>
      </c>
      <c r="E260" s="1" t="n">
        <v>0.837023456</v>
      </c>
      <c r="F260" s="9" t="n">
        <f aca="false">E260/C260</f>
        <v>1.80206792199377</v>
      </c>
      <c r="G260" s="1" t="n">
        <v>2.263879667</v>
      </c>
      <c r="H260" s="10" t="n">
        <f aca="false">G260/D:D</f>
        <v>1.60284241800676</v>
      </c>
      <c r="I260" s="1" t="s">
        <v>956</v>
      </c>
      <c r="J260" s="1" t="s">
        <v>957</v>
      </c>
      <c r="K260" s="1" t="s">
        <v>958</v>
      </c>
      <c r="L260" s="1" t="s">
        <v>959</v>
      </c>
      <c r="M260" s="1" t="n">
        <v>50825.9</v>
      </c>
      <c r="N260" s="1" t="n">
        <v>6.05</v>
      </c>
      <c r="O260" s="1" t="n">
        <v>137</v>
      </c>
      <c r="P260" s="1" t="n">
        <v>15</v>
      </c>
      <c r="Q260" s="1" t="n">
        <v>50</v>
      </c>
      <c r="R260" s="1" t="n">
        <v>0.317</v>
      </c>
      <c r="S260" s="3" t="s">
        <v>960</v>
      </c>
      <c r="T260" s="3" t="s">
        <v>961</v>
      </c>
    </row>
    <row r="261" customFormat="false" ht="75" hidden="false" customHeight="false" outlineLevel="0" collapsed="false">
      <c r="A261" s="1" t="n">
        <v>2170</v>
      </c>
      <c r="B261" s="1" t="n">
        <v>0.439023204</v>
      </c>
      <c r="C261" s="1" t="n">
        <v>0.620096917</v>
      </c>
      <c r="D261" s="9" t="n">
        <f aca="false">C261/B261</f>
        <v>1.41244679404235</v>
      </c>
      <c r="E261" s="1" t="n">
        <v>0.403322873</v>
      </c>
      <c r="F261" s="9" t="n">
        <f aca="false">E261/C261</f>
        <v>0.650419090859631</v>
      </c>
      <c r="G261" s="1" t="n">
        <v>0.265647299</v>
      </c>
      <c r="H261" s="10" t="n">
        <f aca="false">G261/D:D</f>
        <v>0.18807596868108</v>
      </c>
      <c r="I261" s="1" t="s">
        <v>854</v>
      </c>
      <c r="J261" s="1" t="s">
        <v>855</v>
      </c>
      <c r="K261" s="1" t="s">
        <v>856</v>
      </c>
      <c r="L261" s="1" t="s">
        <v>860</v>
      </c>
      <c r="M261" s="1" t="n">
        <v>13911.6</v>
      </c>
      <c r="N261" s="1" t="n">
        <v>10.31</v>
      </c>
      <c r="O261" s="1" t="n">
        <v>220</v>
      </c>
      <c r="P261" s="1" t="n">
        <v>5</v>
      </c>
      <c r="Q261" s="1" t="n">
        <v>6</v>
      </c>
      <c r="R261" s="1" t="n">
        <v>0.357</v>
      </c>
      <c r="S261" s="3" t="s">
        <v>861</v>
      </c>
      <c r="T261" s="3" t="s">
        <v>859</v>
      </c>
    </row>
    <row r="262" customFormat="false" ht="60" hidden="false" customHeight="false" outlineLevel="0" collapsed="false">
      <c r="A262" s="1" t="n">
        <v>2001</v>
      </c>
      <c r="B262" s="1" t="n">
        <v>0.984963948</v>
      </c>
      <c r="C262" s="1" t="n">
        <v>1.391862</v>
      </c>
      <c r="D262" s="9" t="n">
        <f aca="false">C262/B262</f>
        <v>1.4131095892659</v>
      </c>
      <c r="E262" s="1" t="n">
        <v>1.603934</v>
      </c>
      <c r="F262" s="9" t="n">
        <f aca="false">E262/C262</f>
        <v>1.15236567993091</v>
      </c>
      <c r="G262" s="1" t="n">
        <v>0.748346183</v>
      </c>
      <c r="H262" s="10" t="n">
        <f aca="false">G262/D:D</f>
        <v>0.529574060415767</v>
      </c>
      <c r="I262" s="1" t="s">
        <v>917</v>
      </c>
      <c r="J262" s="1" t="s">
        <v>918</v>
      </c>
      <c r="K262" s="1" t="s">
        <v>919</v>
      </c>
      <c r="L262" s="1" t="s">
        <v>920</v>
      </c>
      <c r="M262" s="1" t="n">
        <v>22268.3</v>
      </c>
      <c r="N262" s="1" t="n">
        <v>6.74</v>
      </c>
      <c r="O262" s="1" t="n">
        <v>230</v>
      </c>
      <c r="P262" s="1" t="n">
        <v>9</v>
      </c>
      <c r="Q262" s="1" t="n">
        <v>57</v>
      </c>
      <c r="R262" s="1" t="n">
        <v>0.652</v>
      </c>
      <c r="S262" s="3" t="s">
        <v>921</v>
      </c>
      <c r="T262" s="3" t="s">
        <v>922</v>
      </c>
    </row>
    <row r="263" customFormat="false" ht="105" hidden="false" customHeight="false" outlineLevel="0" collapsed="false">
      <c r="A263" s="1" t="n">
        <v>942</v>
      </c>
      <c r="B263" s="1" t="n">
        <v>0.344924688</v>
      </c>
      <c r="C263" s="1" t="n">
        <v>0.491187555</v>
      </c>
      <c r="D263" s="9" t="n">
        <f aca="false">C263/B263</f>
        <v>1.42404290585312</v>
      </c>
      <c r="E263" s="1" t="n">
        <v>1.024959837</v>
      </c>
      <c r="F263" s="9" t="n">
        <f aca="false">E263/C263</f>
        <v>2.0866974876837</v>
      </c>
      <c r="G263" s="1" t="n">
        <v>2.274803333</v>
      </c>
      <c r="H263" s="10" t="n">
        <f aca="false">G263/D:D</f>
        <v>1.59742611943087</v>
      </c>
      <c r="I263" s="1" t="s">
        <v>183</v>
      </c>
      <c r="J263" s="1" t="s">
        <v>184</v>
      </c>
      <c r="K263" s="1" t="s">
        <v>189</v>
      </c>
      <c r="L263" s="1" t="s">
        <v>193</v>
      </c>
      <c r="M263" s="1" t="n">
        <v>52567.5</v>
      </c>
      <c r="N263" s="1" t="n">
        <v>6.47</v>
      </c>
      <c r="O263" s="1" t="n">
        <v>451</v>
      </c>
      <c r="P263" s="1" t="n">
        <v>21</v>
      </c>
      <c r="Q263" s="1" t="n">
        <v>44</v>
      </c>
      <c r="R263" s="1" t="n">
        <v>0.403</v>
      </c>
      <c r="S263" s="3" t="s">
        <v>194</v>
      </c>
      <c r="T263" s="3" t="s">
        <v>195</v>
      </c>
    </row>
    <row r="264" customFormat="false" ht="165" hidden="false" customHeight="false" outlineLevel="0" collapsed="false">
      <c r="A264" s="1" t="n">
        <v>997</v>
      </c>
      <c r="B264" s="1" t="n">
        <v>0.556858635</v>
      </c>
      <c r="C264" s="1" t="n">
        <v>0.805075355</v>
      </c>
      <c r="D264" s="9" t="n">
        <f aca="false">C264/B264</f>
        <v>1.44574458291376</v>
      </c>
      <c r="E264" s="1" t="n">
        <v>1.076205</v>
      </c>
      <c r="F264" s="9" t="n">
        <f aca="false">E264/C264</f>
        <v>1.33677548730827</v>
      </c>
      <c r="G264" s="1" t="n">
        <v>1.945990333</v>
      </c>
      <c r="H264" s="10" t="n">
        <f aca="false">G264/D:D</f>
        <v>1.34601253637627</v>
      </c>
      <c r="I264" s="1" t="s">
        <v>470</v>
      </c>
      <c r="J264" s="1" t="s">
        <v>471</v>
      </c>
      <c r="K264" s="1" t="s">
        <v>472</v>
      </c>
      <c r="L264" s="1" t="s">
        <v>473</v>
      </c>
      <c r="M264" s="1" t="n">
        <v>52213.9</v>
      </c>
      <c r="N264" s="1" t="n">
        <v>5.56</v>
      </c>
      <c r="O264" s="1" t="n">
        <v>460</v>
      </c>
      <c r="P264" s="1" t="n">
        <v>22</v>
      </c>
      <c r="Q264" s="1" t="n">
        <v>43</v>
      </c>
      <c r="R264" s="1" t="n">
        <v>0.441</v>
      </c>
      <c r="S264" s="3" t="s">
        <v>474</v>
      </c>
      <c r="T264" s="3" t="s">
        <v>475</v>
      </c>
    </row>
    <row r="265" customFormat="false" ht="75" hidden="false" customHeight="false" outlineLevel="0" collapsed="false">
      <c r="A265" s="1" t="n">
        <v>249</v>
      </c>
      <c r="B265" s="1" t="n">
        <v>0.616846212</v>
      </c>
      <c r="C265" s="1" t="n">
        <v>0.896790691</v>
      </c>
      <c r="D265" s="9" t="n">
        <f aca="false">C265/B265</f>
        <v>1.45383188476158</v>
      </c>
      <c r="E265" s="1" t="n">
        <v>1.210555667</v>
      </c>
      <c r="F265" s="9" t="n">
        <f aca="false">E265/C265</f>
        <v>1.34987537130891</v>
      </c>
      <c r="G265" s="1" t="n">
        <v>1.739883</v>
      </c>
      <c r="H265" s="10" t="n">
        <f aca="false">G265/D:D</f>
        <v>1.19675666645964</v>
      </c>
      <c r="I265" s="1" t="s">
        <v>526</v>
      </c>
      <c r="J265" s="1" t="s">
        <v>527</v>
      </c>
      <c r="K265" s="1" t="s">
        <v>528</v>
      </c>
      <c r="L265" s="1" t="s">
        <v>529</v>
      </c>
      <c r="M265" s="1" t="n">
        <v>75394.3</v>
      </c>
      <c r="N265" s="1" t="n">
        <v>9.45</v>
      </c>
      <c r="O265" s="1" t="n">
        <v>180</v>
      </c>
      <c r="P265" s="1" t="n">
        <v>18</v>
      </c>
      <c r="Q265" s="1" t="n">
        <v>47</v>
      </c>
      <c r="R265" s="1" t="n">
        <v>0.26</v>
      </c>
      <c r="S265" s="3" t="s">
        <v>535</v>
      </c>
      <c r="T265" s="3" t="s">
        <v>536</v>
      </c>
    </row>
    <row r="266" customFormat="false" ht="165" hidden="false" customHeight="false" outlineLevel="0" collapsed="false">
      <c r="A266" s="1" t="n">
        <v>1700</v>
      </c>
      <c r="B266" s="1" t="n">
        <v>0.355300999</v>
      </c>
      <c r="C266" s="1" t="n">
        <v>0.517860457</v>
      </c>
      <c r="D266" s="9" t="n">
        <f aca="false">C266/B266</f>
        <v>1.45752603695888</v>
      </c>
      <c r="E266" s="1" t="n">
        <v>0.590372731</v>
      </c>
      <c r="F266" s="9" t="n">
        <f aca="false">E266/C266</f>
        <v>1.14002280540991</v>
      </c>
      <c r="G266" s="1" t="n">
        <v>3.210914</v>
      </c>
      <c r="H266" s="10" t="n">
        <f aca="false">G266/D:D</f>
        <v>2.20298911894539</v>
      </c>
      <c r="I266" s="1" t="s">
        <v>1232</v>
      </c>
      <c r="J266" s="1" t="s">
        <v>1233</v>
      </c>
      <c r="L266" s="1" t="s">
        <v>1234</v>
      </c>
      <c r="M266" s="1" t="n">
        <v>33076.5</v>
      </c>
      <c r="N266" s="1" t="n">
        <v>6</v>
      </c>
      <c r="O266" s="1" t="n">
        <v>615</v>
      </c>
      <c r="P266" s="1" t="n">
        <v>15</v>
      </c>
      <c r="Q266" s="1" t="n">
        <v>50</v>
      </c>
      <c r="R266" s="1" t="n">
        <v>0.471</v>
      </c>
      <c r="S266" s="3" t="s">
        <v>1235</v>
      </c>
      <c r="T266" s="3" t="s">
        <v>1236</v>
      </c>
    </row>
    <row r="267" customFormat="false" ht="60" hidden="false" customHeight="false" outlineLevel="0" collapsed="false">
      <c r="A267" s="1" t="n">
        <v>2220</v>
      </c>
      <c r="B267" s="1" t="n">
        <v>0.692612469</v>
      </c>
      <c r="C267" s="1" t="n">
        <v>1.012085752</v>
      </c>
      <c r="D267" s="9" t="n">
        <f aca="false">C267/B267</f>
        <v>1.46125834763163</v>
      </c>
      <c r="E267" s="1" t="n">
        <v>0.95395936</v>
      </c>
      <c r="F267" s="9" t="n">
        <f aca="false">E267/C267</f>
        <v>0.942567720289377</v>
      </c>
      <c r="G267" s="1" t="n">
        <v>1.609155</v>
      </c>
      <c r="H267" s="10" t="n">
        <f aca="false">G267/D:D</f>
        <v>1.10121184430397</v>
      </c>
      <c r="I267" s="1" t="s">
        <v>17</v>
      </c>
      <c r="J267" s="1" t="s">
        <v>18</v>
      </c>
      <c r="K267" s="1" t="s">
        <v>19</v>
      </c>
      <c r="L267" s="1" t="s">
        <v>20</v>
      </c>
      <c r="M267" s="1" t="n">
        <v>13637.1</v>
      </c>
      <c r="N267" s="1" t="n">
        <v>6.39</v>
      </c>
      <c r="O267" s="1" t="n">
        <v>118</v>
      </c>
      <c r="P267" s="1" t="n">
        <v>4</v>
      </c>
      <c r="Q267" s="1" t="n">
        <v>53</v>
      </c>
      <c r="R267" s="1" t="n">
        <v>0.52</v>
      </c>
      <c r="S267" s="3" t="s">
        <v>21</v>
      </c>
      <c r="T267" s="3" t="s">
        <v>22</v>
      </c>
    </row>
    <row r="268" customFormat="false" ht="120" hidden="false" customHeight="false" outlineLevel="0" collapsed="false">
      <c r="A268" s="1" t="n">
        <v>834</v>
      </c>
      <c r="B268" s="1" t="n">
        <v>0.494761645</v>
      </c>
      <c r="C268" s="1" t="n">
        <v>0.723554026</v>
      </c>
      <c r="D268" s="9" t="n">
        <f aca="false">C268/B268</f>
        <v>1.46242950178565</v>
      </c>
      <c r="E268" s="1" t="n">
        <v>1.541703333</v>
      </c>
      <c r="F268" s="9" t="n">
        <f aca="false">E268/C268</f>
        <v>2.13073699765441</v>
      </c>
      <c r="G268" s="1" t="n">
        <v>1.051663576</v>
      </c>
      <c r="H268" s="10" t="n">
        <f aca="false">G268/D:D</f>
        <v>0.719120870247694</v>
      </c>
      <c r="I268" s="1" t="s">
        <v>1005</v>
      </c>
      <c r="J268" s="1" t="s">
        <v>1006</v>
      </c>
      <c r="K268" s="1" t="s">
        <v>1007</v>
      </c>
      <c r="L268" s="1" t="s">
        <v>1008</v>
      </c>
      <c r="M268" s="1" t="n">
        <v>57532.5</v>
      </c>
      <c r="N268" s="1" t="n">
        <v>5.65</v>
      </c>
      <c r="O268" s="1" t="n">
        <v>325</v>
      </c>
      <c r="P268" s="1" t="n">
        <v>20</v>
      </c>
      <c r="Q268" s="1" t="n">
        <v>45</v>
      </c>
      <c r="R268" s="1" t="n">
        <v>0.331</v>
      </c>
      <c r="S268" s="3" t="s">
        <v>1009</v>
      </c>
      <c r="T268" s="3" t="s">
        <v>1010</v>
      </c>
    </row>
    <row r="269" customFormat="false" ht="60" hidden="false" customHeight="false" outlineLevel="0" collapsed="false">
      <c r="A269" s="1" t="n">
        <v>2244</v>
      </c>
      <c r="B269" s="1" t="n">
        <v>0.611125568</v>
      </c>
      <c r="C269" s="1" t="n">
        <v>0.899644779</v>
      </c>
      <c r="D269" s="9" t="n">
        <f aca="false">C269/B269</f>
        <v>1.47211117666738</v>
      </c>
      <c r="E269" s="1" t="n">
        <v>1.367038</v>
      </c>
      <c r="F269" s="9" t="n">
        <f aca="false">E269/C269</f>
        <v>1.51953085474417</v>
      </c>
      <c r="G269" s="1" t="n">
        <v>1.588720333</v>
      </c>
      <c r="H269" s="10" t="n">
        <f aca="false">G269/D:D</f>
        <v>1.07921219414732</v>
      </c>
      <c r="I269" s="1" t="s">
        <v>798</v>
      </c>
      <c r="J269" s="1" t="s">
        <v>799</v>
      </c>
      <c r="K269" s="1" t="s">
        <v>800</v>
      </c>
      <c r="L269" s="4" t="s">
        <v>801</v>
      </c>
      <c r="M269" s="1" t="n">
        <v>12937.8</v>
      </c>
      <c r="N269" s="1" t="n">
        <v>6.15</v>
      </c>
      <c r="O269" s="1" t="n">
        <v>220</v>
      </c>
      <c r="P269" s="1" t="n">
        <v>10</v>
      </c>
      <c r="Q269" s="1" t="n">
        <v>4</v>
      </c>
      <c r="R269" s="1" t="n">
        <v>0.897</v>
      </c>
      <c r="S269" s="3" t="s">
        <v>802</v>
      </c>
      <c r="T269" s="3" t="s">
        <v>803</v>
      </c>
    </row>
    <row r="270" customFormat="false" ht="165" hidden="false" customHeight="false" outlineLevel="0" collapsed="false">
      <c r="A270" s="1" t="n">
        <v>1453</v>
      </c>
      <c r="B270" s="1" t="n">
        <v>0.214230358</v>
      </c>
      <c r="C270" s="1" t="n">
        <v>0.315518567</v>
      </c>
      <c r="D270" s="9" t="n">
        <f aca="false">C270/B270</f>
        <v>1.47280044689091</v>
      </c>
      <c r="E270" s="1" t="n">
        <v>0.78549891</v>
      </c>
      <c r="F270" s="9" t="n">
        <f aca="false">E270/C270</f>
        <v>2.48954892724269</v>
      </c>
      <c r="G270" s="1" t="n">
        <v>3.893597333</v>
      </c>
      <c r="H270" s="10" t="n">
        <f aca="false">G270/D:D</f>
        <v>2.64366930443252</v>
      </c>
      <c r="I270" s="1" t="s">
        <v>981</v>
      </c>
      <c r="J270" s="1" t="s">
        <v>982</v>
      </c>
      <c r="L270" s="1" t="s">
        <v>983</v>
      </c>
      <c r="M270" s="1" t="n">
        <v>32027.6</v>
      </c>
      <c r="N270" s="1" t="n">
        <v>6.54</v>
      </c>
      <c r="O270" s="1" t="n">
        <v>553</v>
      </c>
      <c r="P270" s="1" t="n">
        <v>19</v>
      </c>
      <c r="Q270" s="1" t="n">
        <v>46</v>
      </c>
      <c r="R270" s="1" t="n">
        <v>0.566</v>
      </c>
      <c r="S270" s="3" t="s">
        <v>986</v>
      </c>
      <c r="T270" s="3" t="s">
        <v>987</v>
      </c>
    </row>
    <row r="271" customFormat="false" ht="75" hidden="false" customHeight="false" outlineLevel="0" collapsed="false">
      <c r="A271" s="1" t="n">
        <v>886</v>
      </c>
      <c r="B271" s="1" t="n">
        <v>0.594035323</v>
      </c>
      <c r="C271" s="1" t="n">
        <v>0.882055481</v>
      </c>
      <c r="D271" s="9" t="n">
        <f aca="false">C271/B271</f>
        <v>1.48485358841195</v>
      </c>
      <c r="E271" s="1" t="n">
        <v>0.947545564</v>
      </c>
      <c r="F271" s="9" t="n">
        <f aca="false">E271/C271</f>
        <v>1.07424712437108</v>
      </c>
      <c r="G271" s="1" t="n">
        <v>1.827928</v>
      </c>
      <c r="H271" s="10" t="n">
        <f aca="false">G271/D:D</f>
        <v>1.23104931978847</v>
      </c>
      <c r="I271" s="1" t="s">
        <v>950</v>
      </c>
      <c r="J271" s="1" t="s">
        <v>951</v>
      </c>
      <c r="K271" s="1" t="s">
        <v>952</v>
      </c>
      <c r="L271" s="1" t="s">
        <v>953</v>
      </c>
      <c r="M271" s="1" t="n">
        <v>54400.4</v>
      </c>
      <c r="N271" s="1" t="n">
        <v>5.7</v>
      </c>
      <c r="O271" s="1" t="n">
        <v>209</v>
      </c>
      <c r="P271" s="1" t="n">
        <v>18</v>
      </c>
      <c r="Q271" s="1" t="n">
        <v>47</v>
      </c>
      <c r="R271" s="1" t="n">
        <v>0.403</v>
      </c>
      <c r="S271" s="3" t="s">
        <v>954</v>
      </c>
      <c r="T271" s="3" t="s">
        <v>955</v>
      </c>
    </row>
    <row r="272" customFormat="false" ht="120" hidden="false" customHeight="false" outlineLevel="0" collapsed="false">
      <c r="A272" s="1" t="n">
        <v>1208</v>
      </c>
      <c r="B272" s="1" t="n">
        <v>0.390198544</v>
      </c>
      <c r="C272" s="1" t="n">
        <v>0.581897627</v>
      </c>
      <c r="D272" s="9" t="n">
        <f aca="false">C272/B272</f>
        <v>1.4912860028509</v>
      </c>
      <c r="E272" s="1" t="n">
        <v>0.911213488</v>
      </c>
      <c r="F272" s="9" t="n">
        <f aca="false">E272/C272</f>
        <v>1.56593435979075</v>
      </c>
      <c r="G272" s="1" t="n">
        <v>2.035927667</v>
      </c>
      <c r="H272" s="10" t="n">
        <f aca="false">G272/D:D</f>
        <v>1.3652161041597</v>
      </c>
      <c r="I272" s="1" t="s">
        <v>711</v>
      </c>
      <c r="J272" s="1" t="s">
        <v>712</v>
      </c>
      <c r="K272" s="1" t="s">
        <v>713</v>
      </c>
      <c r="L272" s="1" t="s">
        <v>714</v>
      </c>
      <c r="M272" s="1" t="n">
        <v>38427.5</v>
      </c>
      <c r="N272" s="1" t="n">
        <v>5.7</v>
      </c>
      <c r="O272" s="1" t="n">
        <v>340</v>
      </c>
      <c r="P272" s="1" t="n">
        <v>17</v>
      </c>
      <c r="Q272" s="1" t="n">
        <v>48</v>
      </c>
      <c r="R272" s="1" t="n">
        <v>0.4</v>
      </c>
      <c r="S272" s="3" t="s">
        <v>715</v>
      </c>
      <c r="T272" s="3" t="s">
        <v>716</v>
      </c>
    </row>
    <row r="273" customFormat="false" ht="15" hidden="false" customHeight="false" outlineLevel="0" collapsed="false">
      <c r="A273" s="1" t="n">
        <v>1286</v>
      </c>
      <c r="B273" s="1" t="n">
        <v>0.121933014</v>
      </c>
      <c r="C273" s="1" t="n">
        <v>0.183763257</v>
      </c>
      <c r="D273" s="9" t="n">
        <f aca="false">C273/B273</f>
        <v>1.50708369269048</v>
      </c>
      <c r="E273" s="1" t="n">
        <v>0.657841925</v>
      </c>
      <c r="F273" s="9" t="n">
        <f aca="false">E273/C273</f>
        <v>3.57983383479103</v>
      </c>
      <c r="G273" s="1" t="n">
        <v>3.218769667</v>
      </c>
      <c r="H273" s="10" t="n">
        <f aca="false">G273/D:D</f>
        <v>2.13576039778772</v>
      </c>
      <c r="I273" s="1" t="s">
        <v>1311</v>
      </c>
      <c r="J273" s="1" t="s">
        <v>1312</v>
      </c>
      <c r="K273" s="1" t="s">
        <v>1313</v>
      </c>
      <c r="L273" s="1" t="s">
        <v>1314</v>
      </c>
      <c r="M273" s="1" t="n">
        <v>46146</v>
      </c>
      <c r="N273" s="1" t="n">
        <v>6.7</v>
      </c>
      <c r="O273" s="1" t="n">
        <v>91</v>
      </c>
      <c r="P273" s="1" t="n">
        <v>12</v>
      </c>
      <c r="Q273" s="1" t="n">
        <v>53</v>
      </c>
      <c r="R273" s="1" t="n">
        <v>0.401</v>
      </c>
      <c r="S273" s="1" t="n">
        <v>19</v>
      </c>
      <c r="T273" s="1" t="s">
        <v>1315</v>
      </c>
    </row>
    <row r="274" customFormat="false" ht="75" hidden="false" customHeight="false" outlineLevel="0" collapsed="false">
      <c r="A274" s="1" t="n">
        <v>287</v>
      </c>
      <c r="B274" s="1" t="n">
        <v>0.538670658</v>
      </c>
      <c r="C274" s="1" t="n">
        <v>0.816906597</v>
      </c>
      <c r="D274" s="9" t="n">
        <f aca="false">C274/B274</f>
        <v>1.51652328722163</v>
      </c>
      <c r="E274" s="1" t="n">
        <v>0.820138119</v>
      </c>
      <c r="F274" s="9" t="n">
        <f aca="false">E274/C274</f>
        <v>1.00395580352989</v>
      </c>
      <c r="G274" s="1" t="n">
        <v>2.0559</v>
      </c>
      <c r="H274" s="10" t="n">
        <f aca="false">G274/D:D</f>
        <v>1.3556666206996</v>
      </c>
      <c r="I274" s="1" t="s">
        <v>1133</v>
      </c>
      <c r="J274" s="1" t="s">
        <v>1134</v>
      </c>
      <c r="K274" s="1" t="s">
        <v>1135</v>
      </c>
      <c r="L274" s="1" t="s">
        <v>1136</v>
      </c>
      <c r="M274" s="1" t="n">
        <v>95121.8</v>
      </c>
      <c r="N274" s="1" t="n">
        <v>6.42</v>
      </c>
      <c r="O274" s="1" t="n">
        <v>147</v>
      </c>
      <c r="P274" s="1" t="n">
        <v>17</v>
      </c>
      <c r="Q274" s="1" t="n">
        <v>48</v>
      </c>
      <c r="R274" s="1" t="n">
        <v>0.211</v>
      </c>
      <c r="S274" s="3" t="s">
        <v>1141</v>
      </c>
      <c r="T274" s="3" t="s">
        <v>1142</v>
      </c>
    </row>
    <row r="275" customFormat="false" ht="90" hidden="false" customHeight="false" outlineLevel="0" collapsed="false">
      <c r="A275" s="2" t="n">
        <v>938</v>
      </c>
      <c r="B275" s="1" t="n">
        <v>0.355657295</v>
      </c>
      <c r="C275" s="1" t="n">
        <v>0.542190836</v>
      </c>
      <c r="D275" s="9" t="n">
        <f aca="false">C275/B275</f>
        <v>1.52447550949292</v>
      </c>
      <c r="E275" s="1" t="n">
        <v>1.089773333</v>
      </c>
      <c r="F275" s="9" t="n">
        <f aca="false">E275/C275</f>
        <v>2.00994421270521</v>
      </c>
      <c r="G275" s="1" t="n">
        <v>1.975611333</v>
      </c>
      <c r="H275" s="10" t="n">
        <f aca="false">G275/D:D</f>
        <v>1.29592854768597</v>
      </c>
      <c r="I275" s="1" t="s">
        <v>183</v>
      </c>
      <c r="J275" s="1" t="s">
        <v>184</v>
      </c>
      <c r="K275" s="1" t="s">
        <v>189</v>
      </c>
      <c r="L275" s="1" t="s">
        <v>190</v>
      </c>
      <c r="M275" s="1" t="n">
        <v>52567.5</v>
      </c>
      <c r="N275" s="1" t="n">
        <v>6.47</v>
      </c>
      <c r="O275" s="1" t="n">
        <v>292</v>
      </c>
      <c r="P275" s="1" t="n">
        <v>28</v>
      </c>
      <c r="Q275" s="1" t="n">
        <v>37</v>
      </c>
      <c r="R275" s="1" t="n">
        <v>0.45</v>
      </c>
      <c r="S275" s="3" t="s">
        <v>191</v>
      </c>
      <c r="T275" s="3" t="s">
        <v>192</v>
      </c>
    </row>
    <row r="276" customFormat="false" ht="90" hidden="false" customHeight="false" outlineLevel="0" collapsed="false">
      <c r="A276" s="1" t="n">
        <v>2286</v>
      </c>
      <c r="B276" s="1" t="n">
        <v>0.598025095</v>
      </c>
      <c r="C276" s="1" t="n">
        <v>0.948132021</v>
      </c>
      <c r="D276" s="9" t="n">
        <f aca="false">C276/B276</f>
        <v>1.5854385190976</v>
      </c>
      <c r="E276" s="1" t="n">
        <v>1.103613667</v>
      </c>
      <c r="F276" s="9" t="n">
        <f aca="false">E276/C276</f>
        <v>1.16398733779291</v>
      </c>
      <c r="G276" s="1" t="n">
        <v>1.960525</v>
      </c>
      <c r="H276" s="10" t="n">
        <f aca="false">G276/D:D</f>
        <v>1.23658216725799</v>
      </c>
      <c r="I276" s="1" t="s">
        <v>798</v>
      </c>
      <c r="J276" s="1" t="s">
        <v>799</v>
      </c>
      <c r="K276" s="1" t="s">
        <v>800</v>
      </c>
      <c r="L276" s="1" t="s">
        <v>801</v>
      </c>
      <c r="M276" s="1" t="n">
        <v>12937.8</v>
      </c>
      <c r="N276" s="1" t="n">
        <v>6.15</v>
      </c>
      <c r="O276" s="1" t="n">
        <v>334</v>
      </c>
      <c r="P276" s="1" t="n">
        <v>10</v>
      </c>
      <c r="Q276" s="1" t="n">
        <v>14</v>
      </c>
      <c r="R276" s="1" t="n">
        <v>0.897</v>
      </c>
      <c r="S276" s="3" t="s">
        <v>804</v>
      </c>
      <c r="T276" s="3" t="s">
        <v>805</v>
      </c>
    </row>
    <row r="277" customFormat="false" ht="15" hidden="false" customHeight="false" outlineLevel="0" collapsed="false">
      <c r="A277" s="1" t="n">
        <v>1891</v>
      </c>
      <c r="B277" s="1" t="n">
        <v>0.358409199</v>
      </c>
      <c r="C277" s="1" t="n">
        <v>0.571945818</v>
      </c>
      <c r="D277" s="9" t="n">
        <f aca="false">C277/B277</f>
        <v>1.59579000649478</v>
      </c>
      <c r="E277" s="1" t="n">
        <v>1.043266</v>
      </c>
      <c r="F277" s="9" t="n">
        <f aca="false">E277/C277</f>
        <v>1.82406439065877</v>
      </c>
      <c r="G277" s="1" t="n">
        <v>2.373753</v>
      </c>
      <c r="H277" s="10" t="n">
        <f aca="false">G277/D:D</f>
        <v>1.48750962867229</v>
      </c>
      <c r="I277" s="1" t="s">
        <v>743</v>
      </c>
      <c r="J277" s="1" t="s">
        <v>744</v>
      </c>
      <c r="K277" s="1" t="s">
        <v>745</v>
      </c>
      <c r="L277" s="1" t="s">
        <v>746</v>
      </c>
      <c r="M277" s="1" t="n">
        <v>30952.8</v>
      </c>
      <c r="N277" s="1" t="n">
        <v>7.59</v>
      </c>
      <c r="O277" s="1" t="n">
        <v>120</v>
      </c>
      <c r="P277" s="1" t="n">
        <v>12</v>
      </c>
      <c r="Q277" s="1" t="n">
        <v>53</v>
      </c>
      <c r="R277" s="1" t="n">
        <v>0.493</v>
      </c>
      <c r="S277" s="1" t="n">
        <v>24</v>
      </c>
      <c r="T277" s="1" t="s">
        <v>747</v>
      </c>
    </row>
    <row r="278" customFormat="false" ht="105" hidden="false" customHeight="false" outlineLevel="0" collapsed="false">
      <c r="A278" s="1" t="n">
        <v>1905</v>
      </c>
      <c r="B278" s="1" t="n">
        <v>0.630932534</v>
      </c>
      <c r="C278" s="1" t="n">
        <v>1.020414155</v>
      </c>
      <c r="D278" s="9" t="n">
        <f aca="false">C278/B278</f>
        <v>1.6173110435925</v>
      </c>
      <c r="E278" s="1" t="n">
        <v>1.321822667</v>
      </c>
      <c r="F278" s="9" t="n">
        <f aca="false">E278/C278</f>
        <v>1.29537860732636</v>
      </c>
      <c r="G278" s="1" t="n">
        <v>0.703350724</v>
      </c>
      <c r="H278" s="10" t="n">
        <f aca="false">G278/D:D</f>
        <v>0.434888963867867</v>
      </c>
      <c r="I278" s="1" t="s">
        <v>426</v>
      </c>
      <c r="J278" s="1" t="s">
        <v>427</v>
      </c>
      <c r="L278" s="1" t="s">
        <v>428</v>
      </c>
      <c r="M278" s="1" t="n">
        <v>15738.2</v>
      </c>
      <c r="N278" s="1" t="n">
        <v>7.14</v>
      </c>
      <c r="O278" s="1" t="n">
        <v>370</v>
      </c>
      <c r="P278" s="1" t="n">
        <v>12</v>
      </c>
      <c r="Q278" s="1" t="n">
        <v>53</v>
      </c>
      <c r="R278" s="1" t="n">
        <v>0.748</v>
      </c>
      <c r="S278" s="3" t="s">
        <v>429</v>
      </c>
      <c r="T278" s="3" t="s">
        <v>430</v>
      </c>
    </row>
    <row r="279" customFormat="false" ht="45" hidden="false" customHeight="false" outlineLevel="0" collapsed="false">
      <c r="A279" s="1" t="n">
        <v>585</v>
      </c>
      <c r="B279" s="1" t="n">
        <v>0.405621989</v>
      </c>
      <c r="C279" s="1" t="n">
        <v>0.658928301</v>
      </c>
      <c r="D279" s="9" t="n">
        <f aca="false">C279/B279</f>
        <v>1.62448860976321</v>
      </c>
      <c r="E279" s="1" t="n">
        <v>1.314159333</v>
      </c>
      <c r="F279" s="9" t="n">
        <f aca="false">E279/C279</f>
        <v>1.99438896615248</v>
      </c>
      <c r="G279" s="1" t="n">
        <v>1.737463333</v>
      </c>
      <c r="H279" s="10" t="n">
        <f aca="false">G279/D:D</f>
        <v>1.06954479247057</v>
      </c>
      <c r="I279" s="1" t="s">
        <v>600</v>
      </c>
      <c r="J279" s="1" t="s">
        <v>601</v>
      </c>
      <c r="K279" s="1" t="s">
        <v>602</v>
      </c>
      <c r="L279" s="1" t="s">
        <v>603</v>
      </c>
      <c r="M279" s="1" t="n">
        <v>68647.7</v>
      </c>
      <c r="N279" s="1" t="n">
        <v>5.75</v>
      </c>
      <c r="O279" s="1" t="n">
        <v>163</v>
      </c>
      <c r="P279" s="4" t="n">
        <v>9</v>
      </c>
      <c r="Q279" s="1" t="n">
        <v>5</v>
      </c>
      <c r="R279" s="1" t="n">
        <v>0.234</v>
      </c>
      <c r="S279" s="3" t="s">
        <v>608</v>
      </c>
      <c r="T279" s="3" t="s">
        <v>609</v>
      </c>
    </row>
    <row r="280" customFormat="false" ht="120" hidden="false" customHeight="false" outlineLevel="0" collapsed="false">
      <c r="A280" s="1" t="n">
        <v>1953</v>
      </c>
      <c r="B280" s="1" t="n">
        <v>0.578278098</v>
      </c>
      <c r="C280" s="1" t="n">
        <v>0.940534778</v>
      </c>
      <c r="D280" s="9" t="n">
        <f aca="false">C280/B280</f>
        <v>1.62644025643178</v>
      </c>
      <c r="E280" s="1" t="n">
        <v>0.945810255</v>
      </c>
      <c r="F280" s="9" t="n">
        <f aca="false">E280/C280</f>
        <v>1.00560901853222</v>
      </c>
      <c r="G280" s="1" t="n">
        <v>1.356659</v>
      </c>
      <c r="H280" s="10" t="n">
        <f aca="false">G280/D:D</f>
        <v>0.834127779754022</v>
      </c>
      <c r="I280" s="1" t="s">
        <v>321</v>
      </c>
      <c r="J280" s="1" t="s">
        <v>322</v>
      </c>
      <c r="K280" s="1" t="s">
        <v>323</v>
      </c>
      <c r="L280" s="1" t="s">
        <v>324</v>
      </c>
      <c r="M280" s="1" t="n">
        <v>30568.7</v>
      </c>
      <c r="N280" s="1" t="n">
        <v>5.64</v>
      </c>
      <c r="O280" s="1" t="n">
        <v>393</v>
      </c>
      <c r="P280" s="1" t="n">
        <v>17</v>
      </c>
      <c r="Q280" s="1" t="n">
        <v>48</v>
      </c>
      <c r="R280" s="1" t="n">
        <v>0.481</v>
      </c>
      <c r="S280" s="3" t="s">
        <v>325</v>
      </c>
      <c r="T280" s="3" t="s">
        <v>326</v>
      </c>
    </row>
    <row r="281" customFormat="false" ht="120" hidden="false" customHeight="false" outlineLevel="0" collapsed="false">
      <c r="A281" s="1" t="n">
        <v>2041</v>
      </c>
      <c r="B281" s="1" t="n">
        <v>0.855716969</v>
      </c>
      <c r="C281" s="1" t="n">
        <v>1.402231667</v>
      </c>
      <c r="D281" s="9" t="n">
        <f aca="false">C281/B281</f>
        <v>1.63866291986551</v>
      </c>
      <c r="E281" s="1" t="n">
        <v>1.299578</v>
      </c>
      <c r="F281" s="9" t="n">
        <f aca="false">E281/C281</f>
        <v>0.926792648165177</v>
      </c>
      <c r="G281" s="1" t="n">
        <v>0.507831085</v>
      </c>
      <c r="H281" s="10" t="n">
        <f aca="false">G281/D:D</f>
        <v>0.309905764537395</v>
      </c>
      <c r="I281" s="1" t="s">
        <v>272</v>
      </c>
      <c r="J281" s="1" t="s">
        <v>273</v>
      </c>
      <c r="K281" s="1" t="s">
        <v>274</v>
      </c>
      <c r="L281" s="1" t="s">
        <v>275</v>
      </c>
      <c r="M281" s="1" t="n">
        <v>21634</v>
      </c>
      <c r="N281" s="1" t="n">
        <v>5.2</v>
      </c>
      <c r="O281" s="1" t="n">
        <v>381</v>
      </c>
      <c r="P281" s="1" t="n">
        <v>8</v>
      </c>
      <c r="Q281" s="1" t="n">
        <v>57</v>
      </c>
      <c r="R281" s="1" t="n">
        <v>0.396</v>
      </c>
      <c r="S281" s="3" t="s">
        <v>276</v>
      </c>
      <c r="T281" s="3" t="s">
        <v>277</v>
      </c>
    </row>
    <row r="282" customFormat="false" ht="45" hidden="false" customHeight="false" outlineLevel="0" collapsed="false">
      <c r="A282" s="1" t="n">
        <v>253</v>
      </c>
      <c r="B282" s="1" t="n">
        <v>0.618771689</v>
      </c>
      <c r="C282" s="1" t="n">
        <v>1.02532357</v>
      </c>
      <c r="D282" s="9" t="n">
        <f aca="false">C282/B282</f>
        <v>1.65703051420635</v>
      </c>
      <c r="E282" s="1" t="n">
        <v>1.222483333</v>
      </c>
      <c r="F282" s="9" t="n">
        <f aca="false">E282/C282</f>
        <v>1.19229028647025</v>
      </c>
      <c r="G282" s="1" t="n">
        <v>1.414586333</v>
      </c>
      <c r="H282" s="10" t="n">
        <f aca="false">G282/D:D</f>
        <v>0.853687557876707</v>
      </c>
      <c r="I282" s="1" t="s">
        <v>382</v>
      </c>
      <c r="J282" s="1" t="s">
        <v>383</v>
      </c>
      <c r="K282" s="1" t="s">
        <v>384</v>
      </c>
      <c r="L282" s="1" t="s">
        <v>385</v>
      </c>
      <c r="M282" s="1" t="n">
        <v>101061</v>
      </c>
      <c r="N282" s="1" t="n">
        <v>6.71</v>
      </c>
      <c r="O282" s="1" t="n">
        <v>180</v>
      </c>
      <c r="P282" s="1" t="n">
        <v>25</v>
      </c>
      <c r="Q282" s="1" t="n">
        <v>40</v>
      </c>
      <c r="R282" s="1" t="n">
        <v>0.264</v>
      </c>
      <c r="S282" s="3" t="s">
        <v>386</v>
      </c>
      <c r="T282" s="3" t="s">
        <v>387</v>
      </c>
    </row>
    <row r="283" customFormat="false" ht="180" hidden="false" customHeight="false" outlineLevel="0" collapsed="false">
      <c r="A283" s="1" t="n">
        <v>928</v>
      </c>
      <c r="B283" s="1" t="n">
        <v>0.308970276</v>
      </c>
      <c r="C283" s="1" t="n">
        <v>0.517418336</v>
      </c>
      <c r="D283" s="9" t="n">
        <f aca="false">C283/B283</f>
        <v>1.67465408873182</v>
      </c>
      <c r="E283" s="1" t="n">
        <v>1.127361667</v>
      </c>
      <c r="F283" s="9" t="n">
        <f aca="false">E283/C283</f>
        <v>2.17882047960511</v>
      </c>
      <c r="G283" s="1" t="n">
        <v>2.413600333</v>
      </c>
      <c r="H283" s="10" t="n">
        <f aca="false">G283/D:D</f>
        <v>1.44125306189517</v>
      </c>
      <c r="I283" s="1" t="s">
        <v>131</v>
      </c>
      <c r="J283" s="1" t="s">
        <v>132</v>
      </c>
      <c r="L283" s="1" t="s">
        <v>133</v>
      </c>
      <c r="M283" s="1" t="n">
        <v>57516.5</v>
      </c>
      <c r="N283" s="1" t="n">
        <v>6.59</v>
      </c>
      <c r="O283" s="1" t="n">
        <v>568</v>
      </c>
      <c r="P283" s="1" t="n">
        <v>24</v>
      </c>
      <c r="Q283" s="1" t="n">
        <v>41</v>
      </c>
      <c r="R283" s="1" t="n">
        <v>0.435</v>
      </c>
      <c r="S283" s="3" t="s">
        <v>136</v>
      </c>
      <c r="T283" s="3" t="s">
        <v>137</v>
      </c>
    </row>
    <row r="284" customFormat="false" ht="15" hidden="false" customHeight="false" outlineLevel="0" collapsed="false">
      <c r="A284" s="1" t="n">
        <v>496</v>
      </c>
      <c r="B284" s="1" t="n">
        <v>0.692725058</v>
      </c>
      <c r="C284" s="1" t="n">
        <v>1.1611795</v>
      </c>
      <c r="D284" s="9" t="n">
        <f aca="false">C284/B284</f>
        <v>1.67624873185979</v>
      </c>
      <c r="E284" s="1" t="n">
        <v>0.870568366</v>
      </c>
      <c r="F284" s="9" t="n">
        <f aca="false">E284/C284</f>
        <v>0.749727639869633</v>
      </c>
      <c r="G284" s="1" t="n">
        <v>1.588502</v>
      </c>
      <c r="H284" s="10" t="n">
        <f aca="false">G284/D:D</f>
        <v>0.947652916782561</v>
      </c>
      <c r="I284" s="1" t="s">
        <v>923</v>
      </c>
      <c r="J284" s="1" t="s">
        <v>924</v>
      </c>
      <c r="K284" s="1" t="s">
        <v>925</v>
      </c>
      <c r="L284" s="1" t="s">
        <v>926</v>
      </c>
      <c r="M284" s="1" t="n">
        <v>72377.5</v>
      </c>
      <c r="N284" s="1" t="n">
        <v>5.07</v>
      </c>
      <c r="O284" s="1" t="n">
        <v>226</v>
      </c>
      <c r="P284" s="1" t="n">
        <v>27</v>
      </c>
      <c r="Q284" s="1" t="n">
        <v>38</v>
      </c>
      <c r="R284" s="1" t="n">
        <v>0.452</v>
      </c>
      <c r="S284" s="1" t="n">
        <v>20</v>
      </c>
      <c r="T284" s="1" t="s">
        <v>929</v>
      </c>
    </row>
    <row r="285" customFormat="false" ht="150" hidden="false" customHeight="false" outlineLevel="0" collapsed="false">
      <c r="A285" s="1" t="n">
        <v>1688</v>
      </c>
      <c r="B285" s="1" t="n">
        <v>0.273069933</v>
      </c>
      <c r="C285" s="1" t="n">
        <v>0.460744187</v>
      </c>
      <c r="D285" s="9" t="n">
        <f aca="false">C285/B285</f>
        <v>1.68727542405776</v>
      </c>
      <c r="E285" s="1" t="n">
        <v>1.112949866</v>
      </c>
      <c r="F285" s="9" t="n">
        <f aca="false">E285/C285</f>
        <v>2.41554836154666</v>
      </c>
      <c r="G285" s="1" t="n">
        <v>1.905439667</v>
      </c>
      <c r="H285" s="10" t="n">
        <f aca="false">G285/D:D</f>
        <v>1.12929972180687</v>
      </c>
      <c r="I285" s="1" t="s">
        <v>1069</v>
      </c>
      <c r="J285" s="1" t="s">
        <v>1070</v>
      </c>
      <c r="K285" s="1" t="s">
        <v>1071</v>
      </c>
      <c r="L285" s="1" t="s">
        <v>1072</v>
      </c>
      <c r="M285" s="1" t="n">
        <v>32783.6</v>
      </c>
      <c r="N285" s="1" t="n">
        <v>6.09</v>
      </c>
      <c r="O285" s="1" t="n">
        <v>540</v>
      </c>
      <c r="P285" s="1" t="n">
        <v>22</v>
      </c>
      <c r="Q285" s="1" t="n">
        <v>43</v>
      </c>
      <c r="R285" s="1" t="n">
        <v>0.741</v>
      </c>
      <c r="S285" s="3" t="s">
        <v>1073</v>
      </c>
      <c r="T285" s="3" t="s">
        <v>1074</v>
      </c>
    </row>
    <row r="286" customFormat="false" ht="105" hidden="false" customHeight="false" outlineLevel="0" collapsed="false">
      <c r="A286" s="1" t="n">
        <v>1584</v>
      </c>
      <c r="B286" s="1" t="n">
        <v>0.289001976</v>
      </c>
      <c r="C286" s="1" t="n">
        <v>0.495029958</v>
      </c>
      <c r="D286" s="9" t="n">
        <f aca="false">C286/B286</f>
        <v>1.71289471737038</v>
      </c>
      <c r="E286" s="1" t="n">
        <v>0.88861614</v>
      </c>
      <c r="F286" s="9" t="n">
        <f aca="false">E286/C286</f>
        <v>1.79507548106816</v>
      </c>
      <c r="G286" s="1" t="n">
        <v>2.254695333</v>
      </c>
      <c r="H286" s="10" t="n">
        <f aca="false">G286/D:D</f>
        <v>1.31630701533215</v>
      </c>
      <c r="I286" s="1" t="s">
        <v>632</v>
      </c>
      <c r="J286" s="1" t="s">
        <v>633</v>
      </c>
      <c r="K286" s="1" t="s">
        <v>634</v>
      </c>
      <c r="L286" s="1" t="s">
        <v>635</v>
      </c>
      <c r="M286" s="1" t="n">
        <v>33385.5</v>
      </c>
      <c r="N286" s="1" t="n">
        <v>5.15</v>
      </c>
      <c r="O286" s="1" t="n">
        <v>301</v>
      </c>
      <c r="P286" s="1" t="n">
        <v>12</v>
      </c>
      <c r="Q286" s="1" t="n">
        <v>53</v>
      </c>
      <c r="R286" s="1" t="n">
        <v>0.324</v>
      </c>
      <c r="S286" s="3" t="s">
        <v>638</v>
      </c>
      <c r="T286" s="3" t="s">
        <v>639</v>
      </c>
    </row>
    <row r="287" customFormat="false" ht="120" hidden="false" customHeight="false" outlineLevel="0" collapsed="false">
      <c r="A287" s="1" t="n">
        <v>2232</v>
      </c>
      <c r="B287" s="1" t="n">
        <v>0.67717985</v>
      </c>
      <c r="C287" s="1" t="n">
        <v>1.165802315</v>
      </c>
      <c r="D287" s="9" t="n">
        <f aca="false">C287/B287</f>
        <v>1.72155493847019</v>
      </c>
      <c r="E287" s="1" t="n">
        <v>1.372602667</v>
      </c>
      <c r="F287" s="9" t="n">
        <f aca="false">E287/C287</f>
        <v>1.17738886716827</v>
      </c>
      <c r="G287" s="1" t="n">
        <v>1.342129667</v>
      </c>
      <c r="H287" s="10" t="n">
        <f aca="false">G287/D:D</f>
        <v>0.779603158173185</v>
      </c>
      <c r="I287" s="1" t="s">
        <v>1214</v>
      </c>
      <c r="J287" s="1" t="s">
        <v>1215</v>
      </c>
      <c r="K287" s="1" t="s">
        <v>1216</v>
      </c>
      <c r="L287" s="1" t="s">
        <v>1217</v>
      </c>
      <c r="M287" s="1" t="n">
        <v>10999.5</v>
      </c>
      <c r="N287" s="1" t="n">
        <v>5.89</v>
      </c>
      <c r="O287" s="1" t="n">
        <v>324</v>
      </c>
      <c r="P287" s="1" t="n">
        <v>12</v>
      </c>
      <c r="Q287" s="1" t="n">
        <v>53</v>
      </c>
      <c r="R287" s="1" t="n">
        <v>0.753</v>
      </c>
      <c r="S287" s="3" t="s">
        <v>1218</v>
      </c>
      <c r="T287" s="3" t="s">
        <v>1219</v>
      </c>
    </row>
    <row r="288" customFormat="false" ht="90" hidden="false" customHeight="false" outlineLevel="0" collapsed="false">
      <c r="A288" s="1" t="n">
        <v>2193</v>
      </c>
      <c r="B288" s="1" t="n">
        <v>0.421194077</v>
      </c>
      <c r="C288" s="1" t="n">
        <v>0.733772464</v>
      </c>
      <c r="D288" s="9" t="n">
        <f aca="false">C288/B288</f>
        <v>1.74212436515341</v>
      </c>
      <c r="E288" s="1" t="n">
        <v>1.011946467</v>
      </c>
      <c r="F288" s="9" t="n">
        <f aca="false">E288/C288</f>
        <v>1.37910117461153</v>
      </c>
      <c r="G288" s="1" t="n">
        <v>2.071582667</v>
      </c>
      <c r="H288" s="10" t="n">
        <f aca="false">G288/D:D</f>
        <v>1.18911296371059</v>
      </c>
      <c r="I288" s="1" t="s">
        <v>177</v>
      </c>
      <c r="J288" s="1" t="s">
        <v>178</v>
      </c>
      <c r="K288" s="1" t="s">
        <v>179</v>
      </c>
      <c r="L288" s="1" t="s">
        <v>180</v>
      </c>
      <c r="M288" s="1" t="n">
        <v>14996.3</v>
      </c>
      <c r="N288" s="1" t="n">
        <v>6.18</v>
      </c>
      <c r="O288" s="1" t="n">
        <v>325</v>
      </c>
      <c r="P288" s="1" t="n">
        <v>14</v>
      </c>
      <c r="Q288" s="1" t="n">
        <v>51</v>
      </c>
      <c r="R288" s="1" t="n">
        <v>0.739</v>
      </c>
      <c r="S288" s="3" t="s">
        <v>181</v>
      </c>
      <c r="T288" s="3" t="s">
        <v>182</v>
      </c>
    </row>
    <row r="289" customFormat="false" ht="90" hidden="false" customHeight="false" outlineLevel="0" collapsed="false">
      <c r="A289" s="1" t="n">
        <v>471</v>
      </c>
      <c r="B289" s="1" t="n">
        <v>0.428893436</v>
      </c>
      <c r="C289" s="1" t="n">
        <v>0.751074554</v>
      </c>
      <c r="D289" s="9" t="n">
        <f aca="false">C289/B289</f>
        <v>1.75119153374033</v>
      </c>
      <c r="E289" s="1" t="n">
        <v>1.406203</v>
      </c>
      <c r="F289" s="9" t="n">
        <f aca="false">E289/C289</f>
        <v>1.87225488137094</v>
      </c>
      <c r="G289" s="1" t="n">
        <v>1.555825333</v>
      </c>
      <c r="H289" s="10" t="n">
        <f aca="false">G289/D:D</f>
        <v>0.88843813085194</v>
      </c>
      <c r="I289" s="1" t="s">
        <v>717</v>
      </c>
      <c r="J289" s="1" t="s">
        <v>718</v>
      </c>
      <c r="K289" s="1" t="s">
        <v>719</v>
      </c>
      <c r="L289" s="1" t="s">
        <v>720</v>
      </c>
      <c r="M289" s="1" t="n">
        <v>76673.7</v>
      </c>
      <c r="N289" s="1" t="n">
        <v>6.94</v>
      </c>
      <c r="O289" s="1" t="n">
        <v>324</v>
      </c>
      <c r="P289" s="1" t="n">
        <v>29</v>
      </c>
      <c r="Q289" s="1" t="n">
        <v>36</v>
      </c>
      <c r="R289" s="1" t="n">
        <v>0.402</v>
      </c>
      <c r="S289" s="3" t="s">
        <v>721</v>
      </c>
      <c r="T289" s="3" t="s">
        <v>722</v>
      </c>
    </row>
    <row r="290" customFormat="false" ht="30" hidden="false" customHeight="false" outlineLevel="0" collapsed="false">
      <c r="A290" s="1" t="n">
        <v>474</v>
      </c>
      <c r="B290" s="1" t="n">
        <v>0.421713025</v>
      </c>
      <c r="C290" s="1" t="n">
        <v>0.738621906</v>
      </c>
      <c r="D290" s="9" t="n">
        <f aca="false">C290/B290</f>
        <v>1.75147994539652</v>
      </c>
      <c r="E290" s="1" t="n">
        <v>1.606207</v>
      </c>
      <c r="F290" s="9" t="n">
        <f aca="false">E290/C290</f>
        <v>2.17459973357465</v>
      </c>
      <c r="G290" s="1" t="n">
        <v>1.523724333</v>
      </c>
      <c r="H290" s="10" t="n">
        <f aca="false">G290/D:D</f>
        <v>0.86996390509915</v>
      </c>
      <c r="I290" s="1" t="s">
        <v>1023</v>
      </c>
      <c r="J290" s="1" t="s">
        <v>1024</v>
      </c>
      <c r="L290" s="1" t="s">
        <v>1025</v>
      </c>
      <c r="M290" s="1" t="n">
        <v>135894</v>
      </c>
      <c r="N290" s="1" t="n">
        <v>7.73</v>
      </c>
      <c r="O290" s="1" t="n">
        <v>92</v>
      </c>
      <c r="P290" s="4" t="n">
        <v>19</v>
      </c>
      <c r="Q290" s="1" t="n">
        <v>46</v>
      </c>
      <c r="R290" s="1" t="n">
        <v>0.122</v>
      </c>
      <c r="S290" s="3" t="s">
        <v>1028</v>
      </c>
      <c r="T290" s="3" t="s">
        <v>1029</v>
      </c>
    </row>
    <row r="291" customFormat="false" ht="105" hidden="false" customHeight="false" outlineLevel="0" collapsed="false">
      <c r="A291" s="1" t="n">
        <v>826</v>
      </c>
      <c r="B291" s="1" t="n">
        <v>0.1454875</v>
      </c>
      <c r="C291" s="1" t="n">
        <v>0.254920956</v>
      </c>
      <c r="D291" s="9" t="n">
        <f aca="false">C291/B291</f>
        <v>1.75218459317811</v>
      </c>
      <c r="E291" s="1" t="n">
        <v>0.760496995</v>
      </c>
      <c r="F291" s="9" t="n">
        <f aca="false">E291/C291</f>
        <v>2.98326589909697</v>
      </c>
      <c r="G291" s="1" t="n">
        <v>3.258413333</v>
      </c>
      <c r="H291" s="10" t="n">
        <f aca="false">G291/D:D</f>
        <v>1.85962902863442</v>
      </c>
      <c r="I291" s="1" t="s">
        <v>502</v>
      </c>
      <c r="J291" s="1" t="s">
        <v>503</v>
      </c>
      <c r="K291" s="1" t="s">
        <v>504</v>
      </c>
      <c r="L291" s="1" t="s">
        <v>505</v>
      </c>
      <c r="M291" s="1" t="n">
        <v>58901.5</v>
      </c>
      <c r="N291" s="1" t="n">
        <v>5.79</v>
      </c>
      <c r="O291" s="1" t="n">
        <v>301</v>
      </c>
      <c r="P291" s="1" t="n">
        <v>22</v>
      </c>
      <c r="Q291" s="1" t="n">
        <v>37</v>
      </c>
      <c r="R291" s="1" t="n">
        <v>0.447</v>
      </c>
      <c r="S291" s="3" t="s">
        <v>506</v>
      </c>
      <c r="T291" s="3" t="s">
        <v>507</v>
      </c>
    </row>
    <row r="292" customFormat="false" ht="15" hidden="false" customHeight="false" outlineLevel="0" collapsed="false">
      <c r="A292" s="1" t="n">
        <v>250</v>
      </c>
      <c r="B292" s="1" t="n">
        <v>0.557955653</v>
      </c>
      <c r="C292" s="1" t="n">
        <v>0.99488166</v>
      </c>
      <c r="D292" s="9" t="n">
        <f aca="false">C292/B292</f>
        <v>1.78308375343228</v>
      </c>
      <c r="E292" s="1" t="n">
        <v>1.197643</v>
      </c>
      <c r="F292" s="9" t="n">
        <f aca="false">E292/C292</f>
        <v>1.20380448062536</v>
      </c>
      <c r="G292" s="1" t="n">
        <v>1.552129</v>
      </c>
      <c r="H292" s="10" t="n">
        <f aca="false">G292/D:D</f>
        <v>0.870474534363451</v>
      </c>
      <c r="I292" s="1" t="s">
        <v>382</v>
      </c>
      <c r="J292" s="1" t="s">
        <v>383</v>
      </c>
      <c r="K292" s="1" t="s">
        <v>384</v>
      </c>
      <c r="L292" s="1" t="s">
        <v>385</v>
      </c>
      <c r="M292" s="1" t="n">
        <v>101061</v>
      </c>
      <c r="N292" s="1" t="n">
        <v>6.71</v>
      </c>
      <c r="O292" s="1" t="n">
        <v>192</v>
      </c>
      <c r="P292" s="1" t="n">
        <v>23</v>
      </c>
      <c r="Q292" s="1" t="n">
        <v>42</v>
      </c>
      <c r="R292" s="1" t="n">
        <v>0.272</v>
      </c>
      <c r="S292" s="1" t="n">
        <v>36</v>
      </c>
      <c r="T292" s="1" t="s">
        <v>388</v>
      </c>
    </row>
    <row r="293" customFormat="false" ht="60" hidden="false" customHeight="false" outlineLevel="0" collapsed="false">
      <c r="A293" s="1" t="n">
        <v>1829</v>
      </c>
      <c r="B293" s="1" t="n">
        <v>0.539368507</v>
      </c>
      <c r="C293" s="1" t="n">
        <v>0.970266193</v>
      </c>
      <c r="D293" s="9" t="n">
        <f aca="false">C293/B293</f>
        <v>1.79889292831849</v>
      </c>
      <c r="E293" s="1" t="n">
        <v>1.031693337</v>
      </c>
      <c r="F293" s="9" t="n">
        <f aca="false">E293/C293</f>
        <v>1.06330957879721</v>
      </c>
      <c r="G293" s="1" t="n">
        <v>2.1460965</v>
      </c>
      <c r="H293" s="10" t="n">
        <f aca="false">G293/D:D</f>
        <v>1.1930095817354</v>
      </c>
      <c r="I293" s="1" t="s">
        <v>760</v>
      </c>
      <c r="J293" s="1" t="s">
        <v>761</v>
      </c>
      <c r="K293" s="1" t="s">
        <v>762</v>
      </c>
      <c r="L293" s="1" t="s">
        <v>763</v>
      </c>
      <c r="M293" s="1" t="n">
        <v>29216.6</v>
      </c>
      <c r="N293" s="1" t="n">
        <v>6.97</v>
      </c>
      <c r="O293" s="1" t="n">
        <v>205</v>
      </c>
      <c r="P293" s="1" t="n">
        <v>11</v>
      </c>
      <c r="Q293" s="1" t="n">
        <v>35</v>
      </c>
      <c r="R293" s="1" t="n">
        <v>0.548</v>
      </c>
      <c r="S293" s="3" t="s">
        <v>764</v>
      </c>
      <c r="T293" s="3" t="s">
        <v>765</v>
      </c>
    </row>
    <row r="294" customFormat="false" ht="120" hidden="false" customHeight="false" outlineLevel="0" collapsed="false">
      <c r="A294" s="1" t="n">
        <v>1787</v>
      </c>
      <c r="B294" s="1" t="n">
        <v>0.785595933</v>
      </c>
      <c r="C294" s="1" t="n">
        <v>1.433552667</v>
      </c>
      <c r="D294" s="9" t="n">
        <f aca="false">C294/B294</f>
        <v>1.82479644659769</v>
      </c>
      <c r="E294" s="1" t="n">
        <v>0.850126418</v>
      </c>
      <c r="F294" s="9" t="n">
        <f aca="false">E294/C294</f>
        <v>0.59302070832114</v>
      </c>
      <c r="G294" s="1" t="n">
        <v>0.610496203</v>
      </c>
      <c r="H294" s="10" t="n">
        <f aca="false">G294/D:D</f>
        <v>0.334555782448098</v>
      </c>
      <c r="I294" s="1" t="s">
        <v>1267</v>
      </c>
      <c r="J294" s="1" t="s">
        <v>1268</v>
      </c>
      <c r="L294" s="1" t="s">
        <v>1269</v>
      </c>
      <c r="M294" s="1" t="n">
        <v>32817.5</v>
      </c>
      <c r="N294" s="1" t="n">
        <v>4.86</v>
      </c>
      <c r="O294" s="1" t="n">
        <v>392</v>
      </c>
      <c r="P294" s="1" t="n">
        <v>11</v>
      </c>
      <c r="Q294" s="1" t="n">
        <v>54</v>
      </c>
      <c r="R294" s="1" t="n">
        <v>0.42</v>
      </c>
      <c r="S294" s="3" t="s">
        <v>1272</v>
      </c>
      <c r="T294" s="3" t="s">
        <v>1273</v>
      </c>
    </row>
    <row r="295" customFormat="false" ht="165" hidden="false" customHeight="false" outlineLevel="0" collapsed="false">
      <c r="A295" s="1" t="n">
        <v>578</v>
      </c>
      <c r="B295" s="1" t="n">
        <v>0.645083278</v>
      </c>
      <c r="C295" s="1" t="n">
        <v>1.183252</v>
      </c>
      <c r="D295" s="9" t="n">
        <f aca="false">C295/B295</f>
        <v>1.83426239735825</v>
      </c>
      <c r="E295" s="1" t="n">
        <v>1.232854333</v>
      </c>
      <c r="F295" s="9" t="n">
        <f aca="false">E295/C295</f>
        <v>1.04192034579278</v>
      </c>
      <c r="G295" s="1" t="n">
        <v>1.456026</v>
      </c>
      <c r="H295" s="10" t="n">
        <f aca="false">G295/D:D</f>
        <v>0.793793735343974</v>
      </c>
      <c r="I295" s="1" t="s">
        <v>138</v>
      </c>
      <c r="J295" s="1" t="s">
        <v>139</v>
      </c>
      <c r="K295" s="1" t="s">
        <v>140</v>
      </c>
      <c r="L295" s="1" t="s">
        <v>141</v>
      </c>
      <c r="M295" s="1" t="n">
        <v>67293.3</v>
      </c>
      <c r="N295" s="1" t="n">
        <v>5.65</v>
      </c>
      <c r="O295" s="1" t="n">
        <v>643</v>
      </c>
      <c r="P295" s="1" t="n">
        <v>29</v>
      </c>
      <c r="Q295" s="1" t="n">
        <v>36</v>
      </c>
      <c r="R295" s="1" t="n">
        <v>0.473</v>
      </c>
      <c r="S295" s="3" t="s">
        <v>144</v>
      </c>
      <c r="T295" s="3" t="s">
        <v>145</v>
      </c>
    </row>
    <row r="296" customFormat="false" ht="195" hidden="false" customHeight="false" outlineLevel="0" collapsed="false">
      <c r="A296" s="1" t="n">
        <v>1931</v>
      </c>
      <c r="B296" s="1" t="n">
        <v>0.372130791</v>
      </c>
      <c r="C296" s="1" t="n">
        <v>0.705340608</v>
      </c>
      <c r="D296" s="9" t="n">
        <f aca="false">C296/B296</f>
        <v>1.8954104982944</v>
      </c>
      <c r="E296" s="1" t="n">
        <v>1.445090667</v>
      </c>
      <c r="F296" s="9" t="n">
        <f aca="false">E296/C296</f>
        <v>2.04878416272894</v>
      </c>
      <c r="G296" s="1" t="n">
        <v>1.713887</v>
      </c>
      <c r="H296" s="10" t="n">
        <f aca="false">G296/D:D</f>
        <v>0.90422998160148</v>
      </c>
      <c r="I296" s="1" t="s">
        <v>832</v>
      </c>
      <c r="J296" s="1" t="s">
        <v>833</v>
      </c>
      <c r="K296" s="1" t="s">
        <v>834</v>
      </c>
      <c r="L296" s="1" t="s">
        <v>835</v>
      </c>
      <c r="M296" s="1" t="n">
        <v>25822</v>
      </c>
      <c r="N296" s="1" t="n">
        <v>8.13</v>
      </c>
      <c r="O296" s="1" t="n">
        <v>644</v>
      </c>
      <c r="P296" s="1" t="n">
        <v>24</v>
      </c>
      <c r="Q296" s="1" t="n">
        <v>41</v>
      </c>
      <c r="R296" s="1" t="n">
        <v>0.682</v>
      </c>
      <c r="S296" s="3" t="s">
        <v>836</v>
      </c>
      <c r="T296" s="3" t="s">
        <v>837</v>
      </c>
    </row>
    <row r="297" customFormat="false" ht="60" hidden="false" customHeight="false" outlineLevel="0" collapsed="false">
      <c r="A297" s="1" t="n">
        <v>288</v>
      </c>
      <c r="B297" s="1" t="n">
        <v>0.605049408</v>
      </c>
      <c r="C297" s="1" t="n">
        <v>1.166939333</v>
      </c>
      <c r="D297" s="9" t="n">
        <f aca="false">C297/B297</f>
        <v>1.92866783699093</v>
      </c>
      <c r="E297" s="1" t="n">
        <v>1.055370429</v>
      </c>
      <c r="F297" s="9" t="n">
        <f aca="false">E297/C297</f>
        <v>0.904391855818952</v>
      </c>
      <c r="G297" s="1" t="n">
        <v>1.463737333</v>
      </c>
      <c r="H297" s="10" t="n">
        <f aca="false">G297/D:D</f>
        <v>0.758936974488929</v>
      </c>
      <c r="I297" s="1" t="s">
        <v>1133</v>
      </c>
      <c r="J297" s="1" t="s">
        <v>1134</v>
      </c>
      <c r="K297" s="1" t="s">
        <v>1135</v>
      </c>
      <c r="L297" s="1" t="s">
        <v>1136</v>
      </c>
      <c r="M297" s="1" t="n">
        <v>95121.8</v>
      </c>
      <c r="N297" s="1" t="n">
        <v>6.42</v>
      </c>
      <c r="O297" s="1" t="n">
        <v>120</v>
      </c>
      <c r="P297" s="1" t="n">
        <v>17</v>
      </c>
      <c r="Q297" s="1" t="n">
        <v>48</v>
      </c>
      <c r="R297" s="1" t="n">
        <v>0.191</v>
      </c>
      <c r="S297" s="3" t="s">
        <v>1137</v>
      </c>
      <c r="T297" s="3" t="s">
        <v>1138</v>
      </c>
    </row>
    <row r="298" customFormat="false" ht="135" hidden="false" customHeight="false" outlineLevel="0" collapsed="false">
      <c r="A298" s="1" t="n">
        <v>503</v>
      </c>
      <c r="B298" s="1" t="n">
        <v>0.483353894</v>
      </c>
      <c r="C298" s="1" t="n">
        <v>0.940915282</v>
      </c>
      <c r="D298" s="9" t="n">
        <f aca="false">C298/B298</f>
        <v>1.94663846444568</v>
      </c>
      <c r="E298" s="1" t="n">
        <v>0.948687212</v>
      </c>
      <c r="F298" s="9" t="n">
        <f aca="false">E298/C298</f>
        <v>1.00825996787243</v>
      </c>
      <c r="G298" s="1" t="n">
        <v>1.663021</v>
      </c>
      <c r="H298" s="10" t="n">
        <f aca="false">G298/D:D</f>
        <v>0.854303986268738</v>
      </c>
      <c r="I298" s="1" t="s">
        <v>717</v>
      </c>
      <c r="J298" s="1" t="s">
        <v>718</v>
      </c>
      <c r="K298" s="1" t="s">
        <v>719</v>
      </c>
      <c r="L298" s="1" t="s">
        <v>720</v>
      </c>
      <c r="M298" s="1" t="n">
        <v>76673.7</v>
      </c>
      <c r="N298" s="1" t="n">
        <v>6.94</v>
      </c>
      <c r="O298" s="1" t="n">
        <v>444</v>
      </c>
      <c r="P298" s="1" t="n">
        <v>30</v>
      </c>
      <c r="Q298" s="1" t="n">
        <v>35</v>
      </c>
      <c r="R298" s="1" t="n">
        <v>0.413</v>
      </c>
      <c r="S298" s="3" t="s">
        <v>725</v>
      </c>
      <c r="T298" s="3" t="s">
        <v>726</v>
      </c>
    </row>
    <row r="299" customFormat="false" ht="90" hidden="false" customHeight="false" outlineLevel="0" collapsed="false">
      <c r="A299" s="1" t="n">
        <v>596</v>
      </c>
      <c r="B299" s="1" t="n">
        <v>0.711395787</v>
      </c>
      <c r="C299" s="1" t="n">
        <v>1.389243</v>
      </c>
      <c r="D299" s="9" t="n">
        <f aca="false">C299/B299</f>
        <v>1.95284119668254</v>
      </c>
      <c r="E299" s="1" t="n">
        <v>1.365124333</v>
      </c>
      <c r="F299" s="9" t="n">
        <f aca="false">E299/C299</f>
        <v>0.982638986124098</v>
      </c>
      <c r="G299" s="1" t="n">
        <v>1.530319667</v>
      </c>
      <c r="H299" s="10" t="n">
        <f aca="false">G299/D:D</f>
        <v>0.783637537757644</v>
      </c>
      <c r="I299" s="1" t="s">
        <v>138</v>
      </c>
      <c r="J299" s="1" t="s">
        <v>139</v>
      </c>
      <c r="K299" s="1" t="s">
        <v>140</v>
      </c>
      <c r="L299" s="1" t="s">
        <v>148</v>
      </c>
      <c r="M299" s="1" t="n">
        <v>67293.3</v>
      </c>
      <c r="N299" s="1" t="n">
        <v>5.65</v>
      </c>
      <c r="O299" s="1" t="n">
        <v>349</v>
      </c>
      <c r="P299" s="1" t="n">
        <v>33</v>
      </c>
      <c r="Q299" s="1" t="n">
        <v>32</v>
      </c>
      <c r="R299" s="1" t="n">
        <v>0.557</v>
      </c>
      <c r="S299" s="3" t="s">
        <v>151</v>
      </c>
      <c r="T299" s="3" t="s">
        <v>152</v>
      </c>
    </row>
    <row r="300" customFormat="false" ht="225" hidden="false" customHeight="false" outlineLevel="0" collapsed="false">
      <c r="A300" s="1" t="n">
        <v>586</v>
      </c>
      <c r="B300" s="1" t="n">
        <v>0.313881493</v>
      </c>
      <c r="C300" s="1" t="n">
        <v>0.62378164</v>
      </c>
      <c r="D300" s="9" t="n">
        <f aca="false">C300/B300</f>
        <v>1.98731576697324</v>
      </c>
      <c r="E300" s="1" t="n">
        <v>1.339555667</v>
      </c>
      <c r="F300" s="9" t="n">
        <f aca="false">E300/C300</f>
        <v>2.14747530401825</v>
      </c>
      <c r="G300" s="1" t="n">
        <v>1.957452667</v>
      </c>
      <c r="H300" s="10" t="n">
        <f aca="false">G300/D:D</f>
        <v>0.984973147966958</v>
      </c>
      <c r="I300" s="1" t="s">
        <v>600</v>
      </c>
      <c r="J300" s="1" t="s">
        <v>601</v>
      </c>
      <c r="K300" s="1" t="s">
        <v>602</v>
      </c>
      <c r="L300" s="1" t="s">
        <v>603</v>
      </c>
      <c r="M300" s="1" t="n">
        <v>68647.7</v>
      </c>
      <c r="N300" s="1" t="n">
        <v>5.75</v>
      </c>
      <c r="O300" s="6" t="n">
        <v>1090</v>
      </c>
      <c r="P300" s="4" t="n">
        <v>30</v>
      </c>
      <c r="Q300" s="1" t="n">
        <v>35</v>
      </c>
      <c r="R300" s="1" t="n">
        <v>0.449</v>
      </c>
      <c r="S300" s="3" t="s">
        <v>616</v>
      </c>
      <c r="T300" s="3" t="s">
        <v>617</v>
      </c>
    </row>
    <row r="301" customFormat="false" ht="120" hidden="false" customHeight="false" outlineLevel="0" collapsed="false">
      <c r="A301" s="1" t="n">
        <v>1808</v>
      </c>
      <c r="B301" s="1" t="n">
        <v>0.606851169</v>
      </c>
      <c r="C301" s="1" t="n">
        <v>1.237401</v>
      </c>
      <c r="D301" s="9" t="n">
        <f aca="false">C301/B301</f>
        <v>2.03905185193769</v>
      </c>
      <c r="E301" s="1" t="n">
        <v>1.253162333</v>
      </c>
      <c r="F301" s="9" t="n">
        <f aca="false">E301/C301</f>
        <v>1.01273744970305</v>
      </c>
      <c r="G301" s="1" t="n">
        <v>0.431889563</v>
      </c>
      <c r="H301" s="10" t="n">
        <f aca="false">G301/D:D</f>
        <v>0.211809014365957</v>
      </c>
      <c r="I301" s="1" t="s">
        <v>353</v>
      </c>
      <c r="J301" s="1" t="s">
        <v>354</v>
      </c>
      <c r="K301" s="1" t="s">
        <v>355</v>
      </c>
      <c r="L301" s="1" t="s">
        <v>356</v>
      </c>
      <c r="M301" s="1" t="n">
        <v>25046.1</v>
      </c>
      <c r="N301" s="1" t="n">
        <v>7.02</v>
      </c>
      <c r="O301" s="1" t="n">
        <v>289</v>
      </c>
      <c r="P301" s="1" t="n">
        <v>10</v>
      </c>
      <c r="Q301" s="1" t="n">
        <v>55</v>
      </c>
      <c r="R301" s="1" t="n">
        <v>0.375</v>
      </c>
      <c r="S301" s="3" t="s">
        <v>361</v>
      </c>
      <c r="T301" s="3" t="s">
        <v>362</v>
      </c>
    </row>
    <row r="302" customFormat="false" ht="105" hidden="false" customHeight="false" outlineLevel="0" collapsed="false">
      <c r="A302" s="1" t="n">
        <v>493</v>
      </c>
      <c r="B302" s="1" t="n">
        <v>0.451041374</v>
      </c>
      <c r="C302" s="1" t="n">
        <v>0.934048261</v>
      </c>
      <c r="D302" s="9" t="n">
        <f aca="false">C302/B302</f>
        <v>2.07087046741747</v>
      </c>
      <c r="E302" s="1" t="n">
        <v>0.905853027</v>
      </c>
      <c r="F302" s="9" t="n">
        <f aca="false">E302/C302</f>
        <v>0.969813943050636</v>
      </c>
      <c r="G302" s="1" t="n">
        <v>1.590825667</v>
      </c>
      <c r="H302" s="10" t="n">
        <f aca="false">G302/D:D</f>
        <v>0.768191778302713</v>
      </c>
      <c r="I302" s="1" t="s">
        <v>717</v>
      </c>
      <c r="J302" s="1" t="s">
        <v>718</v>
      </c>
      <c r="K302" s="1" t="s">
        <v>719</v>
      </c>
      <c r="L302" s="1" t="s">
        <v>720</v>
      </c>
      <c r="M302" s="1" t="n">
        <v>76673.7</v>
      </c>
      <c r="N302" s="1" t="n">
        <v>6.94</v>
      </c>
      <c r="O302" s="1" t="n">
        <v>406</v>
      </c>
      <c r="P302" s="1" t="n">
        <v>31</v>
      </c>
      <c r="Q302" s="1" t="n">
        <v>16</v>
      </c>
      <c r="R302" s="1" t="n">
        <v>0.442</v>
      </c>
      <c r="S302" s="3" t="s">
        <v>723</v>
      </c>
      <c r="T302" s="3" t="s">
        <v>724</v>
      </c>
    </row>
    <row r="303" customFormat="false" ht="180" hidden="false" customHeight="false" outlineLevel="0" collapsed="false">
      <c r="A303" s="1" t="n">
        <v>1956</v>
      </c>
      <c r="B303" s="1" t="n">
        <v>0.387934765</v>
      </c>
      <c r="C303" s="1" t="n">
        <v>0.810570502</v>
      </c>
      <c r="D303" s="9" t="n">
        <f aca="false">C303/B303</f>
        <v>2.0894505342928</v>
      </c>
      <c r="E303" s="1" t="n">
        <v>0.911164032</v>
      </c>
      <c r="F303" s="9" t="n">
        <f aca="false">E303/C303</f>
        <v>1.12410213516504</v>
      </c>
      <c r="G303" s="1" t="n">
        <v>1.658696</v>
      </c>
      <c r="H303" s="10" t="n">
        <f aca="false">G303/D:D</f>
        <v>0.793843152913601</v>
      </c>
      <c r="I303" s="1" t="s">
        <v>321</v>
      </c>
      <c r="J303" s="1" t="s">
        <v>322</v>
      </c>
      <c r="K303" s="1" t="s">
        <v>323</v>
      </c>
      <c r="L303" s="1" t="s">
        <v>324</v>
      </c>
      <c r="M303" s="1" t="n">
        <v>30568.7</v>
      </c>
      <c r="N303" s="1" t="n">
        <v>5.64</v>
      </c>
      <c r="O303" s="1" t="n">
        <v>562</v>
      </c>
      <c r="P303" s="1" t="n">
        <v>17</v>
      </c>
      <c r="Q303" s="1" t="n">
        <v>48</v>
      </c>
      <c r="R303" s="1" t="n">
        <v>0.485</v>
      </c>
      <c r="S303" s="3" t="s">
        <v>327</v>
      </c>
      <c r="T303" s="3" t="s">
        <v>328</v>
      </c>
    </row>
    <row r="304" customFormat="false" ht="45" hidden="false" customHeight="false" outlineLevel="0" collapsed="false">
      <c r="A304" s="1" t="n">
        <v>1463</v>
      </c>
      <c r="B304" s="1" t="n">
        <v>0.227779861</v>
      </c>
      <c r="C304" s="1" t="n">
        <v>0.476744007</v>
      </c>
      <c r="D304" s="9" t="n">
        <f aca="false">C304/B304</f>
        <v>2.09300332745396</v>
      </c>
      <c r="E304" s="1" t="n">
        <v>0.58499848</v>
      </c>
      <c r="F304" s="9" t="n">
        <f aca="false">E304/C304</f>
        <v>1.2270704432788</v>
      </c>
      <c r="G304" s="1" t="n">
        <v>3.325042333</v>
      </c>
      <c r="H304" s="10" t="n">
        <f aca="false">G304/D:D</f>
        <v>1.58864646290112</v>
      </c>
      <c r="I304" s="1" t="s">
        <v>282</v>
      </c>
      <c r="J304" s="1" t="s">
        <v>283</v>
      </c>
      <c r="K304" s="1" t="s">
        <v>284</v>
      </c>
      <c r="L304" s="1" t="s">
        <v>285</v>
      </c>
      <c r="M304" s="1" t="n">
        <v>36251.9</v>
      </c>
      <c r="N304" s="1" t="n">
        <v>6.33</v>
      </c>
      <c r="O304" s="1" t="n">
        <v>99</v>
      </c>
      <c r="P304" s="1" t="n">
        <v>7</v>
      </c>
      <c r="Q304" s="1" t="n">
        <v>2</v>
      </c>
      <c r="R304" s="1" t="n">
        <v>0.301</v>
      </c>
      <c r="S304" s="3" t="s">
        <v>287</v>
      </c>
      <c r="T304" s="3" t="s">
        <v>288</v>
      </c>
    </row>
    <row r="305" customFormat="false" ht="135" hidden="false" customHeight="false" outlineLevel="0" collapsed="false">
      <c r="A305" s="1" t="n">
        <v>1426</v>
      </c>
      <c r="B305" s="1" t="n">
        <v>0.639997507</v>
      </c>
      <c r="C305" s="1" t="n">
        <v>1.344996667</v>
      </c>
      <c r="D305" s="9" t="n">
        <f aca="false">C305/B305</f>
        <v>2.10156547844178</v>
      </c>
      <c r="E305" s="1" t="n">
        <v>1.191353333</v>
      </c>
      <c r="F305" s="9" t="n">
        <f aca="false">E305/C305</f>
        <v>0.88576675484059</v>
      </c>
      <c r="G305" s="1" t="n">
        <v>0.54977085</v>
      </c>
      <c r="H305" s="10" t="n">
        <f aca="false">G305/D:D</f>
        <v>0.261600628502726</v>
      </c>
      <c r="I305" s="1" t="s">
        <v>117</v>
      </c>
      <c r="J305" s="1" t="s">
        <v>118</v>
      </c>
      <c r="K305" s="1" t="s">
        <v>119</v>
      </c>
      <c r="L305" s="4" t="s">
        <v>120</v>
      </c>
      <c r="M305" s="1" t="n">
        <v>40571.9</v>
      </c>
      <c r="N305" s="1" t="n">
        <v>6.21</v>
      </c>
      <c r="O305" s="1" t="n">
        <v>451</v>
      </c>
      <c r="P305" s="1" t="n">
        <v>17</v>
      </c>
      <c r="Q305" s="1" t="n">
        <v>48</v>
      </c>
      <c r="R305" s="1" t="n">
        <v>0.444</v>
      </c>
      <c r="S305" s="3" t="s">
        <v>123</v>
      </c>
      <c r="T305" s="3" t="s">
        <v>124</v>
      </c>
    </row>
    <row r="306" customFormat="false" ht="210" hidden="false" customHeight="false" outlineLevel="0" collapsed="false">
      <c r="A306" s="1" t="n">
        <v>508</v>
      </c>
      <c r="B306" s="1" t="n">
        <v>0.435625274</v>
      </c>
      <c r="C306" s="1" t="n">
        <v>0.956534491</v>
      </c>
      <c r="D306" s="9" t="n">
        <f aca="false">C306/B306</f>
        <v>2.19577363410737</v>
      </c>
      <c r="E306" s="1" t="n">
        <v>1.00162974</v>
      </c>
      <c r="F306" s="9" t="n">
        <f aca="false">E306/C306</f>
        <v>1.04714440453983</v>
      </c>
      <c r="G306" s="1" t="n">
        <v>1.501867</v>
      </c>
      <c r="H306" s="10" t="n">
        <f aca="false">G306/D:D</f>
        <v>0.683980796868681</v>
      </c>
      <c r="I306" s="1" t="s">
        <v>717</v>
      </c>
      <c r="J306" s="1" t="s">
        <v>718</v>
      </c>
      <c r="K306" s="1" t="s">
        <v>719</v>
      </c>
      <c r="L306" s="1" t="s">
        <v>720</v>
      </c>
      <c r="M306" s="1" t="n">
        <v>76673.7</v>
      </c>
      <c r="N306" s="1" t="n">
        <v>6.94</v>
      </c>
      <c r="O306" s="1" t="n">
        <v>810</v>
      </c>
      <c r="P306" s="1" t="n">
        <v>36</v>
      </c>
      <c r="Q306" s="1" t="n">
        <v>29</v>
      </c>
      <c r="R306" s="1" t="n">
        <v>0.43</v>
      </c>
      <c r="S306" s="3" t="s">
        <v>731</v>
      </c>
      <c r="T306" s="3" t="s">
        <v>732</v>
      </c>
    </row>
    <row r="307" customFormat="false" ht="210" hidden="false" customHeight="false" outlineLevel="0" collapsed="false">
      <c r="A307" s="1" t="n">
        <v>1914</v>
      </c>
      <c r="B307" s="1" t="n">
        <v>0.648970818</v>
      </c>
      <c r="C307" s="1" t="n">
        <v>1.4331</v>
      </c>
      <c r="D307" s="9" t="n">
        <f aca="false">C307/B307</f>
        <v>2.20826570355895</v>
      </c>
      <c r="E307" s="1" t="n">
        <v>1.207282667</v>
      </c>
      <c r="F307" s="9" t="n">
        <f aca="false">E307/C307</f>
        <v>0.842427372130347</v>
      </c>
      <c r="G307" s="1" t="n">
        <v>1.01202632</v>
      </c>
      <c r="H307" s="10" t="n">
        <f aca="false">G307/D:D</f>
        <v>0.458290104478354</v>
      </c>
      <c r="I307" s="1" t="s">
        <v>832</v>
      </c>
      <c r="J307" s="1" t="s">
        <v>833</v>
      </c>
      <c r="K307" s="1" t="s">
        <v>834</v>
      </c>
      <c r="L307" s="1" t="s">
        <v>835</v>
      </c>
      <c r="M307" s="1" t="n">
        <v>25822</v>
      </c>
      <c r="N307" s="1" t="n">
        <v>8.13</v>
      </c>
      <c r="O307" s="1" t="n">
        <v>713</v>
      </c>
      <c r="P307" s="1" t="n">
        <v>27</v>
      </c>
      <c r="Q307" s="1" t="n">
        <v>38</v>
      </c>
      <c r="R307" s="1" t="n">
        <v>0.673</v>
      </c>
      <c r="S307" s="3" t="s">
        <v>838</v>
      </c>
      <c r="T307" s="3" t="s">
        <v>839</v>
      </c>
    </row>
    <row r="308" customFormat="false" ht="240" hidden="false" customHeight="false" outlineLevel="0" collapsed="false">
      <c r="A308" s="1" t="n">
        <v>597</v>
      </c>
      <c r="B308" s="1" t="n">
        <v>0.321160204</v>
      </c>
      <c r="C308" s="1" t="n">
        <v>0.713702032</v>
      </c>
      <c r="D308" s="9" t="n">
        <f aca="false">C308/B308</f>
        <v>2.22226173452051</v>
      </c>
      <c r="E308" s="1" t="n">
        <v>1.271360333</v>
      </c>
      <c r="F308" s="9" t="n">
        <f aca="false">E308/C308</f>
        <v>1.78136011388013</v>
      </c>
      <c r="G308" s="1" t="n">
        <v>1.980671667</v>
      </c>
      <c r="H308" s="10" t="n">
        <f aca="false">G308/D:D</f>
        <v>0.891286402601611</v>
      </c>
      <c r="I308" s="1" t="s">
        <v>600</v>
      </c>
      <c r="J308" s="1" t="s">
        <v>601</v>
      </c>
      <c r="K308" s="1" t="s">
        <v>602</v>
      </c>
      <c r="L308" s="1" t="s">
        <v>603</v>
      </c>
      <c r="M308" s="1" t="n">
        <v>68647.7</v>
      </c>
      <c r="N308" s="1" t="n">
        <v>5.75</v>
      </c>
      <c r="O308" s="1" t="n">
        <v>930</v>
      </c>
      <c r="P308" s="1" t="n">
        <v>34</v>
      </c>
      <c r="Q308" s="1" t="n">
        <v>31</v>
      </c>
      <c r="R308" s="1" t="n">
        <v>0.589</v>
      </c>
      <c r="S308" s="3" t="s">
        <v>614</v>
      </c>
      <c r="T308" s="3" t="s">
        <v>615</v>
      </c>
    </row>
    <row r="309" customFormat="false" ht="45" hidden="false" customHeight="false" outlineLevel="0" collapsed="false">
      <c r="A309" s="1" t="n">
        <v>1807</v>
      </c>
      <c r="B309" s="1" t="n">
        <v>0.472631208</v>
      </c>
      <c r="C309" s="1" t="n">
        <v>1.051640333</v>
      </c>
      <c r="D309" s="9" t="n">
        <f aca="false">C309/B309</f>
        <v>2.22507594758745</v>
      </c>
      <c r="E309" s="1" t="n">
        <v>1.102505333</v>
      </c>
      <c r="F309" s="9" t="n">
        <f aca="false">E309/C309</f>
        <v>1.04836729669249</v>
      </c>
      <c r="G309" s="1" t="n">
        <v>0.614624847</v>
      </c>
      <c r="H309" s="10" t="n">
        <f aca="false">G309/D:D</f>
        <v>0.276226457648069</v>
      </c>
      <c r="I309" s="1" t="s">
        <v>353</v>
      </c>
      <c r="J309" s="1" t="s">
        <v>354</v>
      </c>
      <c r="K309" s="1" t="s">
        <v>355</v>
      </c>
      <c r="L309" s="1" t="s">
        <v>356</v>
      </c>
      <c r="M309" s="1" t="n">
        <v>25046.1</v>
      </c>
      <c r="N309" s="1" t="n">
        <v>7.02</v>
      </c>
      <c r="O309" s="1" t="n">
        <v>72</v>
      </c>
      <c r="P309" s="1" t="n">
        <v>6</v>
      </c>
      <c r="Q309" s="1" t="n">
        <v>59</v>
      </c>
      <c r="R309" s="1" t="n">
        <v>0.286</v>
      </c>
      <c r="S309" s="3" t="s">
        <v>357</v>
      </c>
      <c r="T309" s="3" t="s">
        <v>358</v>
      </c>
    </row>
    <row r="310" customFormat="false" ht="90" hidden="false" customHeight="false" outlineLevel="0" collapsed="false">
      <c r="A310" s="1" t="n">
        <v>2289</v>
      </c>
      <c r="B310" s="1" t="n">
        <v>0.448272611</v>
      </c>
      <c r="C310" s="1" t="n">
        <v>1.033161694</v>
      </c>
      <c r="D310" s="9" t="n">
        <f aca="false">C310/B310</f>
        <v>2.30476203240532</v>
      </c>
      <c r="E310" s="1" t="n">
        <v>1.551287</v>
      </c>
      <c r="F310" s="9" t="n">
        <f aca="false">E310/C310</f>
        <v>1.50149488604637</v>
      </c>
      <c r="G310" s="1" t="n">
        <v>1.410192333</v>
      </c>
      <c r="H310" s="10" t="n">
        <f aca="false">G310/D:D</f>
        <v>0.611860275886391</v>
      </c>
      <c r="I310" s="1" t="s">
        <v>426</v>
      </c>
      <c r="J310" s="1" t="s">
        <v>427</v>
      </c>
      <c r="L310" s="1" t="s">
        <v>428</v>
      </c>
      <c r="M310" s="1" t="n">
        <v>15738.2</v>
      </c>
      <c r="N310" s="1" t="n">
        <v>7.14</v>
      </c>
      <c r="O310" s="1" t="n">
        <v>426</v>
      </c>
      <c r="P310" s="1" t="n">
        <v>11</v>
      </c>
      <c r="Q310" s="1" t="n">
        <v>54</v>
      </c>
      <c r="R310" s="1" t="n">
        <v>0.728</v>
      </c>
      <c r="S310" s="3" t="s">
        <v>431</v>
      </c>
      <c r="T310" s="3" t="s">
        <v>432</v>
      </c>
    </row>
    <row r="311" customFormat="false" ht="60" hidden="false" customHeight="false" outlineLevel="0" collapsed="false">
      <c r="A311" s="1" t="n">
        <v>2219</v>
      </c>
      <c r="B311" s="1" t="n">
        <v>0.39079774</v>
      </c>
      <c r="C311" s="1" t="n">
        <v>0.9014791</v>
      </c>
      <c r="D311" s="9" t="n">
        <f aca="false">C311/B311</f>
        <v>2.30676641067576</v>
      </c>
      <c r="E311" s="1" t="n">
        <v>0.917015375</v>
      </c>
      <c r="F311" s="9" t="n">
        <f aca="false">E311/C311</f>
        <v>1.01723420432043</v>
      </c>
      <c r="G311" s="1" t="n">
        <v>1.438778667</v>
      </c>
      <c r="H311" s="10" t="n">
        <f aca="false">G311/D:D</f>
        <v>0.623721006314858</v>
      </c>
      <c r="I311" s="1" t="s">
        <v>463</v>
      </c>
      <c r="J311" s="1" t="s">
        <v>464</v>
      </c>
      <c r="K311" s="1" t="s">
        <v>465</v>
      </c>
      <c r="L311" s="1" t="s">
        <v>466</v>
      </c>
      <c r="M311" s="1" t="n">
        <v>15766</v>
      </c>
      <c r="N311" s="1" t="n">
        <v>5.77</v>
      </c>
      <c r="O311" s="1" t="n">
        <v>272</v>
      </c>
      <c r="P311" s="1" t="n">
        <v>10</v>
      </c>
      <c r="Q311" s="1" t="n">
        <v>55</v>
      </c>
      <c r="R311" s="1" t="n">
        <v>0.931</v>
      </c>
      <c r="S311" s="3" t="s">
        <v>468</v>
      </c>
      <c r="T311" s="3" t="s">
        <v>469</v>
      </c>
    </row>
    <row r="312" customFormat="false" ht="210" hidden="false" customHeight="false" outlineLevel="0" collapsed="false">
      <c r="A312" s="1" t="n">
        <v>592</v>
      </c>
      <c r="B312" s="1" t="n">
        <v>0.22145593</v>
      </c>
      <c r="C312" s="1" t="n">
        <v>0.536522731</v>
      </c>
      <c r="D312" s="9" t="n">
        <f aca="false">C312/B312</f>
        <v>2.4227065448191</v>
      </c>
      <c r="E312" s="1" t="n">
        <v>1.312635667</v>
      </c>
      <c r="F312" s="9" t="n">
        <f aca="false">E312/C312</f>
        <v>2.44656114486229</v>
      </c>
      <c r="G312" s="1" t="n">
        <v>2.221361</v>
      </c>
      <c r="H312" s="10" t="n">
        <f aca="false">G312/D:D</f>
        <v>0.916892309863252</v>
      </c>
      <c r="I312" s="1" t="s">
        <v>600</v>
      </c>
      <c r="J312" s="1" t="s">
        <v>601</v>
      </c>
      <c r="K312" s="1" t="s">
        <v>602</v>
      </c>
      <c r="L312" s="1" t="s">
        <v>603</v>
      </c>
      <c r="M312" s="1" t="n">
        <v>68647.7</v>
      </c>
      <c r="N312" s="1" t="n">
        <v>5.75</v>
      </c>
      <c r="O312" s="1" t="n">
        <v>781</v>
      </c>
      <c r="P312" s="1" t="n">
        <v>24</v>
      </c>
      <c r="Q312" s="1" t="n">
        <v>41</v>
      </c>
      <c r="R312" s="1" t="n">
        <v>0.512</v>
      </c>
      <c r="S312" s="3" t="s">
        <v>610</v>
      </c>
      <c r="T312" s="3" t="s">
        <v>611</v>
      </c>
    </row>
    <row r="313" customFormat="false" ht="150" hidden="false" customHeight="false" outlineLevel="0" collapsed="false">
      <c r="A313" s="1" t="n">
        <v>283</v>
      </c>
      <c r="B313" s="1" t="n">
        <v>0.533317487</v>
      </c>
      <c r="C313" s="1" t="n">
        <v>1.3074995</v>
      </c>
      <c r="D313" s="9" t="n">
        <f aca="false">C313/B313</f>
        <v>2.45163440515499</v>
      </c>
      <c r="E313" s="1" t="n">
        <v>0.89101537</v>
      </c>
      <c r="F313" s="9" t="n">
        <f aca="false">E313/C313</f>
        <v>0.681465170732379</v>
      </c>
      <c r="G313" s="1" t="n">
        <v>1.332349761</v>
      </c>
      <c r="H313" s="10" t="n">
        <f aca="false">G313/D:D</f>
        <v>0.543453688771254</v>
      </c>
      <c r="I313" s="1" t="s">
        <v>1133</v>
      </c>
      <c r="J313" s="1" t="s">
        <v>1134</v>
      </c>
      <c r="K313" s="1" t="s">
        <v>1135</v>
      </c>
      <c r="L313" s="1" t="s">
        <v>1136</v>
      </c>
      <c r="M313" s="1" t="n">
        <v>95121.8</v>
      </c>
      <c r="N313" s="1" t="n">
        <v>6.42</v>
      </c>
      <c r="O313" s="1" t="n">
        <v>354</v>
      </c>
      <c r="P313" s="1" t="n">
        <v>26</v>
      </c>
      <c r="Q313" s="1" t="n">
        <v>39</v>
      </c>
      <c r="R313" s="1" t="n">
        <v>0.246</v>
      </c>
      <c r="S313" s="3" t="s">
        <v>1143</v>
      </c>
      <c r="T313" s="3" t="s">
        <v>1144</v>
      </c>
    </row>
    <row r="314" customFormat="false" ht="60" hidden="false" customHeight="false" outlineLevel="0" collapsed="false">
      <c r="A314" s="1" t="n">
        <v>2298</v>
      </c>
      <c r="B314" s="1" t="n">
        <v>0.655674287</v>
      </c>
      <c r="C314" s="1" t="n">
        <v>1.632967667</v>
      </c>
      <c r="D314" s="9" t="n">
        <f aca="false">C314/B314</f>
        <v>2.49051655582156</v>
      </c>
      <c r="E314" s="1" t="n">
        <v>1.287696667</v>
      </c>
      <c r="F314" s="9" t="n">
        <f aca="false">E314/C314</f>
        <v>0.788562255715502</v>
      </c>
      <c r="G314" s="1" t="n">
        <v>0.350786909</v>
      </c>
      <c r="H314" s="10" t="n">
        <f aca="false">G314/D:D</f>
        <v>0.140849057268878</v>
      </c>
      <c r="I314" s="1" t="s">
        <v>1276</v>
      </c>
      <c r="L314" s="1" t="s">
        <v>1277</v>
      </c>
      <c r="M314" s="1" t="n">
        <v>11229.3</v>
      </c>
      <c r="N314" s="1" t="n">
        <v>11.36</v>
      </c>
      <c r="O314" s="1" t="n">
        <v>192</v>
      </c>
      <c r="P314" s="1" t="n">
        <v>7</v>
      </c>
      <c r="Q314" s="1" t="n">
        <v>21</v>
      </c>
      <c r="R314" s="1" t="n">
        <v>0.399</v>
      </c>
      <c r="S314" s="3" t="s">
        <v>1278</v>
      </c>
      <c r="T314" s="3" t="s">
        <v>1051</v>
      </c>
    </row>
    <row r="315" customFormat="false" ht="195" hidden="false" customHeight="false" outlineLevel="0" collapsed="false">
      <c r="A315" s="1" t="n">
        <v>477</v>
      </c>
      <c r="B315" s="1" t="n">
        <v>0.281383586</v>
      </c>
      <c r="C315" s="1" t="n">
        <v>0.710900157</v>
      </c>
      <c r="D315" s="9" t="n">
        <f aca="false">C315/B315</f>
        <v>2.52644501090408</v>
      </c>
      <c r="E315" s="1" t="n">
        <v>1.643383667</v>
      </c>
      <c r="F315" s="9" t="n">
        <f aca="false">E315/C315</f>
        <v>2.31169405551278</v>
      </c>
      <c r="G315" s="1" t="n">
        <v>1.415812667</v>
      </c>
      <c r="H315" s="10" t="n">
        <f aca="false">G315/D:D</f>
        <v>0.560397182954461</v>
      </c>
      <c r="I315" s="1" t="s">
        <v>717</v>
      </c>
      <c r="J315" s="1" t="s">
        <v>718</v>
      </c>
      <c r="K315" s="1" t="s">
        <v>719</v>
      </c>
      <c r="L315" s="1" t="s">
        <v>720</v>
      </c>
      <c r="M315" s="1" t="n">
        <v>76673.7</v>
      </c>
      <c r="N315" s="1" t="n">
        <v>6.94</v>
      </c>
      <c r="O315" s="1" t="n">
        <v>723</v>
      </c>
      <c r="P315" s="1" t="n">
        <v>30</v>
      </c>
      <c r="Q315" s="1" t="n">
        <v>35</v>
      </c>
      <c r="R315" s="1" t="n">
        <v>0.409</v>
      </c>
      <c r="S315" s="3" t="s">
        <v>729</v>
      </c>
      <c r="T315" s="3" t="s">
        <v>730</v>
      </c>
    </row>
    <row r="316" customFormat="false" ht="105" hidden="false" customHeight="false" outlineLevel="0" collapsed="false">
      <c r="A316" s="1" t="n">
        <v>576</v>
      </c>
      <c r="B316" s="1" t="n">
        <v>0.435532363</v>
      </c>
      <c r="C316" s="1" t="n">
        <v>1.104357431</v>
      </c>
      <c r="D316" s="9" t="n">
        <f aca="false">C316/B316</f>
        <v>2.53564952875844</v>
      </c>
      <c r="E316" s="1" t="n">
        <v>1.872366</v>
      </c>
      <c r="F316" s="9" t="n">
        <f aca="false">E316/C316</f>
        <v>1.69543478174866</v>
      </c>
      <c r="G316" s="1" t="n">
        <v>0.859145208</v>
      </c>
      <c r="H316" s="10" t="n">
        <f aca="false">G316/D:D</f>
        <v>0.338826481442281</v>
      </c>
      <c r="I316" s="1" t="s">
        <v>138</v>
      </c>
      <c r="J316" s="1" t="s">
        <v>139</v>
      </c>
      <c r="K316" s="1" t="s">
        <v>140</v>
      </c>
      <c r="L316" s="1" t="s">
        <v>141</v>
      </c>
      <c r="M316" s="1" t="n">
        <v>67293.3</v>
      </c>
      <c r="N316" s="1" t="n">
        <v>5.65</v>
      </c>
      <c r="O316" s="1" t="n">
        <v>384</v>
      </c>
      <c r="P316" s="1" t="n">
        <v>29</v>
      </c>
      <c r="Q316" s="1" t="n">
        <v>36</v>
      </c>
      <c r="R316" s="1" t="n">
        <v>0.648</v>
      </c>
      <c r="S316" s="3" t="s">
        <v>142</v>
      </c>
      <c r="T316" s="3" t="s">
        <v>143</v>
      </c>
    </row>
    <row r="317" customFormat="false" ht="60" hidden="false" customHeight="false" outlineLevel="0" collapsed="false">
      <c r="A317" s="1" t="n">
        <v>1810</v>
      </c>
      <c r="B317" s="1" t="n">
        <v>0.50696528</v>
      </c>
      <c r="C317" s="1" t="n">
        <v>1.320108333</v>
      </c>
      <c r="D317" s="9" t="n">
        <f aca="false">C317/B317</f>
        <v>2.60394229166936</v>
      </c>
      <c r="E317" s="1" t="n">
        <v>1.334386667</v>
      </c>
      <c r="F317" s="9" t="n">
        <f aca="false">E317/C317</f>
        <v>1.01081603202031</v>
      </c>
      <c r="G317" s="1" t="n">
        <v>0.481381743</v>
      </c>
      <c r="H317" s="10" t="n">
        <f aca="false">G317/D:D</f>
        <v>0.184866517410949</v>
      </c>
      <c r="I317" s="1" t="s">
        <v>353</v>
      </c>
      <c r="J317" s="1" t="s">
        <v>354</v>
      </c>
      <c r="K317" s="1" t="s">
        <v>355</v>
      </c>
      <c r="L317" s="1" t="s">
        <v>356</v>
      </c>
      <c r="M317" s="1" t="n">
        <v>25046.1</v>
      </c>
      <c r="N317" s="1" t="n">
        <v>7.02</v>
      </c>
      <c r="O317" s="1" t="n">
        <v>144</v>
      </c>
      <c r="P317" s="1" t="n">
        <v>6</v>
      </c>
      <c r="Q317" s="1" t="n">
        <v>26</v>
      </c>
      <c r="R317" s="1" t="n">
        <v>0.286</v>
      </c>
      <c r="S317" s="3" t="s">
        <v>359</v>
      </c>
      <c r="T317" s="3" t="s">
        <v>360</v>
      </c>
    </row>
    <row r="318" customFormat="false" ht="30" hidden="false" customHeight="false" outlineLevel="0" collapsed="false">
      <c r="A318" s="1" t="n">
        <v>1921</v>
      </c>
      <c r="B318" s="1" t="n">
        <v>0.535250375</v>
      </c>
      <c r="C318" s="1" t="n">
        <v>1.408468</v>
      </c>
      <c r="D318" s="9" t="n">
        <f aca="false">C318/B318</f>
        <v>2.63141898779613</v>
      </c>
      <c r="E318" s="1" t="n">
        <v>1.399899</v>
      </c>
      <c r="F318" s="9" t="n">
        <f aca="false">E318/C318</f>
        <v>0.99391608471048</v>
      </c>
      <c r="G318" s="1" t="n">
        <v>0.766661982</v>
      </c>
      <c r="H318" s="10" t="n">
        <f aca="false">G318/D:D</f>
        <v>0.291349262719312</v>
      </c>
      <c r="I318" s="1" t="s">
        <v>39</v>
      </c>
      <c r="J318" s="1" t="s">
        <v>40</v>
      </c>
      <c r="K318" s="1" t="s">
        <v>41</v>
      </c>
      <c r="L318" s="1" t="s">
        <v>42</v>
      </c>
      <c r="M318" s="1" t="n">
        <v>15192.8</v>
      </c>
      <c r="N318" s="1" t="n">
        <v>8.96</v>
      </c>
      <c r="O318" s="1" t="n">
        <v>113</v>
      </c>
      <c r="P318" s="1" t="n">
        <v>6</v>
      </c>
      <c r="Q318" s="1" t="n">
        <v>54</v>
      </c>
      <c r="R318" s="1" t="n">
        <v>0.62</v>
      </c>
      <c r="S318" s="3" t="s">
        <v>43</v>
      </c>
      <c r="T318" s="3" t="s">
        <v>44</v>
      </c>
    </row>
    <row r="319" customFormat="false" ht="135" hidden="false" customHeight="false" outlineLevel="0" collapsed="false">
      <c r="A319" s="1" t="n">
        <v>1805</v>
      </c>
      <c r="B319" s="1" t="n">
        <v>0.567211766</v>
      </c>
      <c r="C319" s="1" t="n">
        <v>1.505813667</v>
      </c>
      <c r="D319" s="9" t="n">
        <f aca="false">C319/B319</f>
        <v>2.65476451170796</v>
      </c>
      <c r="E319" s="1" t="n">
        <v>1.603818667</v>
      </c>
      <c r="F319" s="9" t="n">
        <f aca="false">E319/C319</f>
        <v>1.06508441392703</v>
      </c>
      <c r="G319" s="1" t="n">
        <v>0.546635989</v>
      </c>
      <c r="H319" s="10" t="n">
        <f aca="false">G319/D:D</f>
        <v>0.205907524599354</v>
      </c>
      <c r="I319" s="1" t="s">
        <v>508</v>
      </c>
      <c r="J319" s="1" t="s">
        <v>509</v>
      </c>
      <c r="K319" s="1" t="s">
        <v>510</v>
      </c>
      <c r="L319" s="1" t="s">
        <v>511</v>
      </c>
      <c r="M319" s="1" t="n">
        <v>30094.9</v>
      </c>
      <c r="N319" s="1" t="n">
        <v>8.46</v>
      </c>
      <c r="O319" s="1" t="n">
        <v>389</v>
      </c>
      <c r="P319" s="1" t="n">
        <v>14</v>
      </c>
      <c r="Q319" s="1" t="n">
        <v>51</v>
      </c>
      <c r="R319" s="1" t="n">
        <v>0.402</v>
      </c>
      <c r="S319" s="3" t="s">
        <v>512</v>
      </c>
      <c r="T319" s="3" t="s">
        <v>513</v>
      </c>
    </row>
    <row r="320" customFormat="false" ht="45" hidden="false" customHeight="false" outlineLevel="0" collapsed="false">
      <c r="A320" s="1" t="n">
        <v>617</v>
      </c>
      <c r="B320" s="1" t="n">
        <v>0.173036549</v>
      </c>
      <c r="C320" s="1" t="n">
        <v>0.504783475</v>
      </c>
      <c r="D320" s="9" t="n">
        <f aca="false">C320/B320</f>
        <v>2.91720724851026</v>
      </c>
      <c r="E320" s="1" t="n">
        <v>0.998300182</v>
      </c>
      <c r="F320" s="9" t="n">
        <f aca="false">E320/C320</f>
        <v>1.97767999833988</v>
      </c>
      <c r="G320" s="1" t="n">
        <v>2.370342</v>
      </c>
      <c r="H320" s="10" t="n">
        <f aca="false">G320/D:D</f>
        <v>0.812538087998538</v>
      </c>
      <c r="I320" s="1" t="s">
        <v>600</v>
      </c>
      <c r="J320" s="1" t="s">
        <v>601</v>
      </c>
      <c r="K320" s="1" t="s">
        <v>602</v>
      </c>
      <c r="L320" s="1" t="s">
        <v>603</v>
      </c>
      <c r="M320" s="1" t="n">
        <v>68647.7</v>
      </c>
      <c r="N320" s="1" t="n">
        <v>5.75</v>
      </c>
      <c r="O320" s="1" t="n">
        <v>137</v>
      </c>
      <c r="P320" s="1" t="n">
        <v>15</v>
      </c>
      <c r="Q320" s="1" t="n">
        <v>50</v>
      </c>
      <c r="R320" s="1" t="n">
        <v>0.299</v>
      </c>
      <c r="S320" s="3" t="s">
        <v>606</v>
      </c>
      <c r="T320" s="3" t="s">
        <v>607</v>
      </c>
    </row>
    <row r="321" customFormat="false" ht="135" hidden="false" customHeight="false" outlineLevel="0" collapsed="false">
      <c r="A321" s="1" t="n">
        <v>602</v>
      </c>
      <c r="B321" s="1" t="n">
        <v>0.604906809</v>
      </c>
      <c r="C321" s="1" t="n">
        <v>1.855288333</v>
      </c>
      <c r="D321" s="9" t="n">
        <f aca="false">C321/B321</f>
        <v>3.06706472037745</v>
      </c>
      <c r="E321" s="1" t="n">
        <v>1.215153</v>
      </c>
      <c r="F321" s="9" t="n">
        <f aca="false">E321/C321</f>
        <v>0.654967197489513</v>
      </c>
      <c r="G321" s="1" t="n">
        <v>0.918499062</v>
      </c>
      <c r="H321" s="10" t="n">
        <f aca="false">G321/D:D</f>
        <v>0.299471692233141</v>
      </c>
      <c r="I321" s="1" t="s">
        <v>138</v>
      </c>
      <c r="J321" s="1" t="s">
        <v>139</v>
      </c>
      <c r="L321" s="4" t="s">
        <v>141</v>
      </c>
      <c r="M321" s="4" t="n">
        <v>67293.3</v>
      </c>
      <c r="N321" s="4" t="n">
        <v>5.65</v>
      </c>
      <c r="O321" s="1" t="n">
        <v>519</v>
      </c>
      <c r="P321" s="1" t="n">
        <v>28</v>
      </c>
      <c r="Q321" s="1" t="n">
        <v>37</v>
      </c>
      <c r="R321" s="1" t="n">
        <v>0.46</v>
      </c>
      <c r="S321" s="3" t="s">
        <v>153</v>
      </c>
      <c r="T321" s="3" t="s">
        <v>154</v>
      </c>
    </row>
    <row r="322" customFormat="false" ht="45" hidden="false" customHeight="false" outlineLevel="0" collapsed="false">
      <c r="A322" s="1" t="n">
        <v>301</v>
      </c>
      <c r="B322" s="1" t="n">
        <v>0.525148604</v>
      </c>
      <c r="C322" s="1" t="n">
        <v>1.715035</v>
      </c>
      <c r="D322" s="9" t="n">
        <f aca="false">C322/B322</f>
        <v>3.26580892900936</v>
      </c>
      <c r="E322" s="1" t="n">
        <v>1.000027176</v>
      </c>
      <c r="F322" s="9" t="n">
        <f aca="false">E322/C322</f>
        <v>0.583094325188699</v>
      </c>
      <c r="G322" s="1" t="n">
        <v>1.054146953</v>
      </c>
      <c r="H322" s="10" t="n">
        <f aca="false">G322/D:D</f>
        <v>0.322782800805117</v>
      </c>
      <c r="I322" s="1" t="s">
        <v>1133</v>
      </c>
      <c r="J322" s="1" t="s">
        <v>1134</v>
      </c>
      <c r="K322" s="1" t="s">
        <v>1135</v>
      </c>
      <c r="L322" s="1" t="s">
        <v>1136</v>
      </c>
      <c r="M322" s="1" t="n">
        <v>95121.8</v>
      </c>
      <c r="N322" s="1" t="n">
        <v>6.42</v>
      </c>
      <c r="O322" s="1" t="n">
        <v>130</v>
      </c>
      <c r="P322" s="1" t="n">
        <v>20</v>
      </c>
      <c r="Q322" s="1" t="n">
        <v>45</v>
      </c>
      <c r="R322" s="1" t="n">
        <v>0.197</v>
      </c>
      <c r="S322" s="3" t="s">
        <v>1139</v>
      </c>
      <c r="T322" s="3" t="s">
        <v>1140</v>
      </c>
    </row>
    <row r="323" customFormat="false" ht="195" hidden="false" customHeight="false" outlineLevel="0" collapsed="false">
      <c r="A323" s="1" t="n">
        <v>611</v>
      </c>
      <c r="B323" s="1" t="n">
        <v>0.158283985</v>
      </c>
      <c r="C323" s="1" t="n">
        <v>0.522696012</v>
      </c>
      <c r="D323" s="9" t="n">
        <f aca="false">C323/B323</f>
        <v>3.30226720031089</v>
      </c>
      <c r="E323" s="1" t="n">
        <v>1.143026667</v>
      </c>
      <c r="F323" s="9" t="n">
        <f aca="false">E323/C323</f>
        <v>2.18679048769938</v>
      </c>
      <c r="G323" s="1" t="n">
        <v>2.396777667</v>
      </c>
      <c r="H323" s="10" t="n">
        <f aca="false">G323/D:D</f>
        <v>0.725797617701669</v>
      </c>
      <c r="I323" s="1" t="s">
        <v>600</v>
      </c>
      <c r="J323" s="1" t="s">
        <v>601</v>
      </c>
      <c r="K323" s="1" t="s">
        <v>602</v>
      </c>
      <c r="L323" s="1" t="s">
        <v>603</v>
      </c>
      <c r="M323" s="1" t="n">
        <v>68647.7</v>
      </c>
      <c r="N323" s="1" t="n">
        <v>5.75</v>
      </c>
      <c r="O323" s="1" t="n">
        <v>821</v>
      </c>
      <c r="P323" s="1" t="n">
        <v>32</v>
      </c>
      <c r="Q323" s="1" t="n">
        <v>33</v>
      </c>
      <c r="R323" s="1" t="n">
        <v>0.539</v>
      </c>
      <c r="S323" s="3" t="s">
        <v>612</v>
      </c>
      <c r="T323" s="3" t="s">
        <v>613</v>
      </c>
    </row>
    <row r="324" customFormat="false" ht="165" hidden="false" customHeight="false" outlineLevel="0" collapsed="false">
      <c r="A324" s="1" t="n">
        <v>577</v>
      </c>
      <c r="B324" s="1" t="n">
        <v>0.511949567</v>
      </c>
      <c r="C324" s="1" t="n">
        <v>1.691094333</v>
      </c>
      <c r="D324" s="9" t="n">
        <f aca="false">C324/B324</f>
        <v>3.30324399512579</v>
      </c>
      <c r="E324" s="1" t="n">
        <v>1.874935</v>
      </c>
      <c r="F324" s="9" t="n">
        <f aca="false">E324/C324</f>
        <v>1.10871106561741</v>
      </c>
      <c r="G324" s="1" t="n">
        <v>0.655595201</v>
      </c>
      <c r="H324" s="10" t="n">
        <f aca="false">G324/D:D</f>
        <v>0.198470110584439</v>
      </c>
      <c r="I324" s="1" t="s">
        <v>138</v>
      </c>
      <c r="J324" s="1" t="s">
        <v>139</v>
      </c>
      <c r="K324" s="1" t="s">
        <v>140</v>
      </c>
      <c r="L324" s="1" t="s">
        <v>141</v>
      </c>
      <c r="M324" s="1" t="n">
        <v>67293.3</v>
      </c>
      <c r="N324" s="1" t="n">
        <v>5.65</v>
      </c>
      <c r="O324" s="1" t="n">
        <v>769</v>
      </c>
      <c r="P324" s="1" t="n">
        <v>24</v>
      </c>
      <c r="Q324" s="1" t="n">
        <v>41</v>
      </c>
      <c r="R324" s="1" t="n">
        <v>0.403</v>
      </c>
      <c r="S324" s="3" t="s">
        <v>146</v>
      </c>
      <c r="T324" s="3" t="s">
        <v>147</v>
      </c>
    </row>
    <row r="325" customFormat="false" ht="60" hidden="false" customHeight="false" outlineLevel="0" collapsed="false">
      <c r="A325" s="1" t="n">
        <v>571</v>
      </c>
      <c r="B325" s="1" t="n">
        <v>0.493679674</v>
      </c>
      <c r="C325" s="1" t="n">
        <v>1.902165333</v>
      </c>
      <c r="D325" s="9" t="n">
        <f aca="false">C325/B325</f>
        <v>3.85303554749957</v>
      </c>
      <c r="E325" s="1" t="n">
        <v>1.274624333</v>
      </c>
      <c r="F325" s="9" t="n">
        <f aca="false">E325/C325</f>
        <v>0.670091243325167</v>
      </c>
      <c r="G325" s="1" t="n">
        <v>0.406018619</v>
      </c>
      <c r="H325" s="10" t="n">
        <f aca="false">G325/D:D</f>
        <v>0.105376297206364</v>
      </c>
      <c r="I325" s="1" t="s">
        <v>138</v>
      </c>
      <c r="J325" s="1" t="s">
        <v>139</v>
      </c>
      <c r="K325" s="1" t="s">
        <v>140</v>
      </c>
      <c r="L325" s="1" t="s">
        <v>148</v>
      </c>
      <c r="M325" s="1" t="n">
        <v>67293.3</v>
      </c>
      <c r="N325" s="1" t="n">
        <v>5.65</v>
      </c>
      <c r="O325" s="1" t="n">
        <v>349</v>
      </c>
      <c r="P325" s="1" t="n">
        <v>34</v>
      </c>
      <c r="Q325" s="1" t="n">
        <v>31</v>
      </c>
      <c r="R325" s="1" t="n">
        <v>0.663</v>
      </c>
      <c r="S325" s="3" t="s">
        <v>149</v>
      </c>
      <c r="T325" s="3" t="s">
        <v>150</v>
      </c>
    </row>
    <row r="326" customFormat="false" ht="60" hidden="false" customHeight="false" outlineLevel="0" collapsed="false">
      <c r="A326" s="1" t="n">
        <v>2309</v>
      </c>
      <c r="B326" s="1" t="n">
        <v>0.481943046</v>
      </c>
      <c r="C326" s="1" t="n">
        <v>1.878665</v>
      </c>
      <c r="D326" s="9" t="n">
        <f aca="false">C326/B326</f>
        <v>3.89810583551817</v>
      </c>
      <c r="E326" s="1" t="n">
        <v>1.651473</v>
      </c>
      <c r="F326" s="9" t="n">
        <f aca="false">E326/C326</f>
        <v>0.87906731641884</v>
      </c>
      <c r="G326" s="1" t="n">
        <v>0.342447829</v>
      </c>
      <c r="H326" s="10" t="n">
        <f aca="false">G326/D:D</f>
        <v>0.0878498028144172</v>
      </c>
      <c r="I326" s="1" t="s">
        <v>1046</v>
      </c>
      <c r="J326" s="1" t="s">
        <v>1047</v>
      </c>
      <c r="K326" s="1" t="s">
        <v>1048</v>
      </c>
      <c r="L326" s="1" t="s">
        <v>1049</v>
      </c>
      <c r="M326" s="1" t="n">
        <v>11229.3</v>
      </c>
      <c r="N326" s="1" t="n">
        <v>11.36</v>
      </c>
      <c r="O326" s="1" t="n">
        <v>173</v>
      </c>
      <c r="P326" s="1" t="n">
        <v>8</v>
      </c>
      <c r="Q326" s="1" t="n">
        <v>57</v>
      </c>
      <c r="R326" s="1" t="n">
        <v>0.539</v>
      </c>
      <c r="S326" s="3" t="s">
        <v>1050</v>
      </c>
      <c r="T326" s="3" t="s">
        <v>1051</v>
      </c>
    </row>
    <row r="327" customFormat="false" ht="60" hidden="false" customHeight="false" outlineLevel="0" collapsed="false">
      <c r="A327" s="1" t="n">
        <v>83</v>
      </c>
      <c r="B327" s="1" t="n">
        <v>0.407228761</v>
      </c>
      <c r="C327" s="1" t="n">
        <v>1.6402525</v>
      </c>
      <c r="D327" s="9" t="n">
        <f aca="false">C327/B327</f>
        <v>4.02784050903517</v>
      </c>
      <c r="E327" s="1" t="n">
        <v>1.893290667</v>
      </c>
      <c r="F327" s="9" t="n">
        <f aca="false">E327/C327</f>
        <v>1.15426781364455</v>
      </c>
      <c r="G327" s="1" t="n">
        <v>0.763947495</v>
      </c>
      <c r="H327" s="10" t="n">
        <f aca="false">G327/D:D</f>
        <v>0.189666768901681</v>
      </c>
      <c r="I327" s="1" t="s">
        <v>39</v>
      </c>
      <c r="J327" s="1" t="s">
        <v>45</v>
      </c>
      <c r="K327" s="1" t="s">
        <v>41</v>
      </c>
      <c r="L327" s="1" t="s">
        <v>42</v>
      </c>
      <c r="M327" s="1" t="n">
        <v>15192.8</v>
      </c>
      <c r="N327" s="1" t="n">
        <v>8.96</v>
      </c>
      <c r="O327" s="1" t="n">
        <v>237</v>
      </c>
      <c r="P327" s="1" t="n">
        <v>8</v>
      </c>
      <c r="Q327" s="1" t="n">
        <v>40</v>
      </c>
      <c r="R327" s="1" t="n">
        <v>0.711</v>
      </c>
      <c r="S327" s="3" t="s">
        <v>46</v>
      </c>
      <c r="T327" s="3" t="s">
        <v>47</v>
      </c>
    </row>
    <row r="328" customFormat="false" ht="45" hidden="false" customHeight="false" outlineLevel="0" collapsed="false">
      <c r="A328" s="1" t="n">
        <v>619</v>
      </c>
      <c r="B328" s="1" t="n">
        <v>0.073485677</v>
      </c>
      <c r="C328" s="1" t="n">
        <v>0.426509544</v>
      </c>
      <c r="D328" s="9" t="n">
        <f aca="false">C328/B328</f>
        <v>5.80398196508416</v>
      </c>
      <c r="E328" s="1" t="n">
        <v>1.037242676</v>
      </c>
      <c r="F328" s="9" t="n">
        <f aca="false">E328/C328</f>
        <v>2.43193309643734</v>
      </c>
      <c r="G328" s="1" t="n">
        <v>2.962709333</v>
      </c>
      <c r="H328" s="10" t="n">
        <f aca="false">G328/D:D</f>
        <v>0.510461498816363</v>
      </c>
      <c r="I328" s="1" t="s">
        <v>600</v>
      </c>
      <c r="J328" s="1" t="s">
        <v>601</v>
      </c>
      <c r="K328" s="1" t="s">
        <v>602</v>
      </c>
      <c r="L328" s="1" t="s">
        <v>603</v>
      </c>
      <c r="M328" s="1" t="n">
        <v>68647.7</v>
      </c>
      <c r="N328" s="1" t="n">
        <v>5.75</v>
      </c>
      <c r="O328" s="1" t="n">
        <v>96</v>
      </c>
      <c r="P328" s="1" t="n">
        <v>9</v>
      </c>
      <c r="Q328" s="1" t="n">
        <v>32</v>
      </c>
      <c r="R328" s="1" t="n">
        <v>0.183</v>
      </c>
      <c r="S328" s="3" t="s">
        <v>604</v>
      </c>
      <c r="T328" s="3" t="s">
        <v>6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04T07:32:56Z</dcterms:created>
  <dc:creator>Moon</dc:creator>
  <dc:description/>
  <dc:language>en-US</dc:language>
  <cp:lastModifiedBy>Guo-Moon</cp:lastModifiedBy>
  <dcterms:modified xsi:type="dcterms:W3CDTF">2008-04-21T17:33:11Z</dcterms:modified>
  <cp:revision>0</cp:revision>
  <dc:subject/>
  <dc:title/>
</cp:coreProperties>
</file>